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mw194\OneDrive - Queen Mary, University of London\Cleo\Manuscripts\MS Ryan EV\"/>
    </mc:Choice>
  </mc:AlternateContent>
  <bookViews>
    <workbookView xWindow="0" yWindow="0" windowWidth="20490" windowHeight="7755"/>
  </bookViews>
  <sheets>
    <sheet name="Supplementary Table 2" sheetId="1" r:id="rId1"/>
    <sheet name="CM" sheetId="2" r:id="rId2"/>
    <sheet name="F20" sheetId="3" r:id="rId3"/>
    <sheet name="F8" sheetId="4" r:id="rId4"/>
  </sheets>
  <calcPr calcId="162913"/>
</workbook>
</file>

<file path=xl/calcChain.xml><?xml version="1.0" encoding="utf-8"?>
<calcChain xmlns="http://schemas.openxmlformats.org/spreadsheetml/2006/main">
  <c r="M732" i="1" l="1"/>
  <c r="N732" i="1"/>
  <c r="M733" i="1"/>
  <c r="N733" i="1"/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67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67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67" i="1"/>
  <c r="N3" i="1"/>
  <c r="O3" i="1"/>
  <c r="M3" i="1"/>
</calcChain>
</file>

<file path=xl/sharedStrings.xml><?xml version="1.0" encoding="utf-8"?>
<sst xmlns="http://schemas.openxmlformats.org/spreadsheetml/2006/main" count="11276" uniqueCount="2078">
  <si>
    <t>LFQ intensity 20_1</t>
  </si>
  <si>
    <t>LFQ intensity 20_2</t>
  </si>
  <si>
    <t>LFQ intensity 20_3</t>
  </si>
  <si>
    <t>LFQ intensity 8_1</t>
  </si>
  <si>
    <t>LFQ intensity 8_2</t>
  </si>
  <si>
    <t>LFQ intensity 8_3</t>
  </si>
  <si>
    <t>LFQ intensity CM_1</t>
  </si>
  <si>
    <t>LFQ intensity CM_2</t>
  </si>
  <si>
    <t>LFQ intensity CM_3</t>
  </si>
  <si>
    <t>Protein names</t>
  </si>
  <si>
    <t>Gene names</t>
  </si>
  <si>
    <t>NaN</t>
  </si>
  <si>
    <t>Serpin B6</t>
  </si>
  <si>
    <t>SERPINB6</t>
  </si>
  <si>
    <t>Neuropilin-2</t>
  </si>
  <si>
    <t>NRP2</t>
  </si>
  <si>
    <t>Nucleobindin-2;Nesfatin-1</t>
  </si>
  <si>
    <t>NUCB2;Nucb2;HEL-S-109</t>
  </si>
  <si>
    <t>Thioredoxin reductase 1, cytoplasmic</t>
  </si>
  <si>
    <t>TXNRD1</t>
  </si>
  <si>
    <t>Protocadherin gamma-A4;Protocadherin gamma-A7</t>
  </si>
  <si>
    <t>PCDHGA4;PCDHGA7</t>
  </si>
  <si>
    <t>Amino acid transporter;Excitatory amino acid transporter 1</t>
  </si>
  <si>
    <t>SLC1A3</t>
  </si>
  <si>
    <t>Collagen alpha-2(I) chain</t>
  </si>
  <si>
    <t>COL1A2</t>
  </si>
  <si>
    <t>Ubiquitin carboxyl-terminal hydrolase;Ubiquitin carboxyl-terminal hydrolase isozyme L3</t>
  </si>
  <si>
    <t>UCHL3</t>
  </si>
  <si>
    <t>Protein-tyrosine-phosphatase;Receptor-type tyrosine-protein phosphatase eta</t>
  </si>
  <si>
    <t>PTPRJ</t>
  </si>
  <si>
    <t>Secretory carrier-associated membrane protein 1</t>
  </si>
  <si>
    <t>SCAMP1</t>
  </si>
  <si>
    <t>Vacuolar protein sorting-associated protein 45</t>
  </si>
  <si>
    <t>VPS45</t>
  </si>
  <si>
    <t>Glutathione peroxidase;Glutathione peroxidase 1</t>
  </si>
  <si>
    <t>GPX1</t>
  </si>
  <si>
    <t>Mitogen-activated protein kinase kinase kinase 9</t>
  </si>
  <si>
    <t>MAP3K9</t>
  </si>
  <si>
    <t>GMP reductase;GMP reductase 2</t>
  </si>
  <si>
    <t>GMPR2</t>
  </si>
  <si>
    <t>Transmembrane protein 237</t>
  </si>
  <si>
    <t>TMEM237</t>
  </si>
  <si>
    <t>Monocarboxylate transporter 7</t>
  </si>
  <si>
    <t>SLC16A6</t>
  </si>
  <si>
    <t>Inactive serine protease PAMR1</t>
  </si>
  <si>
    <t>PAMR1</t>
  </si>
  <si>
    <t>Vacuolar protein sorting-associated protein VTA1 homolog</t>
  </si>
  <si>
    <t>VTA1</t>
  </si>
  <si>
    <t>Ubiquitin-conjugating enzyme E2 D3</t>
  </si>
  <si>
    <t>UBE2D3;UBE2D2</t>
  </si>
  <si>
    <t>UTP--glucose-1-phosphate uridylyltransferase</t>
  </si>
  <si>
    <t>UGP2</t>
  </si>
  <si>
    <t>Tetraspanin-6</t>
  </si>
  <si>
    <t>TSPAN6</t>
  </si>
  <si>
    <t>Lipoma-preferred partner</t>
  </si>
  <si>
    <t>LPP</t>
  </si>
  <si>
    <t>Cell adhesion molecule 1</t>
  </si>
  <si>
    <t>CADM1</t>
  </si>
  <si>
    <t>Vascular endothelial growth factor A</t>
  </si>
  <si>
    <t>VEGFA</t>
  </si>
  <si>
    <t>Sorting nexin-12</t>
  </si>
  <si>
    <t>SNX12</t>
  </si>
  <si>
    <t>Glutathione peroxidase;Glutathione peroxidase 3;Glutathione peroxidase 6;Epididymal secretory glutathione peroxidase</t>
  </si>
  <si>
    <t>GPX3;GPX6;GPX5</t>
  </si>
  <si>
    <t>Complement C1s subcomponent;Complement C1s subcomponent heavy chain;Complement C1s subcomponent light chain</t>
  </si>
  <si>
    <t>C1S</t>
  </si>
  <si>
    <t>Dedicator of cytokinesis protein 9</t>
  </si>
  <si>
    <t>DOCK9</t>
  </si>
  <si>
    <t>Ubiquitin-like protein ISG15</t>
  </si>
  <si>
    <t>ISG15</t>
  </si>
  <si>
    <t>COP9 signalosome complex subunit 1</t>
  </si>
  <si>
    <t>GPS1</t>
  </si>
  <si>
    <t>Laminin subunit alpha-4</t>
  </si>
  <si>
    <t>LAMA4</t>
  </si>
  <si>
    <t>Unconventional myosin-X</t>
  </si>
  <si>
    <t>MYO10</t>
  </si>
  <si>
    <t>G-protein-signaling modulator 1</t>
  </si>
  <si>
    <t>GPSM1</t>
  </si>
  <si>
    <t>Exocyst complex component 7</t>
  </si>
  <si>
    <t>EXOC7</t>
  </si>
  <si>
    <t>Sorting nexin-6;Sorting nexin-6, N-terminally processed</t>
  </si>
  <si>
    <t>SNX6</t>
  </si>
  <si>
    <t>Caspase-7;Caspase-7 subunit p20;Caspase-7 subunit p11</t>
  </si>
  <si>
    <t>CASP7</t>
  </si>
  <si>
    <t>Opioid growth factor receptor</t>
  </si>
  <si>
    <t>OGFR</t>
  </si>
  <si>
    <t>Abl interactor 1</t>
  </si>
  <si>
    <t>ABI1</t>
  </si>
  <si>
    <t>Ras GTPase-activating protein 2</t>
  </si>
  <si>
    <t>RASA2</t>
  </si>
  <si>
    <t>Angiotensin-converting enzyme;Angiotensin-converting enzyme, soluble form</t>
  </si>
  <si>
    <t>ACE</t>
  </si>
  <si>
    <t>MAP/microtubule affinity-regulating kinase 3</t>
  </si>
  <si>
    <t>MARK3</t>
  </si>
  <si>
    <t>Phosphatidylinositol transfer protein beta isoform</t>
  </si>
  <si>
    <t>PITPNB</t>
  </si>
  <si>
    <t>Cerebral cavernous malformations 2 protein</t>
  </si>
  <si>
    <t>CCM2</t>
  </si>
  <si>
    <t>Integrin-linked protein kinase</t>
  </si>
  <si>
    <t>ILK</t>
  </si>
  <si>
    <t>Acyl-CoA-binding protein</t>
  </si>
  <si>
    <t>DBI</t>
  </si>
  <si>
    <t>Protein FAM65A</t>
  </si>
  <si>
    <t>FAM65A</t>
  </si>
  <si>
    <t>4-hydroxyphenylpyruvate dioxygenase</t>
  </si>
  <si>
    <t>HPD</t>
  </si>
  <si>
    <t>Lysozyme;Lysozyme C</t>
  </si>
  <si>
    <t>LYZ</t>
  </si>
  <si>
    <t>Monoglyceride lipase</t>
  </si>
  <si>
    <t>MGLL</t>
  </si>
  <si>
    <t>Protein sprouty homolog 4</t>
  </si>
  <si>
    <t>SPRY4</t>
  </si>
  <si>
    <t>Superoxide dismutase;Superoxide dismutase [Mn], mitochondrial</t>
  </si>
  <si>
    <t>SOD2</t>
  </si>
  <si>
    <t>EMILIN-1</t>
  </si>
  <si>
    <t>EMILIN1</t>
  </si>
  <si>
    <t>Abl interactor 2</t>
  </si>
  <si>
    <t>ABI2</t>
  </si>
  <si>
    <t>Poliovirus receptor</t>
  </si>
  <si>
    <t>PVR</t>
  </si>
  <si>
    <t>Actin-binding LIM protein 3</t>
  </si>
  <si>
    <t>ABLIM3</t>
  </si>
  <si>
    <t>Glutamate--cysteine ligase catalytic subunit</t>
  </si>
  <si>
    <t>GCLC</t>
  </si>
  <si>
    <t>CAST</t>
  </si>
  <si>
    <t>Syntaxin-3</t>
  </si>
  <si>
    <t>STX3</t>
  </si>
  <si>
    <t>CD276 antigen</t>
  </si>
  <si>
    <t>CD276</t>
  </si>
  <si>
    <t>Calpain small subunit 1</t>
  </si>
  <si>
    <t>CAPNS1</t>
  </si>
  <si>
    <t>Cullin-1</t>
  </si>
  <si>
    <t>CUL1</t>
  </si>
  <si>
    <t>Enolase-phosphatase E1</t>
  </si>
  <si>
    <t>ENOPH1</t>
  </si>
  <si>
    <t>Band 4.1-like protein 1</t>
  </si>
  <si>
    <t>EPB41L1</t>
  </si>
  <si>
    <t>Prolyl endopeptidase FAP;Antiplasmin-cleaving enzyme FAP, soluble form</t>
  </si>
  <si>
    <t>FAP</t>
  </si>
  <si>
    <t>TBC1 domain family member 24</t>
  </si>
  <si>
    <t>TBC1D24</t>
  </si>
  <si>
    <t>Protein diaphanous homolog 1</t>
  </si>
  <si>
    <t>DIAPH1</t>
  </si>
  <si>
    <t>Solute carrier family 12 member 7</t>
  </si>
  <si>
    <t>SLC12A7</t>
  </si>
  <si>
    <t>GDP-L-fucose synthase</t>
  </si>
  <si>
    <t>TSTA3</t>
  </si>
  <si>
    <t>Claudin domain-containing protein 1</t>
  </si>
  <si>
    <t>CLDND1</t>
  </si>
  <si>
    <t>Endothelial protein C receptor</t>
  </si>
  <si>
    <t>PROCR</t>
  </si>
  <si>
    <t>Casein kinase I isoform gamma-1</t>
  </si>
  <si>
    <t>hCG_2004507;CSNK1G1</t>
  </si>
  <si>
    <t>Protein Dos</t>
  </si>
  <si>
    <t>DOS</t>
  </si>
  <si>
    <t>Renin receptor</t>
  </si>
  <si>
    <t>ATP6AP2</t>
  </si>
  <si>
    <t>Paxillin</t>
  </si>
  <si>
    <t>PXN</t>
  </si>
  <si>
    <t>Cathepsin D;Cathepsin D light chain;Cathepsin D heavy chain</t>
  </si>
  <si>
    <t>CTSD</t>
  </si>
  <si>
    <t>Fibroleukin</t>
  </si>
  <si>
    <t>FGL2</t>
  </si>
  <si>
    <t>Cationic amino acid transporter 2</t>
  </si>
  <si>
    <t>SLC7A2</t>
  </si>
  <si>
    <t>Ubiquitin-like modifier-activating enzyme 6</t>
  </si>
  <si>
    <t>UBA6</t>
  </si>
  <si>
    <t>Soluble scavenger receptor cysteine-rich domain-containing protein SSC5D</t>
  </si>
  <si>
    <t>SSC5D</t>
  </si>
  <si>
    <t>SH3 and PX domain-containing protein 2B</t>
  </si>
  <si>
    <t>SH3PXD2B</t>
  </si>
  <si>
    <t>HLA class I histocompatibility antigen, Cw-7 alpha chain</t>
  </si>
  <si>
    <t>HLA-C</t>
  </si>
  <si>
    <t>Dedicator of cytokinesis protein 11</t>
  </si>
  <si>
    <t>DOCK11</t>
  </si>
  <si>
    <t>Aminopeptidase B</t>
  </si>
  <si>
    <t>RNPEP</t>
  </si>
  <si>
    <t>Tetraspanin;CD81 antigen</t>
  </si>
  <si>
    <t>CD81</t>
  </si>
  <si>
    <t>Alpha-endosulfine</t>
  </si>
  <si>
    <t>ENSA</t>
  </si>
  <si>
    <t>Tetraspanin;CD9 antigen</t>
  </si>
  <si>
    <t>CD9</t>
  </si>
  <si>
    <t>Phosphatidylinositol 4-phosphate 5-kinase type-1 alpha</t>
  </si>
  <si>
    <t>PIP5K1A</t>
  </si>
  <si>
    <t>Insulin-like growth factor-binding protein 3</t>
  </si>
  <si>
    <t>IGFBP3</t>
  </si>
  <si>
    <t>Caspase-3;Caspase-3 subunit p17;Caspase-3 subunit p12</t>
  </si>
  <si>
    <t>CASP3</t>
  </si>
  <si>
    <t>Tetraspanin;Tetraspanin-4</t>
  </si>
  <si>
    <t>TSPAN4</t>
  </si>
  <si>
    <t>Protein FAM171A2</t>
  </si>
  <si>
    <t>FAM171A2</t>
  </si>
  <si>
    <t>Fatty acid-binding protein, liver</t>
  </si>
  <si>
    <t>FABP1</t>
  </si>
  <si>
    <t>Pituitary tumor-transforming gene 1 protein-interacting protein</t>
  </si>
  <si>
    <t>PTTG1IP</t>
  </si>
  <si>
    <t>Coatomer subunit delta</t>
  </si>
  <si>
    <t>ARCN1</t>
  </si>
  <si>
    <t>Syntaxin-12</t>
  </si>
  <si>
    <t>STX12</t>
  </si>
  <si>
    <t>POSTN</t>
  </si>
  <si>
    <t>Rho guanine nucleotide exchange factor 7</t>
  </si>
  <si>
    <t>ARHGEF7</t>
  </si>
  <si>
    <t>Latrophilin-2</t>
  </si>
  <si>
    <t>ADGRL2;LPHN2</t>
  </si>
  <si>
    <t>Acyl-protein thioesterase 1</t>
  </si>
  <si>
    <t>LYPLA1</t>
  </si>
  <si>
    <t>Vascular non-inflammatory molecule 2</t>
  </si>
  <si>
    <t>VNN2</t>
  </si>
  <si>
    <t>E3 ubiquitin-protein ligase MGRN1</t>
  </si>
  <si>
    <t>MGRN1</t>
  </si>
  <si>
    <t>STK24</t>
  </si>
  <si>
    <t>Palmitoyltransferase;Probable palmitoyltransferase ZDHHC20</t>
  </si>
  <si>
    <t>ZDHHC20</t>
  </si>
  <si>
    <t>Protein lifeguard 3</t>
  </si>
  <si>
    <t>TMBIM1</t>
  </si>
  <si>
    <t>Interleukin-6</t>
  </si>
  <si>
    <t>IL6</t>
  </si>
  <si>
    <t>Tetraspanin;Tetraspanin-9</t>
  </si>
  <si>
    <t>TSPAN9</t>
  </si>
  <si>
    <t>TBC1 domain family member 10A</t>
  </si>
  <si>
    <t>TBC1D10A</t>
  </si>
  <si>
    <t>Epsilon-sarcoglycan</t>
  </si>
  <si>
    <t>SGCE</t>
  </si>
  <si>
    <t>Tetraspanin;Tetraspanin-5</t>
  </si>
  <si>
    <t>TSPAN5</t>
  </si>
  <si>
    <t>Leupaxin</t>
  </si>
  <si>
    <t>LPXN</t>
  </si>
  <si>
    <t>Protocadherin-9</t>
  </si>
  <si>
    <t>PCDH9</t>
  </si>
  <si>
    <t>Protein eva-1 homolog A</t>
  </si>
  <si>
    <t>EVA1A</t>
  </si>
  <si>
    <t>Basic leucine zipper and W2 domain-containing protein 1</t>
  </si>
  <si>
    <t>BZW1</t>
  </si>
  <si>
    <t>Charged multivesicular body protein 2b</t>
  </si>
  <si>
    <t>CHMP2B</t>
  </si>
  <si>
    <t>Profilin</t>
  </si>
  <si>
    <t>PFN2</t>
  </si>
  <si>
    <t>Sorcin</t>
  </si>
  <si>
    <t>SRI</t>
  </si>
  <si>
    <t>C-X-C motif chemokine;Interleukin-8;MDNCF-a;Interleukin-8;IL-8(5-77);IL-8(6-77);IL-8(7-77);IL-8(8-77);IL-8(9-77)</t>
  </si>
  <si>
    <t>CXCL8</t>
  </si>
  <si>
    <t>Tyrosine-protein kinase receptor;Insulin-like growth factor 1 receptor;Insulin-like growth factor 1 receptor alpha chain;Insulin-like growth factor 1 receptor beta chain</t>
  </si>
  <si>
    <t>IGF1R</t>
  </si>
  <si>
    <t>Tissue factor pathway inhibitor</t>
  </si>
  <si>
    <t>TFPI</t>
  </si>
  <si>
    <t>Fibrinogen gamma chain</t>
  </si>
  <si>
    <t>FGG</t>
  </si>
  <si>
    <t>Armadillo repeat protein deleted in velo-cardio-facial syndrome</t>
  </si>
  <si>
    <t>ARVCF</t>
  </si>
  <si>
    <t>STAM-binding protein</t>
  </si>
  <si>
    <t>STAMBP</t>
  </si>
  <si>
    <t>Caveolin</t>
  </si>
  <si>
    <t>CAV1</t>
  </si>
  <si>
    <t>Calcium/calmodulin-dependent protein kinase type II subunit delta</t>
  </si>
  <si>
    <t>CAMK2D</t>
  </si>
  <si>
    <t>Transcription factor RelB</t>
  </si>
  <si>
    <t>RELB</t>
  </si>
  <si>
    <t>Hepatocyte growth factor activator;Hepatocyte growth factor activator short chain;Hepatocyte growth factor activator long chain</t>
  </si>
  <si>
    <t>HGFAC</t>
  </si>
  <si>
    <t>COP9 signalosome complex subunit 4</t>
  </si>
  <si>
    <t>COPS4</t>
  </si>
  <si>
    <t>Vesicular integral-membrane protein VIP36</t>
  </si>
  <si>
    <t>LMAN2</t>
  </si>
  <si>
    <t>Septin-11</t>
  </si>
  <si>
    <t>Protein transport protein Sec31A</t>
  </si>
  <si>
    <t>SEC31A</t>
  </si>
  <si>
    <t>Annexin;Annexin A3</t>
  </si>
  <si>
    <t>ANXA3</t>
  </si>
  <si>
    <t>Collagen alpha-1(XII) chain</t>
  </si>
  <si>
    <t>COL12A1</t>
  </si>
  <si>
    <t>Dynactin subunit 4</t>
  </si>
  <si>
    <t>DCTN4</t>
  </si>
  <si>
    <t>Transcription elongation factor B polypeptide 1</t>
  </si>
  <si>
    <t>TCEB1</t>
  </si>
  <si>
    <t>Ectonucleotide pyrophosphatase/phosphodiesterase family member 2</t>
  </si>
  <si>
    <t>ENPP2</t>
  </si>
  <si>
    <t>Zinc transporter ZIP14</t>
  </si>
  <si>
    <t>SLC39A14</t>
  </si>
  <si>
    <t>PH and SEC7 domain-containing protein 3</t>
  </si>
  <si>
    <t>PSD3</t>
  </si>
  <si>
    <t>Switch-associated protein 70</t>
  </si>
  <si>
    <t>SWAP70</t>
  </si>
  <si>
    <t>COL6A3</t>
  </si>
  <si>
    <t>Triple functional domain protein</t>
  </si>
  <si>
    <t>TRIO</t>
  </si>
  <si>
    <t>Disco-interacting protein 2 homolog C</t>
  </si>
  <si>
    <t>DIP2C</t>
  </si>
  <si>
    <t>Y+L amino acid transporter 2</t>
  </si>
  <si>
    <t>SLC7A6</t>
  </si>
  <si>
    <t>Netrin receptor DCC</t>
  </si>
  <si>
    <t>DCC</t>
  </si>
  <si>
    <t>Thrombospondin-4</t>
  </si>
  <si>
    <t>THBS4</t>
  </si>
  <si>
    <t>Dystrophin</t>
  </si>
  <si>
    <t>DMD</t>
  </si>
  <si>
    <t>Syndecan;Syndecan-2</t>
  </si>
  <si>
    <t>SDC2</t>
  </si>
  <si>
    <t>ITGA2</t>
  </si>
  <si>
    <t>Fibroblast growth factor receptor;Fibroblast growth factor receptor 1</t>
  </si>
  <si>
    <t>FGFR1</t>
  </si>
  <si>
    <t>Calpain-5</t>
  </si>
  <si>
    <t>CAPN5</t>
  </si>
  <si>
    <t>Kinesin light chain 1</t>
  </si>
  <si>
    <t>KLC1</t>
  </si>
  <si>
    <t>Serine/threonine-protein kinase MARK2</t>
  </si>
  <si>
    <t>MARK2</t>
  </si>
  <si>
    <t>Neuropilin-1</t>
  </si>
  <si>
    <t>NRP1</t>
  </si>
  <si>
    <t>3-phosphoinositide-dependent protein kinase 1;Putative 3-phosphoinositide-dependent protein kinase 2</t>
  </si>
  <si>
    <t>PDPK1;PDPK2P</t>
  </si>
  <si>
    <t>Anion exchange protein</t>
  </si>
  <si>
    <t>SLC4A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Receptor protein-tyrosine kinase;Ephrin type-A receptor 4</t>
  </si>
  <si>
    <t>EPHA4</t>
  </si>
  <si>
    <t>Complement C1q tumor necrosis factor-related protein 3</t>
  </si>
  <si>
    <t>C1QTNF3-AMACR;C1QTNF3</t>
  </si>
  <si>
    <t>Ras GTPase-activating protein 1</t>
  </si>
  <si>
    <t>RASA1</t>
  </si>
  <si>
    <t>Tensin-1</t>
  </si>
  <si>
    <t>TNS1</t>
  </si>
  <si>
    <t>Protein kinase C delta-binding protein</t>
  </si>
  <si>
    <t>PRKCDBP</t>
  </si>
  <si>
    <t>Thy-1 membrane glycoprotein</t>
  </si>
  <si>
    <t>THY1</t>
  </si>
  <si>
    <t>AMP deaminase 3</t>
  </si>
  <si>
    <t>AMPD3</t>
  </si>
  <si>
    <t>Tetratricopeptide repeat protein 9C</t>
  </si>
  <si>
    <t>TTC9C</t>
  </si>
  <si>
    <t>Cold shock domain-containing protein E1</t>
  </si>
  <si>
    <t>CSDE1</t>
  </si>
  <si>
    <t>Protein wntless homolog</t>
  </si>
  <si>
    <t>WLS</t>
  </si>
  <si>
    <t>Tetraspanin;CD151 antigen</t>
  </si>
  <si>
    <t>CD151</t>
  </si>
  <si>
    <t>Mth938 domain-containing protein</t>
  </si>
  <si>
    <t>AAMDC</t>
  </si>
  <si>
    <t>Superoxide dismutase [Cu-Zn];Copper chaperone for superoxide dismutase</t>
  </si>
  <si>
    <t>CCS</t>
  </si>
  <si>
    <t>Charged multivesicular body protein 4a</t>
  </si>
  <si>
    <t>CHMP4A</t>
  </si>
  <si>
    <t>Multivesicular body subunit 12A</t>
  </si>
  <si>
    <t>MVB12A</t>
  </si>
  <si>
    <t>Vacuolar protein sorting-associated protein 28 homolog</t>
  </si>
  <si>
    <t>VPS28</t>
  </si>
  <si>
    <t>Pyridoxal kinase</t>
  </si>
  <si>
    <t>PDXK</t>
  </si>
  <si>
    <t>Phosphatidylinositol transfer protein alpha isoform</t>
  </si>
  <si>
    <t>PITPNA</t>
  </si>
  <si>
    <t>Protein-tyrosine-phosphatase;Receptor-type tyrosine-protein phosphatase delta;Receptor-type tyrosine-protein phosphatase S</t>
  </si>
  <si>
    <t>PTPRD;PTPRS;PTPRF</t>
  </si>
  <si>
    <t>26S proteasome non-ATPase regulatory subunit 9</t>
  </si>
  <si>
    <t>PSMD9</t>
  </si>
  <si>
    <t>Multifunctional methyltransferase subunit TRM112-like protein</t>
  </si>
  <si>
    <t>TRMT112</t>
  </si>
  <si>
    <t>CD166 antigen</t>
  </si>
  <si>
    <t>ALCAM</t>
  </si>
  <si>
    <t>Ubiquitin thioesterase OTUB1</t>
  </si>
  <si>
    <t>OTUB1</t>
  </si>
  <si>
    <t>V-type proton ATPase subunit d 1</t>
  </si>
  <si>
    <t>ATP6V0D1</t>
  </si>
  <si>
    <t>4F2 cell-surface antigen heavy chain</t>
  </si>
  <si>
    <t>SLC3A2</t>
  </si>
  <si>
    <t>Tumor necrosis factor receptor superfamily member 3</t>
  </si>
  <si>
    <t>LTBR</t>
  </si>
  <si>
    <t>Tumor susceptibility gene 101 protein</t>
  </si>
  <si>
    <t>TSG101</t>
  </si>
  <si>
    <t>Thrombospondin-3</t>
  </si>
  <si>
    <t>THBS3</t>
  </si>
  <si>
    <t>Glyoxalase domain-containing protein 4</t>
  </si>
  <si>
    <t>GLOD4</t>
  </si>
  <si>
    <t>Overexpressed in colon carcinoma 1 protein</t>
  </si>
  <si>
    <t>C12orf75;OCC1</t>
  </si>
  <si>
    <t>Coatomer subunit zeta-1</t>
  </si>
  <si>
    <t>COPZ1</t>
  </si>
  <si>
    <t>Sodium-coupled neutral amino acid transporter 2</t>
  </si>
  <si>
    <t>SLC38A2</t>
  </si>
  <si>
    <t>Tetraspanin;CD63 antigen</t>
  </si>
  <si>
    <t>CD63</t>
  </si>
  <si>
    <t>Sodium-coupled neutral amino acid transporter 1</t>
  </si>
  <si>
    <t>SLC38A1</t>
  </si>
  <si>
    <t>Protein canopy homolog 2</t>
  </si>
  <si>
    <t>CNPY2</t>
  </si>
  <si>
    <t>Vacuolar protein sorting-associated protein 29</t>
  </si>
  <si>
    <t>VPS29</t>
  </si>
  <si>
    <t>Formin-like protein 3</t>
  </si>
  <si>
    <t>FMNL3</t>
  </si>
  <si>
    <t>Trans-Golgi network integral membrane protein 2</t>
  </si>
  <si>
    <t>TGOLN2</t>
  </si>
  <si>
    <t>Protein NDRG3</t>
  </si>
  <si>
    <t>NDRG3</t>
  </si>
  <si>
    <t>V-type proton ATPase subunit H</t>
  </si>
  <si>
    <t>ATP6V1H</t>
  </si>
  <si>
    <t>Dipeptidyl peptidase 3</t>
  </si>
  <si>
    <t>DPP3</t>
  </si>
  <si>
    <t>Presenilin-1;Presenilin-1 NTF subunit;Presenilin-1 CTF subunit;Presenilin-1 CTF12</t>
  </si>
  <si>
    <t>PSEN1</t>
  </si>
  <si>
    <t>Latent-transforming growth factor beta-binding protein 2</t>
  </si>
  <si>
    <t>LTBP2</t>
  </si>
  <si>
    <t>Activator of 90 kDa heat shock protein ATPase homolog 1</t>
  </si>
  <si>
    <t>AHSA1</t>
  </si>
  <si>
    <t>Glia maturation factor beta</t>
  </si>
  <si>
    <t>GMFB</t>
  </si>
  <si>
    <t>Laminin subunit beta-1</t>
  </si>
  <si>
    <t>LAMB1</t>
  </si>
  <si>
    <t>Hepatocyte growth factor-like protein;Hepatocyte growth factor-like protein alpha chain;Hepatocyte growth factor-like protein beta chain</t>
  </si>
  <si>
    <t>MST1</t>
  </si>
  <si>
    <t>Signal transducer and activator of transcription;Signal transducer and activator of transcription 3</t>
  </si>
  <si>
    <t>STAT3</t>
  </si>
  <si>
    <t>E3 ubiquitin-protein ligase NEDD4</t>
  </si>
  <si>
    <t>NEDD4</t>
  </si>
  <si>
    <t>Plasma kallikrein;Plasma kallikrein heavy chain;Plasma kallikrein light chain</t>
  </si>
  <si>
    <t>KLKB1</t>
  </si>
  <si>
    <t>RalBP1-associated Eps domain-containing protein 1</t>
  </si>
  <si>
    <t>REPS1</t>
  </si>
  <si>
    <t>Serine/threonine-protein phosphatase;Serine/threonine-protein phosphatase 5</t>
  </si>
  <si>
    <t>PPP5C</t>
  </si>
  <si>
    <t>N-acetyl-D-glucosamine kinase</t>
  </si>
  <si>
    <t>NAGK</t>
  </si>
  <si>
    <t>Epididymal secretory protein E1</t>
  </si>
  <si>
    <t>NPC2</t>
  </si>
  <si>
    <t>Aflatoxin B1 aldehyde reductase member 2</t>
  </si>
  <si>
    <t>AKR7A2</t>
  </si>
  <si>
    <t>Beta-hexosaminidase;Beta-hexosaminidase subunit alpha</t>
  </si>
  <si>
    <t>HEXA</t>
  </si>
  <si>
    <t>Hydroxyacylglutathione hydrolase, mitochondrial</t>
  </si>
  <si>
    <t>HAGH</t>
  </si>
  <si>
    <t>Ubiquitin domain-containing protein UBFD1</t>
  </si>
  <si>
    <t>UBFD1</t>
  </si>
  <si>
    <t>Phosphomannomutase;Phosphomannomutase 2</t>
  </si>
  <si>
    <t>PMM2</t>
  </si>
  <si>
    <t>Gamma-aminobutyric acid receptor-associated protein</t>
  </si>
  <si>
    <t>GABARAP</t>
  </si>
  <si>
    <t>Collagen alpha-1(XVIII) chain;Endostatin</t>
  </si>
  <si>
    <t>COL18A1</t>
  </si>
  <si>
    <t>Multiple coagulation factor deficiency protein 2</t>
  </si>
  <si>
    <t>MCFD2</t>
  </si>
  <si>
    <t>FAM126A</t>
  </si>
  <si>
    <t>COP9 signalosome complex subunit 3</t>
  </si>
  <si>
    <t>COPS3</t>
  </si>
  <si>
    <t>ATP-dependent RNA helicase DDX19A;ATP-dependent RNA helicase DDX19B</t>
  </si>
  <si>
    <t>DDX19A;DDX19B</t>
  </si>
  <si>
    <t>Brain-specific angiogenesis inhibitor 1-associated protein 2</t>
  </si>
  <si>
    <t>BAIAP2</t>
  </si>
  <si>
    <t>Integrin alpha-7;Integrin alpha-7 heavy chain;Integrin alpha-7 light chain;Integrin alpha-7 70 kDa form</t>
  </si>
  <si>
    <t>ITGA7</t>
  </si>
  <si>
    <t>Signal transducer and activator of transcription;Signal transducer and activator of transcription 1-alpha/beta</t>
  </si>
  <si>
    <t>STAT1</t>
  </si>
  <si>
    <t>Anthrax toxin receptor 2</t>
  </si>
  <si>
    <t>ANTXR2</t>
  </si>
  <si>
    <t>Hematological and neurological expressed 1 protein;Hematological and neurological expressed 1 protein, N-terminally processed</t>
  </si>
  <si>
    <t>HN1</t>
  </si>
  <si>
    <t>Complement factor D</t>
  </si>
  <si>
    <t>CFD</t>
  </si>
  <si>
    <t>Dual specificity protein phosphatase 3</t>
  </si>
  <si>
    <t>DUSP3</t>
  </si>
  <si>
    <t>Choline transporter-like protein 2</t>
  </si>
  <si>
    <t>SLC44A2</t>
  </si>
  <si>
    <t>Persulfide dioxygenase ETHE1, mitochondrial</t>
  </si>
  <si>
    <t>ETHE1</t>
  </si>
  <si>
    <t>Cdc42-interacting protein 4</t>
  </si>
  <si>
    <t>TRIP10</t>
  </si>
  <si>
    <t>PDZ and LIM domain protein 1</t>
  </si>
  <si>
    <t>PDLIM1</t>
  </si>
  <si>
    <t>Syntaxin-binding protein 3</t>
  </si>
  <si>
    <t>STXBP3</t>
  </si>
  <si>
    <t>Copper transport protein ATOX1</t>
  </si>
  <si>
    <t>ATOX1</t>
  </si>
  <si>
    <t>Chloride intracellular channel protein 1</t>
  </si>
  <si>
    <t>CLIC1</t>
  </si>
  <si>
    <t>Tumor necrosis factor receptor superfamily member 11B</t>
  </si>
  <si>
    <t>TNFRSF11B</t>
  </si>
  <si>
    <t>Sulfhydryl oxidase 1</t>
  </si>
  <si>
    <t>QSOX1</t>
  </si>
  <si>
    <t>Golgi integral membrane protein 4</t>
  </si>
  <si>
    <t>GOLIM4</t>
  </si>
  <si>
    <t>Beta-mannosidase</t>
  </si>
  <si>
    <t>MANBA</t>
  </si>
  <si>
    <t>Agrin;Agrin N-terminal 110 kDa subunit;Agrin C-terminal 110 kDa subunit;Agrin C-terminal 90 kDa fragment;Agrin C-terminal 22 kDa fragment</t>
  </si>
  <si>
    <t>AGRN</t>
  </si>
  <si>
    <t>Procollagen-lysine,2-oxoglutarate 5-dioxygenase 2</t>
  </si>
  <si>
    <t>PLOD2</t>
  </si>
  <si>
    <t>Exocyst complex component 5</t>
  </si>
  <si>
    <t>EXOC5</t>
  </si>
  <si>
    <t>Importin subunit alpha-4</t>
  </si>
  <si>
    <t>KPNA3</t>
  </si>
  <si>
    <t>Krev interaction trapped protein 1</t>
  </si>
  <si>
    <t>KRIT1</t>
  </si>
  <si>
    <t>von Willebrand factor A domain-containing protein 5A</t>
  </si>
  <si>
    <t>VWA5A</t>
  </si>
  <si>
    <t>Syntenin-1</t>
  </si>
  <si>
    <t>SDCBP</t>
  </si>
  <si>
    <t>Serine/threonine-protein phosphatase 6 catalytic subunit;Serine/threonine-protein phosphatase 6 catalytic subunit, N-terminally processed</t>
  </si>
  <si>
    <t>PPP6C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TRAF-type zinc finger domain-containing protein 1</t>
  </si>
  <si>
    <t>TRAFD1</t>
  </si>
  <si>
    <t>Heat shock protein beta-6</t>
  </si>
  <si>
    <t>HSPB6</t>
  </si>
  <si>
    <t>Disintegrin and metalloproteinase domain-containing protein 10</t>
  </si>
  <si>
    <t>ADAM10</t>
  </si>
  <si>
    <t>Integrin beta-1-binding protein 1</t>
  </si>
  <si>
    <t>ITGB1BP1</t>
  </si>
  <si>
    <t>Tumor necrosis factor receptor superfamily member 10B</t>
  </si>
  <si>
    <t>TNFRSF10B</t>
  </si>
  <si>
    <t>Tumor necrosis factor receptor superfamily member 10C</t>
  </si>
  <si>
    <t>TNFRSF10C</t>
  </si>
  <si>
    <t>Ras-related protein M-Ras</t>
  </si>
  <si>
    <t>MRAS</t>
  </si>
  <si>
    <t>Tax1-binding protein 3</t>
  </si>
  <si>
    <t>TAX1BP3</t>
  </si>
  <si>
    <t>Peripheral plasma membrane protein CASK</t>
  </si>
  <si>
    <t>CASK</t>
  </si>
  <si>
    <t>Proepiregulin;Epiregulin</t>
  </si>
  <si>
    <t>EREG</t>
  </si>
  <si>
    <t>Hepatocyte growth factor-regulated tyrosine kinase substrate</t>
  </si>
  <si>
    <t>HGS</t>
  </si>
  <si>
    <t>Plexin-B2</t>
  </si>
  <si>
    <t>PLXNB2</t>
  </si>
  <si>
    <t>Actin-related protein 2/3 complex subunit 1B</t>
  </si>
  <si>
    <t>ARPC1B</t>
  </si>
  <si>
    <t>Membrane-associated progesterone receptor component 2</t>
  </si>
  <si>
    <t>PGRMC2</t>
  </si>
  <si>
    <t>Prefoldin subunit 6</t>
  </si>
  <si>
    <t>PFDN6</t>
  </si>
  <si>
    <t>Laminin subunit alpha-5</t>
  </si>
  <si>
    <t>LAMA5</t>
  </si>
  <si>
    <t>Syntaxin-7</t>
  </si>
  <si>
    <t>STX7</t>
  </si>
  <si>
    <t>Monocarboxylate transporter 4</t>
  </si>
  <si>
    <t>SLC16A3</t>
  </si>
  <si>
    <t>Multidrug resistance-associated protein 4</t>
  </si>
  <si>
    <t>ABCC4</t>
  </si>
  <si>
    <t>Synaptobrevin homolog YKT6</t>
  </si>
  <si>
    <t>YKT6</t>
  </si>
  <si>
    <t>Actin-related protein 2/3 complex subunit 5</t>
  </si>
  <si>
    <t>ARPC5</t>
  </si>
  <si>
    <t>Plexin-B1</t>
  </si>
  <si>
    <t>PLXNB1</t>
  </si>
  <si>
    <t>Cytoplasmic dynein 1 light intermediate chain 2</t>
  </si>
  <si>
    <t>DYNC1LI2</t>
  </si>
  <si>
    <t>Thioredoxin-like protein 1</t>
  </si>
  <si>
    <t>TXNL1</t>
  </si>
  <si>
    <t>Tumor protein D54</t>
  </si>
  <si>
    <t>TPD52L2</t>
  </si>
  <si>
    <t>Band 4.1-like protein 2</t>
  </si>
  <si>
    <t>EPB41L2</t>
  </si>
  <si>
    <t>Beta-1,4-glucuronyltransferase 1</t>
  </si>
  <si>
    <t>B4GAT1</t>
  </si>
  <si>
    <t>Charged multivesicular body protein 2a</t>
  </si>
  <si>
    <t>CHMP2A</t>
  </si>
  <si>
    <t>Small glutamine-rich tetratricopeptide repeat-containing protein alpha</t>
  </si>
  <si>
    <t>SGTA</t>
  </si>
  <si>
    <t>EGF-like repeat and discoidin I-like domain-containing protein 3</t>
  </si>
  <si>
    <t>EDIL3</t>
  </si>
  <si>
    <t>Putative adenosylhomocysteinase 2;Adenosylhomocysteinase;Putative adenosylhomocysteinase 3</t>
  </si>
  <si>
    <t>AHCYL1;AHCYL2</t>
  </si>
  <si>
    <t>Protocadherin-7</t>
  </si>
  <si>
    <t>PCDH7</t>
  </si>
  <si>
    <t>Frizzled-6</t>
  </si>
  <si>
    <t>FZD6</t>
  </si>
  <si>
    <t>Long-chain-fatty-acid--CoA ligase 4</t>
  </si>
  <si>
    <t>ACSL4</t>
  </si>
  <si>
    <t>Sorting nexin-3</t>
  </si>
  <si>
    <t>SNX3</t>
  </si>
  <si>
    <t>Adenylate cyclase type 9</t>
  </si>
  <si>
    <t>ADCY9</t>
  </si>
  <si>
    <t>Gremlin-1</t>
  </si>
  <si>
    <t>GREM1</t>
  </si>
  <si>
    <t>Procollagen-lysine,2-oxoglutarate 5-dioxygenase 3</t>
  </si>
  <si>
    <t>PLOD3</t>
  </si>
  <si>
    <t>Perilipin-3</t>
  </si>
  <si>
    <t>PLIN3</t>
  </si>
  <si>
    <t>Monocarboxylate transporter 2</t>
  </si>
  <si>
    <t>SLC16A7</t>
  </si>
  <si>
    <t>UDP-glucose 6-dehydrogenase</t>
  </si>
  <si>
    <t>UGDH</t>
  </si>
  <si>
    <t>Sorting nexin-2</t>
  </si>
  <si>
    <t>SNX2</t>
  </si>
  <si>
    <t>General vesicular transport factor p115</t>
  </si>
  <si>
    <t>USO1</t>
  </si>
  <si>
    <t>Target of Myb protein 1</t>
  </si>
  <si>
    <t>TOM1</t>
  </si>
  <si>
    <t>Coiled-coil domain-containing protein 22</t>
  </si>
  <si>
    <t>CCDC22</t>
  </si>
  <si>
    <t>Cathepsin L2</t>
  </si>
  <si>
    <t>CTSV</t>
  </si>
  <si>
    <t>Prefoldin subunit 1</t>
  </si>
  <si>
    <t>PFDN1</t>
  </si>
  <si>
    <t>Copine-3</t>
  </si>
  <si>
    <t>CPNE3</t>
  </si>
  <si>
    <t>DnaJ homolog subfamily C member 13</t>
  </si>
  <si>
    <t>DNAJC13</t>
  </si>
  <si>
    <t>Semaphorin-7A</t>
  </si>
  <si>
    <t>SEMA7A</t>
  </si>
  <si>
    <t>Programmed cell death protein 6</t>
  </si>
  <si>
    <t>PDCD6</t>
  </si>
  <si>
    <t>V-type proton ATPase subunit G 1</t>
  </si>
  <si>
    <t>ATP6V1G1</t>
  </si>
  <si>
    <t>Vacuolar protein sorting-associated protein 4B</t>
  </si>
  <si>
    <t>VPS4B</t>
  </si>
  <si>
    <t>SH3 domain-binding glutamic acid-rich-like protein</t>
  </si>
  <si>
    <t>SH3BGRL</t>
  </si>
  <si>
    <t>Vesicle-trafficking protein SEC22b</t>
  </si>
  <si>
    <t>SEC22B</t>
  </si>
  <si>
    <t>Vacuolar protein sorting-associated protein 26A</t>
  </si>
  <si>
    <t>VPS26A</t>
  </si>
  <si>
    <t>TIP41-like protein</t>
  </si>
  <si>
    <t>TIPRL</t>
  </si>
  <si>
    <t>Transient receptor potential cation channel subfamily A member 1</t>
  </si>
  <si>
    <t>TRPA1</t>
  </si>
  <si>
    <t>26S proteasome non-ATPase regulatory subunit 10</t>
  </si>
  <si>
    <t>PSMD10</t>
  </si>
  <si>
    <t>Isocitrate dehydrogenase [NADP] cytoplasmic</t>
  </si>
  <si>
    <t>IDH1</t>
  </si>
  <si>
    <t>Attractin</t>
  </si>
  <si>
    <t>ATRN</t>
  </si>
  <si>
    <t>Dynactin subunit 3</t>
  </si>
  <si>
    <t>DCTN3</t>
  </si>
  <si>
    <t>Glutaredoxin-3</t>
  </si>
  <si>
    <t>GLRX3</t>
  </si>
  <si>
    <t>Stanniocalcin-2</t>
  </si>
  <si>
    <t>STC2</t>
  </si>
  <si>
    <t>N(G),N(G)-dimethylarginine dimethylaminohydrolase 1</t>
  </si>
  <si>
    <t>DDAH1</t>
  </si>
  <si>
    <t>Galactosylgalactosylxylosylprotein 3-beta-glucuronosyltransferase 3;Galactosylgalactosylxylosylprotein 3-beta-glucuronosyltransferase 2</t>
  </si>
  <si>
    <t>B3GAT3;B3GAT2</t>
  </si>
  <si>
    <t>Serine/threonine-protein kinase 10</t>
  </si>
  <si>
    <t>STK10</t>
  </si>
  <si>
    <t>Glutamine--fructose-6-phosphate aminotransferase [isomerizing] 2</t>
  </si>
  <si>
    <t>GFPT2</t>
  </si>
  <si>
    <t>Protein transport protein Sec24D</t>
  </si>
  <si>
    <t>SEC24D</t>
  </si>
  <si>
    <t>Calsyntenin-1;Soluble Alc-alpha;CTF1-alpha</t>
  </si>
  <si>
    <t>CLSTN1</t>
  </si>
  <si>
    <t>Serine protease 23</t>
  </si>
  <si>
    <t>PRSS23</t>
  </si>
  <si>
    <t>Tumor necrosis factor ligand superfamily member 15;Tumor necrosis factor ligand superfamily member 15, membrane form;Tumor necrosis factor ligand superfamily member 15, secreted form</t>
  </si>
  <si>
    <t>TNFSF15</t>
  </si>
  <si>
    <t>Myelin protein zero-like protein 1</t>
  </si>
  <si>
    <t>MPZL1</t>
  </si>
  <si>
    <t>6-phosphogluconolactonase</t>
  </si>
  <si>
    <t>PGLS</t>
  </si>
  <si>
    <t>Bifunctional 3-phosphoadenosine 5-phosphosulfate synthase 2;Sulfate adenylyltransferase;Adenylyl-sulfate kinase</t>
  </si>
  <si>
    <t>PAPSS2</t>
  </si>
  <si>
    <t>Acyl-protein thioesterase 2</t>
  </si>
  <si>
    <t>LYPLA2</t>
  </si>
  <si>
    <t>Phosphoacetylglucosamine mutase</t>
  </si>
  <si>
    <t>PGM3</t>
  </si>
  <si>
    <t>Apolipoprotein M</t>
  </si>
  <si>
    <t>APOM</t>
  </si>
  <si>
    <t>ATP-binding cassette sub-family A member 1</t>
  </si>
  <si>
    <t>ABCA1</t>
  </si>
  <si>
    <t>Pantetheinase</t>
  </si>
  <si>
    <t>VNN1</t>
  </si>
  <si>
    <t>Synaptosomal-associated protein 29;Synaptosomal-associated protein</t>
  </si>
  <si>
    <t>SNAP29</t>
  </si>
  <si>
    <t>Serine/threonine-protein kinase OSR1</t>
  </si>
  <si>
    <t>OXSR1</t>
  </si>
  <si>
    <t>BAG family molecular chaperone regulator 3</t>
  </si>
  <si>
    <t>BAG3</t>
  </si>
  <si>
    <t>Mitogen-activated protein kinase kinase kinase kinase 4</t>
  </si>
  <si>
    <t>MAP4K4</t>
  </si>
  <si>
    <t>3(2),5-bisphosphate nucleotidase 1</t>
  </si>
  <si>
    <t>BPNT1</t>
  </si>
  <si>
    <t>N(G),N(G)-dimethylarginine dimethylaminohydrolase 2</t>
  </si>
  <si>
    <t>DDAH2</t>
  </si>
  <si>
    <t>Reversion-inducing cysteine-rich protein with Kazal motifs</t>
  </si>
  <si>
    <t>RECK</t>
  </si>
  <si>
    <t>Glutathione reductase, mitochondrial</t>
  </si>
  <si>
    <t>GSR</t>
  </si>
  <si>
    <t>Epidermal growth factor receptor;Receptor protein-tyrosine kinase</t>
  </si>
  <si>
    <t>EGFR</t>
  </si>
  <si>
    <t>Adenylate kinase isoenzyme 1</t>
  </si>
  <si>
    <t>AK1</t>
  </si>
  <si>
    <t>Coagulation factor X;Factor X light chain;Factor X heavy chain;Activated factor Xa heavy chain</t>
  </si>
  <si>
    <t>F10</t>
  </si>
  <si>
    <t>Urokinase-type plasminogen activator;Urokinase-type plasminogen activator long chain A;Urokinase-type plasminogen activator short chain A;Urokinase-type plasminogen activator chain B</t>
  </si>
  <si>
    <t>PLAU</t>
  </si>
  <si>
    <t>Tissue-type plasminogen activator;Tissue-type plasminogen activator chain A;Tissue-type plasminogen activator chain B</t>
  </si>
  <si>
    <t>PLAT</t>
  </si>
  <si>
    <t>Carbonic anhydrase 2</t>
  </si>
  <si>
    <t>CA2</t>
  </si>
  <si>
    <t>Argininosuccinate synthase</t>
  </si>
  <si>
    <t>ASS1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Metalloproteinase inhibitor 1</t>
  </si>
  <si>
    <t>TIMP1</t>
  </si>
  <si>
    <t>Cystatin-C</t>
  </si>
  <si>
    <t>CST3</t>
  </si>
  <si>
    <t>Cystatin-S</t>
  </si>
  <si>
    <t>CST4</t>
  </si>
  <si>
    <t>Cystatin-SN</t>
  </si>
  <si>
    <t>CST1</t>
  </si>
  <si>
    <t>Insulin-like growth factor II;Insulin-like growth factor II;Insulin-like growth factor II Ala-25 Del;Preptin</t>
  </si>
  <si>
    <t>IGF2</t>
  </si>
  <si>
    <t>Interleukin-1 beta</t>
  </si>
  <si>
    <t>IL1B</t>
  </si>
  <si>
    <t>T-cell surface glycoprotein CD4</t>
  </si>
  <si>
    <t>CD4</t>
  </si>
  <si>
    <t>Collagen alpha-1(I) chain</t>
  </si>
  <si>
    <t>COL1A1</t>
  </si>
  <si>
    <t>Collagen alpha-1(II) chain;Collagen alpha-1(II) chain;Chondrocalcin</t>
  </si>
  <si>
    <t>COL2A1</t>
  </si>
  <si>
    <t>Collagen alpha-1(III) chain</t>
  </si>
  <si>
    <t>COL3A1</t>
  </si>
  <si>
    <t>Collagen alpha-1(IV) chain;Arresten</t>
  </si>
  <si>
    <t>COL4A1</t>
  </si>
  <si>
    <t>Fibronectin;Anastellin;Ugl-Y1;Ugl-Y2;Ugl-Y3</t>
  </si>
  <si>
    <t>FN1</t>
  </si>
  <si>
    <t>Retinol-binding protein 4;Plasma retinol-binding protein(1-182);Plasma retinol-binding protein(1-181);Plasma retinol-binding protein(1-179);Plasma retinol-binding protein(1-176)</t>
  </si>
  <si>
    <t>RBP4</t>
  </si>
  <si>
    <t>Transferrin receptor protein 1;Transferrin receptor protein 1, serum form</t>
  </si>
  <si>
    <t>TFRC</t>
  </si>
  <si>
    <t>Ferritin light chain</t>
  </si>
  <si>
    <t>FTL</t>
  </si>
  <si>
    <t>Ferritin heavy chain;Ferritin heavy chain, N-terminally processed;Ferritin</t>
  </si>
  <si>
    <t>FTH1</t>
  </si>
  <si>
    <t>Metallothionein-2</t>
  </si>
  <si>
    <t>MT2A</t>
  </si>
  <si>
    <t>Estrogen receptor</t>
  </si>
  <si>
    <t>ESR1</t>
  </si>
  <si>
    <t>Coagulation factor XI;Coagulation factor XIa heavy chain;Coagulation factor XIa light chain</t>
  </si>
  <si>
    <t>F11</t>
  </si>
  <si>
    <t>Interstitial collagenase;22 kDa interstitial collagenase;27 kDa interstitial collagenase</t>
  </si>
  <si>
    <t>MMP1</t>
  </si>
  <si>
    <t>Catalase</t>
  </si>
  <si>
    <t>CAT</t>
  </si>
  <si>
    <t>RAF proto-oncogene serine/threonine-protein kinase</t>
  </si>
  <si>
    <t>RAF1</t>
  </si>
  <si>
    <t>Apolipoprotein B-100;Apolipoprotein B-48</t>
  </si>
  <si>
    <t>APOB</t>
  </si>
  <si>
    <t>Granulocyte-macrophage colony-stimulating factor</t>
  </si>
  <si>
    <t>CSF2</t>
  </si>
  <si>
    <t>HLA class I histocompatibility antigen, Cw-3 alpha chain</t>
  </si>
  <si>
    <t>Receptor tyrosine-protein kinase erbB-2;Receptor protein-tyrosine kinase</t>
  </si>
  <si>
    <t>ERBB2</t>
  </si>
  <si>
    <t>Metallothionein-1F</t>
  </si>
  <si>
    <t>MT1F</t>
  </si>
  <si>
    <t>Heat shock protein beta-1</t>
  </si>
  <si>
    <t>HSPB1</t>
  </si>
  <si>
    <t>Anion exchange protein 2</t>
  </si>
  <si>
    <t>SLC4A2</t>
  </si>
  <si>
    <t>Sodium/potassium-transporting ATPase subunit beta-1</t>
  </si>
  <si>
    <t>ATP1B1</t>
  </si>
  <si>
    <t>Integrin beta-3;Integrin beta</t>
  </si>
  <si>
    <t>ITGB3</t>
  </si>
  <si>
    <t>Plasminogen activator inhibitor 2</t>
  </si>
  <si>
    <t>SERPINB2;SERPINB10</t>
  </si>
  <si>
    <t>Plasminogen activator inhibitor 1</t>
  </si>
  <si>
    <t>SERPINE1</t>
  </si>
  <si>
    <t>Intercellular adhesion molecule 1</t>
  </si>
  <si>
    <t>ICAM1</t>
  </si>
  <si>
    <t>Protein S100-A6;Protein S100</t>
  </si>
  <si>
    <t>S100A6</t>
  </si>
  <si>
    <t>Integrin alpha-V;Integrin alpha-V heavy chain;Integrin alpha-V light chain</t>
  </si>
  <si>
    <t>ITGAV</t>
  </si>
  <si>
    <t>Glia-derived nexin</t>
  </si>
  <si>
    <t>SERPINE2</t>
  </si>
  <si>
    <t>Thrombomodulin</t>
  </si>
  <si>
    <t>THBD</t>
  </si>
  <si>
    <t>Complement component C8 beta chain</t>
  </si>
  <si>
    <t>C8B</t>
  </si>
  <si>
    <t>Calpain-1 catalytic subunit</t>
  </si>
  <si>
    <t>CAPN1</t>
  </si>
  <si>
    <t>Prosaposin;Saposin-A;Saposin-B-Val;Saposin-B;Saposin-C;Saposin-D</t>
  </si>
  <si>
    <t>PSAP</t>
  </si>
  <si>
    <t>Beta-hexosaminidase subunit beta;Beta-hexosaminidase subunit beta chain B;Beta-hexosaminidase subunit beta chain A</t>
  </si>
  <si>
    <t>HEXB</t>
  </si>
  <si>
    <t>Cathepsin L1;Cathepsin L1 heavy chain;Cathepsin L1 light chain</t>
  </si>
  <si>
    <t>CTSL</t>
  </si>
  <si>
    <t>Bisphosphoglycerate mutase</t>
  </si>
  <si>
    <t>BPGM</t>
  </si>
  <si>
    <t>Cathepsin B;Cathepsin B light chain;Cathepsin B heavy chain</t>
  </si>
  <si>
    <t>CTSB</t>
  </si>
  <si>
    <t>Fumarate hydratase, mitochondrial</t>
  </si>
  <si>
    <t>FH</t>
  </si>
  <si>
    <t>Thrombospondin-1</t>
  </si>
  <si>
    <t>THBS1</t>
  </si>
  <si>
    <t>Annexin A6;Annexin</t>
  </si>
  <si>
    <t>ANXA6</t>
  </si>
  <si>
    <t>Muscarinic acetylcholine receptor M2</t>
  </si>
  <si>
    <t>CHRM2</t>
  </si>
  <si>
    <t>Multidrug resistance protein 1</t>
  </si>
  <si>
    <t>ABCB1</t>
  </si>
  <si>
    <t>ATP-dependent 6-phosphofructokinase, muscle type</t>
  </si>
  <si>
    <t>PFKM</t>
  </si>
  <si>
    <t>72 kDa type IV collagenase;PEX</t>
  </si>
  <si>
    <t>MMP2</t>
  </si>
  <si>
    <t>Stromelysin-1</t>
  </si>
  <si>
    <t>MMP3</t>
  </si>
  <si>
    <t>Neprilysin</t>
  </si>
  <si>
    <t>MME</t>
  </si>
  <si>
    <t>Inhibin beta A chain</t>
  </si>
  <si>
    <t>INHBA</t>
  </si>
  <si>
    <t>Collagen alpha-2(IV) chain;Canstatin</t>
  </si>
  <si>
    <t>COL4A2</t>
  </si>
  <si>
    <t>Integrin alpha-5;Integrin alpha-5 heavy chain;Integrin alpha-5 light chain</t>
  </si>
  <si>
    <t>ITGA5</t>
  </si>
  <si>
    <t>Dihydropteridine reductase</t>
  </si>
  <si>
    <t>QDPR</t>
  </si>
  <si>
    <t>SPARC</t>
  </si>
  <si>
    <t>Clathrin light chain B</t>
  </si>
  <si>
    <t>CLTB</t>
  </si>
  <si>
    <t>Annexin A4</t>
  </si>
  <si>
    <t>ANXA4</t>
  </si>
  <si>
    <t>Platelet-derived growth factor receptor beta</t>
  </si>
  <si>
    <t>PDGFRB</t>
  </si>
  <si>
    <t>Serine/threonine-protein kinase A-Raf</t>
  </si>
  <si>
    <t>ARAF</t>
  </si>
  <si>
    <t>Carboxypeptidase;Lysosomal protective protein;Lysosomal protective protein 32 kDa chain;Lysosomal protective protein 20 kDa chain</t>
  </si>
  <si>
    <t>CTSA</t>
  </si>
  <si>
    <t>S-formylglutathione hydrolase</t>
  </si>
  <si>
    <t>ESD</t>
  </si>
  <si>
    <t>Clusterin;Clusterin beta chain;Clusterin alpha chain;Clusterin</t>
  </si>
  <si>
    <t>CLU</t>
  </si>
  <si>
    <t>Laminin subunit gamma-1</t>
  </si>
  <si>
    <t>LAMC1</t>
  </si>
  <si>
    <t>Solute carrier family 2, facilitated glucose transporter member 3;Solute carrier family 2, facilitated glucose transporter member 14</t>
  </si>
  <si>
    <t>SLC2A3;SLC2A14</t>
  </si>
  <si>
    <t>Breakpoint cluster region protein</t>
  </si>
  <si>
    <t>BCR;BCR/ABL fusion</t>
  </si>
  <si>
    <t>Lysosome-associated membrane glycoprotein 1</t>
  </si>
  <si>
    <t>LAMP1</t>
  </si>
  <si>
    <t>Glucose-6-phosphate 1-dehydrogenase</t>
  </si>
  <si>
    <t>G6PD</t>
  </si>
  <si>
    <t>Cation-independent mannose-6-phosphate receptor</t>
  </si>
  <si>
    <t>IGF2R</t>
  </si>
  <si>
    <t>Alcohol dehydrogenase class-3</t>
  </si>
  <si>
    <t>ADH5</t>
  </si>
  <si>
    <t>Cyclin-dependent kinase 4</t>
  </si>
  <si>
    <t>CDK4</t>
  </si>
  <si>
    <t>Collagen alpha-1(XI) chain</t>
  </si>
  <si>
    <t>COL11A1</t>
  </si>
  <si>
    <t>Collagen alpha-1(VI) chain</t>
  </si>
  <si>
    <t>COL6A1</t>
  </si>
  <si>
    <t>Collagen alpha-2(VI) chain</t>
  </si>
  <si>
    <t>COL6A2</t>
  </si>
  <si>
    <t>Collagen alpha-3(VI) chain</t>
  </si>
  <si>
    <t>Bone morphogenetic protein 2</t>
  </si>
  <si>
    <t>BMP2</t>
  </si>
  <si>
    <t>Lysosome-associated membrane glycoprotein 2</t>
  </si>
  <si>
    <t>LAMP2</t>
  </si>
  <si>
    <t>Ribonuclease inhibitor</t>
  </si>
  <si>
    <t>RNH1</t>
  </si>
  <si>
    <t>Bone morphogenetic protein 1</t>
  </si>
  <si>
    <t>BMP1</t>
  </si>
  <si>
    <t>Versican core protein</t>
  </si>
  <si>
    <t>VCAN</t>
  </si>
  <si>
    <t>Integrin alpha-4</t>
  </si>
  <si>
    <t>ITGA4</t>
  </si>
  <si>
    <t>Prolyl 4-hydroxylase subunit alpha-1</t>
  </si>
  <si>
    <t>P4HA1</t>
  </si>
  <si>
    <t>Tissue factor</t>
  </si>
  <si>
    <t>F3</t>
  </si>
  <si>
    <t>Macrophage migration inhibitory factor</t>
  </si>
  <si>
    <t>MIF</t>
  </si>
  <si>
    <t>CD99 antigen</t>
  </si>
  <si>
    <t>CD99</t>
  </si>
  <si>
    <t>Hepatocyte growth factor;Hepatocyte growth factor alpha chain;Hepatocyte growth factor beta chain</t>
  </si>
  <si>
    <t>HGF</t>
  </si>
  <si>
    <t>Nidogen-1</t>
  </si>
  <si>
    <t>NID1</t>
  </si>
  <si>
    <t>Leukemia inhibitory factor</t>
  </si>
  <si>
    <t>LIF</t>
  </si>
  <si>
    <t>Aldose reductase</t>
  </si>
  <si>
    <t>AKR1B1</t>
  </si>
  <si>
    <t>Aminopeptidase N</t>
  </si>
  <si>
    <t>ANPEP</t>
  </si>
  <si>
    <t>Ras-related C3 botulinum toxin substrate 2</t>
  </si>
  <si>
    <t>RAC2</t>
  </si>
  <si>
    <t>Amphiregulin</t>
  </si>
  <si>
    <t>AREG</t>
  </si>
  <si>
    <t>Membrane cofactor protein</t>
  </si>
  <si>
    <t>CD46</t>
  </si>
  <si>
    <t>Metalloproteinase inhibitor 2</t>
  </si>
  <si>
    <t>TIMP2</t>
  </si>
  <si>
    <t>Fumarylacetoacetase</t>
  </si>
  <si>
    <t>FAH</t>
  </si>
  <si>
    <t>Aspartate aminotransferase, cytoplasmic</t>
  </si>
  <si>
    <t>GOT1</t>
  </si>
  <si>
    <t>Protein kinase C alpha type</t>
  </si>
  <si>
    <t>PRKCA</t>
  </si>
  <si>
    <t>Integrin alpha-2</t>
  </si>
  <si>
    <t>Gap junction alpha-1 protein</t>
  </si>
  <si>
    <t>GJA1</t>
  </si>
  <si>
    <t>cAMP-dependent protein kinase catalytic subunit alpha;cAMP-dependent protein kinase catalytic subunit beta</t>
  </si>
  <si>
    <t>PRKACA;PRKACB;KIN27</t>
  </si>
  <si>
    <t>Neuromodulin</t>
  </si>
  <si>
    <t>GAP43</t>
  </si>
  <si>
    <t>Endoglin</t>
  </si>
  <si>
    <t>ENG</t>
  </si>
  <si>
    <t>ATP-dependent 6-phosphofructokinase, liver type</t>
  </si>
  <si>
    <t>PFKL</t>
  </si>
  <si>
    <t>Galectin-3;Galectin</t>
  </si>
  <si>
    <t>LGALS3</t>
  </si>
  <si>
    <t>Insulin-like growth factor-binding protein 2</t>
  </si>
  <si>
    <t>IGFBP2</t>
  </si>
  <si>
    <t>Integrin beta-5</t>
  </si>
  <si>
    <t>ITGB5</t>
  </si>
  <si>
    <t>Receptor-type tyrosine-protein phosphatase alpha</t>
  </si>
  <si>
    <t>PTPRA</t>
  </si>
  <si>
    <t>Peptidyl-glycine alpha-amidating monooxygenase;Peptidylglycine alpha-hydroxylating monooxygenase;Peptidyl-alpha-hydroxyglycine alpha-amidating lyase</t>
  </si>
  <si>
    <t>PAM</t>
  </si>
  <si>
    <t>Cadherin-2</t>
  </si>
  <si>
    <t>CDH2</t>
  </si>
  <si>
    <t>Gamma-glutamyltranspeptidase 1;Gamma-glutamyltranspeptidase 1 heavy chain;Gamma-glutamyltranspeptidase 1 light chain;Putative gamma-glutamyltranspeptidase 3;Putative gamma-glutamyltranspeptidase 3 heavy chain;Putative gamma-glutamyltranspeptidase 3 light chain</t>
  </si>
  <si>
    <t>GGT1;GGT3P;GGT2</t>
  </si>
  <si>
    <t>Spermidine synthase</t>
  </si>
  <si>
    <t>SRM</t>
  </si>
  <si>
    <t>Sodium/hydrogen exchanger 1</t>
  </si>
  <si>
    <t>SLC9A1</t>
  </si>
  <si>
    <t>Follistatin</t>
  </si>
  <si>
    <t>FST</t>
  </si>
  <si>
    <t>Plasma membrane calcium-transporting ATPase 1;Calcium-transporting ATPase</t>
  </si>
  <si>
    <t>ATP2B1</t>
  </si>
  <si>
    <t>Annexin A7</t>
  </si>
  <si>
    <t>ANXA7</t>
  </si>
  <si>
    <t>Ras-related protein Rab-3A</t>
  </si>
  <si>
    <t>RAB3A</t>
  </si>
  <si>
    <t>Ras-related protein Rab-3B</t>
  </si>
  <si>
    <t>RAB3B</t>
  </si>
  <si>
    <t>Ras-related protein Rab-6A</t>
  </si>
  <si>
    <t>RAB6A</t>
  </si>
  <si>
    <t>Collagen alpha-1(V) chain</t>
  </si>
  <si>
    <t>COL5A1</t>
  </si>
  <si>
    <t>Parathymosin</t>
  </si>
  <si>
    <t>PTMS</t>
  </si>
  <si>
    <t>V-type proton ATPase subunit C 1</t>
  </si>
  <si>
    <t>ATP6V1C1</t>
  </si>
  <si>
    <t>Cytoplasmic aconitate hydratase</t>
  </si>
  <si>
    <t>ACO1</t>
  </si>
  <si>
    <t>5-nucleotidase</t>
  </si>
  <si>
    <t>NT5E</t>
  </si>
  <si>
    <t>Biglycan</t>
  </si>
  <si>
    <t>BGN</t>
  </si>
  <si>
    <t>Catechol O-methyltransferase</t>
  </si>
  <si>
    <t>COMT</t>
  </si>
  <si>
    <t>Protein-glutamine gamma-glutamyltransferase 2</t>
  </si>
  <si>
    <t>TGM2</t>
  </si>
  <si>
    <t>Oxysterol-binding protein 1</t>
  </si>
  <si>
    <t>OSBP</t>
  </si>
  <si>
    <t>Ectonucleotide pyrophosphatase/phosphodiesterase family member 1;Alkaline phosphodiesterase I;Nucleotide pyrophosphatase</t>
  </si>
  <si>
    <t>ENPP1</t>
  </si>
  <si>
    <t>Insulin-like growth factor-binding protein 4</t>
  </si>
  <si>
    <t>IGFBP4</t>
  </si>
  <si>
    <t>Integrin alpha-6;Integrin alpha-6 heavy chain;Integrin alpha-6 light chain;Processed integrin alpha-6</t>
  </si>
  <si>
    <t>ITGA6</t>
  </si>
  <si>
    <t>Plasma membrane calcium-transporting ATPase 4</t>
  </si>
  <si>
    <t>ATP2B4</t>
  </si>
  <si>
    <t>Insulin-like growth factor-binding protein 6</t>
  </si>
  <si>
    <t>IGFBP6</t>
  </si>
  <si>
    <t>Insulin-like growth factor-binding protein 5</t>
  </si>
  <si>
    <t>IGFBP5</t>
  </si>
  <si>
    <t>Tenascin</t>
  </si>
  <si>
    <t>TNC</t>
  </si>
  <si>
    <t>Proteinase-activated receptor 1</t>
  </si>
  <si>
    <t>F2R</t>
  </si>
  <si>
    <t>Tumor necrosis factor receptor superfamily member 6</t>
  </si>
  <si>
    <t>FAS</t>
  </si>
  <si>
    <t>DnaJ homolog subfamily B member 1</t>
  </si>
  <si>
    <t>DNAJB1</t>
  </si>
  <si>
    <t>Integrin alpha-3;Integrin alpha-3 heavy chain;Integrin alpha-3 light chain</t>
  </si>
  <si>
    <t>ITGA3</t>
  </si>
  <si>
    <t>Integrin beta-8</t>
  </si>
  <si>
    <t>ITGB8</t>
  </si>
  <si>
    <t>Pentraxin-related protein PTX3</t>
  </si>
  <si>
    <t>PTX3</t>
  </si>
  <si>
    <t>Catenin alpha-2</t>
  </si>
  <si>
    <t>CTNNA2</t>
  </si>
  <si>
    <t>Protein S100-A4</t>
  </si>
  <si>
    <t>S100A4</t>
  </si>
  <si>
    <t>Erythrocyte band 7 integral membrane protein</t>
  </si>
  <si>
    <t>STOM</t>
  </si>
  <si>
    <t>Mitogen-activated protein kinase 3;Mitogen-activated protein kinase</t>
  </si>
  <si>
    <t>MAPK3</t>
  </si>
  <si>
    <t>Dipeptidyl peptidase 4;Dipeptidyl peptidase 4 membrane form;Dipeptidyl peptidase 4 soluble form</t>
  </si>
  <si>
    <t>DPP4</t>
  </si>
  <si>
    <t>CD82 antigen</t>
  </si>
  <si>
    <t>CD82</t>
  </si>
  <si>
    <t>Mitogen-activated protein kinase 1</t>
  </si>
  <si>
    <t>MAPK1</t>
  </si>
  <si>
    <t>Granulins;Acrogranin;Paragranulin;Granulin-1;Granulin-2;Granulin-3;Granulin-4;Granulin-5;Granulin-6;Granulin-7</t>
  </si>
  <si>
    <t>GRN</t>
  </si>
  <si>
    <t>Cytosol aminopeptidase</t>
  </si>
  <si>
    <t>LAP3</t>
  </si>
  <si>
    <t>Inositol monophosphatase 1</t>
  </si>
  <si>
    <t>IMPA1</t>
  </si>
  <si>
    <t>Connective tissue growth factor</t>
  </si>
  <si>
    <t>CTGF</t>
  </si>
  <si>
    <t>Ephrin type-A receptor 2</t>
  </si>
  <si>
    <t>EPHA2</t>
  </si>
  <si>
    <t>Ephrin type-B receptor 2;Receptor protein-tyrosine kinase</t>
  </si>
  <si>
    <t>EPHB2</t>
  </si>
  <si>
    <t>SHC-transforming protein 1;SHC-transforming protein 2</t>
  </si>
  <si>
    <t>SHC1;SHC2</t>
  </si>
  <si>
    <t>Peroxiredoxin-5, mitochondrial</t>
  </si>
  <si>
    <t>PRDX5</t>
  </si>
  <si>
    <t>UMP-CMP kinase</t>
  </si>
  <si>
    <t>CMPK1</t>
  </si>
  <si>
    <t>B2 bradykinin receptor</t>
  </si>
  <si>
    <t>BDKRB2</t>
  </si>
  <si>
    <t>HLA class I histocompatibility antigen, B-41 alpha chain</t>
  </si>
  <si>
    <t>HLA-B</t>
  </si>
  <si>
    <t>HLA class I histocompatibility antigen, B-48 alpha chain</t>
  </si>
  <si>
    <t>Adenylosuccinate synthetase isozyme 2</t>
  </si>
  <si>
    <t>ADSS</t>
  </si>
  <si>
    <t>Tyrosine-protein kinase receptor UFO;Receptor protein-tyrosine kinase</t>
  </si>
  <si>
    <t>AXL</t>
  </si>
  <si>
    <t>Alpha-2-macroglobulin receptor-associated protein</t>
  </si>
  <si>
    <t>LRPAP1</t>
  </si>
  <si>
    <t>CAP-Gly domain-containing linker protein 1</t>
  </si>
  <si>
    <t>CLIP1</t>
  </si>
  <si>
    <t>Neurotensin receptor type 1</t>
  </si>
  <si>
    <t>NTSR1</t>
  </si>
  <si>
    <t>Syndecan-4</t>
  </si>
  <si>
    <t>SDC4</t>
  </si>
  <si>
    <t>RAC-alpha serine/threonine-protein kinase</t>
  </si>
  <si>
    <t>AKT1</t>
  </si>
  <si>
    <t>RAC-beta serine/threonine-protein kinase</t>
  </si>
  <si>
    <t>AKT2</t>
  </si>
  <si>
    <t>Neural cell adhesion molecule L1</t>
  </si>
  <si>
    <t>L1CAM</t>
  </si>
  <si>
    <t>Syntaxin-2</t>
  </si>
  <si>
    <t>STX2</t>
  </si>
  <si>
    <t>Multidrug resistance-associated protein 1</t>
  </si>
  <si>
    <t>ABCC1</t>
  </si>
  <si>
    <t>Mannosyl-oligosaccharide 1,2-alpha-mannosidase IA</t>
  </si>
  <si>
    <t>MAN1A1</t>
  </si>
  <si>
    <t>Ribonuclease 4</t>
  </si>
  <si>
    <t>RNASE4</t>
  </si>
  <si>
    <t>G protein-coupled receptor kinase 5</t>
  </si>
  <si>
    <t>GRK5</t>
  </si>
  <si>
    <t>Glypican-1;Secreted glypican-1</t>
  </si>
  <si>
    <t>GPC1</t>
  </si>
  <si>
    <t>Merlin</t>
  </si>
  <si>
    <t>NF2</t>
  </si>
  <si>
    <t>Fibrillin-1</t>
  </si>
  <si>
    <t>FBN1</t>
  </si>
  <si>
    <t>Metalloproteinase inhibitor 3</t>
  </si>
  <si>
    <t>TIMP3</t>
  </si>
  <si>
    <t>Glutaredoxin-1</t>
  </si>
  <si>
    <t>GLRX</t>
  </si>
  <si>
    <t>Insulin-like growth factor-binding protein complex acid labile subunit</t>
  </si>
  <si>
    <t>IGFALS</t>
  </si>
  <si>
    <t>ADP-ribosylation factor-like protein 3</t>
  </si>
  <si>
    <t>ARL3</t>
  </si>
  <si>
    <t>Dual specificity mitogen-activated protein kinase kinase 2</t>
  </si>
  <si>
    <t>MAP2K2</t>
  </si>
  <si>
    <t>V-type proton ATPase subunit E 1</t>
  </si>
  <si>
    <t>ATP6V1E1</t>
  </si>
  <si>
    <t>Phosphoglucomutase-1</t>
  </si>
  <si>
    <t>PGM1</t>
  </si>
  <si>
    <t>Guanine nucleotide-binding protein-like 1</t>
  </si>
  <si>
    <t>GNL1</t>
  </si>
  <si>
    <t>TGF-beta receptor type-2</t>
  </si>
  <si>
    <t>TGFBR2</t>
  </si>
  <si>
    <t>Hippocalcin-like protein 1;Neuron-specific calcium-binding protein hippocalcin</t>
  </si>
  <si>
    <t>HPCAL1;HPCA</t>
  </si>
  <si>
    <t>Transaldolase</t>
  </si>
  <si>
    <t>TALDO1</t>
  </si>
  <si>
    <t>Cyclin-dependent kinase inhibitor 1</t>
  </si>
  <si>
    <t>CDKN1A</t>
  </si>
  <si>
    <t>Macrophage-capping protein</t>
  </si>
  <si>
    <t>CAPG</t>
  </si>
  <si>
    <t>Interleukin-6 receptor subunit beta</t>
  </si>
  <si>
    <t>IL6ST</t>
  </si>
  <si>
    <t>Malate dehydrogenase, cytoplasmic</t>
  </si>
  <si>
    <t>MDH1</t>
  </si>
  <si>
    <t>Protein Wnt-5a</t>
  </si>
  <si>
    <t>WNT5A</t>
  </si>
  <si>
    <t>C-X-C motif chemokine 5;ENA-78(8-78);ENA-78(9-78)</t>
  </si>
  <si>
    <t>CXCL5</t>
  </si>
  <si>
    <t>Endothelin-converting enzyme 1</t>
  </si>
  <si>
    <t>ECE1</t>
  </si>
  <si>
    <t>Neutral amino acid transporter A</t>
  </si>
  <si>
    <t>SLC1A4</t>
  </si>
  <si>
    <t>Platelet-activating factor acetylhydrolase IB subunit alpha</t>
  </si>
  <si>
    <t>PAFAH1B1</t>
  </si>
  <si>
    <t>Cell surface glycoprotein MUC18</t>
  </si>
  <si>
    <t>MCAM</t>
  </si>
  <si>
    <t>Neurogenic locus notch homolog protein 1;Notch 1 extracellular truncation;Notch 1 intracellular domain</t>
  </si>
  <si>
    <t>NOTCH1</t>
  </si>
  <si>
    <t>Lys-63-specific deubiquitinase BRCC36</t>
  </si>
  <si>
    <t>BRCC3</t>
  </si>
  <si>
    <t>Utrophin</t>
  </si>
  <si>
    <t>UTRN</t>
  </si>
  <si>
    <t>Sodium- and chloride-dependent creatine transporter 1</t>
  </si>
  <si>
    <t>SLC6A8</t>
  </si>
  <si>
    <t>LIM and senescent cell antigen-like-containing domain protein 1</t>
  </si>
  <si>
    <t>LIMS1</t>
  </si>
  <si>
    <t>Glioma pathogenesis-related protein 1</t>
  </si>
  <si>
    <t>GLIPR1</t>
  </si>
  <si>
    <t>NADP-dependent malic enzyme</t>
  </si>
  <si>
    <t>ME1</t>
  </si>
  <si>
    <t>Tissue factor pathway inhibitor 2</t>
  </si>
  <si>
    <t>TFPI2</t>
  </si>
  <si>
    <t>Phosphatidylinositol 5-phosphate 4-kinase type-2 alpha</t>
  </si>
  <si>
    <t>PIP4K2A</t>
  </si>
  <si>
    <t>Glutathione synthetase</t>
  </si>
  <si>
    <t>GSS</t>
  </si>
  <si>
    <t>Nestin</t>
  </si>
  <si>
    <t>NES</t>
  </si>
  <si>
    <t>CD97 antigen;CD97 antigen subunit alpha;CD97 antigen subunit beta</t>
  </si>
  <si>
    <t>CD97</t>
  </si>
  <si>
    <t>Beta-arrestin-1</t>
  </si>
  <si>
    <t>ARRB1</t>
  </si>
  <si>
    <t>Cysteine--tRNA ligase, cytoplasmic</t>
  </si>
  <si>
    <t>CARS</t>
  </si>
  <si>
    <t>Serine--tRNA ligase, cytoplasmic</t>
  </si>
  <si>
    <t>SARS</t>
  </si>
  <si>
    <t>Casein kinase I isoform epsilon</t>
  </si>
  <si>
    <t>CSNK1E</t>
  </si>
  <si>
    <t>Protein numb homolog</t>
  </si>
  <si>
    <t>NUMB</t>
  </si>
  <si>
    <t>Histidine triad nucleotide-binding protein 1</t>
  </si>
  <si>
    <t>HINT1</t>
  </si>
  <si>
    <t>Glycogen synthase kinase-3 alpha</t>
  </si>
  <si>
    <t>GSK3A</t>
  </si>
  <si>
    <t>Glycogen synthase kinase-3 beta</t>
  </si>
  <si>
    <t>GSK3B</t>
  </si>
  <si>
    <t>Guanine nucleotide-binding protein G(I)/G(S)/G(O) subunit gamma-10</t>
  </si>
  <si>
    <t>GNG10</t>
  </si>
  <si>
    <t>Matrix metalloproteinase-14</t>
  </si>
  <si>
    <t>MMP14</t>
  </si>
  <si>
    <t>Sulfate transporter</t>
  </si>
  <si>
    <t>SLC26A2</t>
  </si>
  <si>
    <t>Serpin B8</t>
  </si>
  <si>
    <t>SERPINB8</t>
  </si>
  <si>
    <t>PDZ and LIM domain protein 4</t>
  </si>
  <si>
    <t>PDLIM4</t>
  </si>
  <si>
    <t>Vasodilator-stimulated phosphoprotein</t>
  </si>
  <si>
    <t>VASP</t>
  </si>
  <si>
    <t>Dynamin-2</t>
  </si>
  <si>
    <t>DNM2</t>
  </si>
  <si>
    <t>Annexin A11</t>
  </si>
  <si>
    <t>ANXA11</t>
  </si>
  <si>
    <t>Ras-related protein Rab-9A;Ras-related protein Rab-9B</t>
  </si>
  <si>
    <t>RAB9A;RAB9B</t>
  </si>
  <si>
    <t>Ras-related protein Rab-13</t>
  </si>
  <si>
    <t>RAB13</t>
  </si>
  <si>
    <t>1-phosphatidylinositol 4,5-bisphosphate phosphodiesterase delta-1</t>
  </si>
  <si>
    <t>PLCD1</t>
  </si>
  <si>
    <t>Death-associated protein 1</t>
  </si>
  <si>
    <t>DAP</t>
  </si>
  <si>
    <t>Galactokinase</t>
  </si>
  <si>
    <t>GALK1</t>
  </si>
  <si>
    <t>Plexin-A3</t>
  </si>
  <si>
    <t>PLXNA3</t>
  </si>
  <si>
    <t>Spermine synthase</t>
  </si>
  <si>
    <t>SMS</t>
  </si>
  <si>
    <t>Ephrin-B2</t>
  </si>
  <si>
    <t>EFNB2</t>
  </si>
  <si>
    <t>Stanniocalcin-1</t>
  </si>
  <si>
    <t>STC1</t>
  </si>
  <si>
    <t>Thimet oligopeptidase</t>
  </si>
  <si>
    <t>THOP1</t>
  </si>
  <si>
    <t>Cysteine-rich protein 2</t>
  </si>
  <si>
    <t>CRIP2</t>
  </si>
  <si>
    <t>Biliverdin reductase A</t>
  </si>
  <si>
    <t>BLVRA</t>
  </si>
  <si>
    <t>Dipeptidyl peptidase 1;Dipeptidyl peptidase 1 exclusion domain chain;Dipeptidyl peptidase 1 heavy chain;Dipeptidyl peptidase 1 light chain</t>
  </si>
  <si>
    <t>CTSC</t>
  </si>
  <si>
    <t>IST1 homolog</t>
  </si>
  <si>
    <t>IST1</t>
  </si>
  <si>
    <t>Protein transport protein Sec24C</t>
  </si>
  <si>
    <t>SEC24C</t>
  </si>
  <si>
    <t>Voltage-dependent calcium channel subunit alpha-2/delta-1;Voltage-dependent calcium channel subunit alpha-2-1;Voltage-dependent calcium channel subunit delta-1</t>
  </si>
  <si>
    <t>CACNA2D1</t>
  </si>
  <si>
    <t>Sodium/potassium-transporting ATPase subunit beta-3</t>
  </si>
  <si>
    <t>ATP1B3</t>
  </si>
  <si>
    <t>UV excision repair protein RAD23 homolog B</t>
  </si>
  <si>
    <t>RAD23B</t>
  </si>
  <si>
    <t>Alpha-soluble NSF attachment protein</t>
  </si>
  <si>
    <t>NAPA</t>
  </si>
  <si>
    <t>Eukaryotic translation initiation factor 5</t>
  </si>
  <si>
    <t>EIF5</t>
  </si>
  <si>
    <t>Solute carrier family 12 member 2</t>
  </si>
  <si>
    <t>SLC12A2</t>
  </si>
  <si>
    <t>Phospholipid transfer protein</t>
  </si>
  <si>
    <t>PLTP</t>
  </si>
  <si>
    <t>Proteinase-activated receptor 2;Proteinase-activated receptor 2, alternate cleaved 1;Proteinase-activated receptor 2, alternate cleaved 2</t>
  </si>
  <si>
    <t>F2RL1</t>
  </si>
  <si>
    <t>Cadherin-6</t>
  </si>
  <si>
    <t>CDH6</t>
  </si>
  <si>
    <t>Cadherin-11</t>
  </si>
  <si>
    <t>CDH11</t>
  </si>
  <si>
    <t>Cadherin-13</t>
  </si>
  <si>
    <t>CDH13</t>
  </si>
  <si>
    <t>Protein SEC13 homolog</t>
  </si>
  <si>
    <t>SEC13</t>
  </si>
  <si>
    <t>Integrin alpha-1</t>
  </si>
  <si>
    <t>ITGA1</t>
  </si>
  <si>
    <t>Guanine nucleotide-binding protein G(I)/G(S)/G(O) subunit gamma-2;Guanine nucleotide-binding protein subunit gamma</t>
  </si>
  <si>
    <t>GNG2</t>
  </si>
  <si>
    <t>Protein S100-A10</t>
  </si>
  <si>
    <t>S100A10</t>
  </si>
  <si>
    <t>Ras-related protein Rab-8A</t>
  </si>
  <si>
    <t>RAB8A</t>
  </si>
  <si>
    <t>Ras-related protein Rab-2A</t>
  </si>
  <si>
    <t>RAB2A</t>
  </si>
  <si>
    <t>Ras-related protein Rab-10</t>
  </si>
  <si>
    <t>RAB10</t>
  </si>
  <si>
    <t>Ras-related protein Rap-2b</t>
  </si>
  <si>
    <t>RAP2B</t>
  </si>
  <si>
    <t>Syntaxin-1B</t>
  </si>
  <si>
    <t>STX1B</t>
  </si>
  <si>
    <t>Pterin-4-alpha-carbinolamine dehydratase</t>
  </si>
  <si>
    <t>PCBD1</t>
  </si>
  <si>
    <t>Rho-related GTP-binding protein RhoE</t>
  </si>
  <si>
    <t>RND3</t>
  </si>
  <si>
    <t>Prefoldin subunit 3</t>
  </si>
  <si>
    <t>VBP1</t>
  </si>
  <si>
    <t>Syntaxin-binding protein 1</t>
  </si>
  <si>
    <t>STXBP1</t>
  </si>
  <si>
    <t>Beta-2-microglobulin;Beta-2-microglobulin form pI 5.3</t>
  </si>
  <si>
    <t>B2M</t>
  </si>
  <si>
    <t>Guanine nucleotide-binding protein G(I)/G(S)/G(O) subunit gamma-11</t>
  </si>
  <si>
    <t>GNG11</t>
  </si>
  <si>
    <t>Ubiquitin-fold modifier 1</t>
  </si>
  <si>
    <t>UFM1</t>
  </si>
  <si>
    <t>Nuclear transport factor 2</t>
  </si>
  <si>
    <t>NUTF2</t>
  </si>
  <si>
    <t>Neuronal calcium sensor 1</t>
  </si>
  <si>
    <t>NCS1</t>
  </si>
  <si>
    <t>Thymosin beta-4;Hematopoietic system regulatory peptide</t>
  </si>
  <si>
    <t>TMSB4X</t>
  </si>
  <si>
    <t>ADP-ribosylation factor 6</t>
  </si>
  <si>
    <t>ARF6</t>
  </si>
  <si>
    <t>Eukaryotic peptide chain release factor subunit 1</t>
  </si>
  <si>
    <t>ETF1</t>
  </si>
  <si>
    <t>Growth factor receptor-bound protein 2</t>
  </si>
  <si>
    <t>GRB2</t>
  </si>
  <si>
    <t>Thymosin beta-10</t>
  </si>
  <si>
    <t>TMSB10</t>
  </si>
  <si>
    <t>Platelet-activating factor acetylhydrolase IB subunit beta</t>
  </si>
  <si>
    <t>PAFAH1B2</t>
  </si>
  <si>
    <t>Tyrosine-protein phosphatase non-receptor type substrate 1</t>
  </si>
  <si>
    <t>SIRPA</t>
  </si>
  <si>
    <t>Phosphatidylinositol 5-phosphate 4-kinase type-2 beta</t>
  </si>
  <si>
    <t>PIP4K2B</t>
  </si>
  <si>
    <t>Protein jagged-1</t>
  </si>
  <si>
    <t>JAG1</t>
  </si>
  <si>
    <t>Disintegrin and metalloproteinase domain-containing protein 17</t>
  </si>
  <si>
    <t>ADAM17</t>
  </si>
  <si>
    <t>Sushi repeat-containing protein SRPX</t>
  </si>
  <si>
    <t>SRPX</t>
  </si>
  <si>
    <t>Mothers against decapentaplegic homolog 3</t>
  </si>
  <si>
    <t>SMAD3</t>
  </si>
  <si>
    <t>Rho-related GTP-binding protein RhoG</t>
  </si>
  <si>
    <t>RHOG</t>
  </si>
  <si>
    <t>Disabled homolog 2</t>
  </si>
  <si>
    <t>DAB2</t>
  </si>
  <si>
    <t>Basement membrane-specific heparan sulfate proteoglycan core protein;Endorepellin;LG3 peptide</t>
  </si>
  <si>
    <t>HSPG2</t>
  </si>
  <si>
    <t>Ephrin-B1</t>
  </si>
  <si>
    <t>EFNB1</t>
  </si>
  <si>
    <t>Nuclear factor NF-kappa-B p100 subunit;Nuclear factor NF-kappa-B p52 subunit</t>
  </si>
  <si>
    <t>NFKB2</t>
  </si>
  <si>
    <t>Receptor expression-enhancing protein 5;Receptor expression-enhancing protein</t>
  </si>
  <si>
    <t>REEP5</t>
  </si>
  <si>
    <t>Fatty acid-binding protein, epidermal</t>
  </si>
  <si>
    <t>FABP5</t>
  </si>
  <si>
    <t>Large neutral amino acids transporter small subunit 1</t>
  </si>
  <si>
    <t>SLC7A5</t>
  </si>
  <si>
    <t>1-phosphatidylinositol 4,5-bisphosphate phosphodiesterase beta-3</t>
  </si>
  <si>
    <t>PLCB3</t>
  </si>
  <si>
    <t>Pro-neuregulin-1, membrane-bound isoform;Neuregulin-1</t>
  </si>
  <si>
    <t>NRG1</t>
  </si>
  <si>
    <t>Dual specificity mitogen-activated protein kinase kinase 1</t>
  </si>
  <si>
    <t>MAP2K1</t>
  </si>
  <si>
    <t>Procollagen-lysine,2-oxoglutarate 5-dioxygenase 1</t>
  </si>
  <si>
    <t>PLOD1</t>
  </si>
  <si>
    <t>Nucleobindin-1</t>
  </si>
  <si>
    <t>NUCB1</t>
  </si>
  <si>
    <t>A-kinase anchor protein 12</t>
  </si>
  <si>
    <t>AKAP12</t>
  </si>
  <si>
    <t>Guanine nucleotide-binding protein subunit alpha-12</t>
  </si>
  <si>
    <t>GNA12</t>
  </si>
  <si>
    <t>Caveolin-1;Caveolin</t>
  </si>
  <si>
    <t>Tumor necrosis factor alpha-induced protein 2</t>
  </si>
  <si>
    <t>TNFAIP2</t>
  </si>
  <si>
    <t>Urokinase plasminogen activator surface receptor</t>
  </si>
  <si>
    <t>PLAUR</t>
  </si>
  <si>
    <t>1,4-alpha-glucan-branching enzyme</t>
  </si>
  <si>
    <t>GBE1</t>
  </si>
  <si>
    <t>Copper-transporting ATPase 1</t>
  </si>
  <si>
    <t>ATP7A</t>
  </si>
  <si>
    <t>Neurogenic locus notch homolog protein 2;Notch 2 extracellular truncation;Notch 2 intracellular domain</t>
  </si>
  <si>
    <t>NOTCH2</t>
  </si>
  <si>
    <t>Activin receptor type-1</t>
  </si>
  <si>
    <t>ACVR1</t>
  </si>
  <si>
    <t>HLA class I histocompatibility antigen, B-40 alpha chain;HLA class I histocompatibility antigen, B-47 alpha chain</t>
  </si>
  <si>
    <t>Tyrosine-protein phosphatase non-receptor type 11</t>
  </si>
  <si>
    <t>PTPN11</t>
  </si>
  <si>
    <t>Glutamine--fructose-6-phosphate aminotransferase [isomerizing] 1</t>
  </si>
  <si>
    <t>GFPT1</t>
  </si>
  <si>
    <t>Proteasome activator complex subunit 1</t>
  </si>
  <si>
    <t>PSME1</t>
  </si>
  <si>
    <t>Fibromodulin</t>
  </si>
  <si>
    <t>FMOD</t>
  </si>
  <si>
    <t>Apoptosis regulator BAX</t>
  </si>
  <si>
    <t>BAX</t>
  </si>
  <si>
    <t>Rho GTPase-activating protein 1</t>
  </si>
  <si>
    <t>ARHGAP1</t>
  </si>
  <si>
    <t>Quinone oxidoreductase</t>
  </si>
  <si>
    <t>CRYZ</t>
  </si>
  <si>
    <t>Sodium-dependent phosphate transporter 2</t>
  </si>
  <si>
    <t>SLC20A2</t>
  </si>
  <si>
    <t>Lactadherin;Lactadherin short form;Medin</t>
  </si>
  <si>
    <t>MFGE8</t>
  </si>
  <si>
    <t>Leukocyte surface antigen CD47</t>
  </si>
  <si>
    <t>CD47</t>
  </si>
  <si>
    <t>Alpha-1,6-mannosylglycoprotein 6-beta-N-acetylglucosaminyltransferase A</t>
  </si>
  <si>
    <t>MGAT5</t>
  </si>
  <si>
    <t>Polypeptide N-acetylgalactosaminyltransferase 2;Polypeptide N-acetylgalactosaminyltransferase 2 soluble form</t>
  </si>
  <si>
    <t>GALNT2</t>
  </si>
  <si>
    <t>Secernin-1</t>
  </si>
  <si>
    <t>SCRN1</t>
  </si>
  <si>
    <t>Aspartyl/asparaginyl beta-hydroxylase</t>
  </si>
  <si>
    <t>ASPH</t>
  </si>
  <si>
    <t>EGF-containing fibulin-like extracellular matrix protein 1</t>
  </si>
  <si>
    <t>EFEMP1</t>
  </si>
  <si>
    <t>Follistatin-related protein 1</t>
  </si>
  <si>
    <t>FSTL1</t>
  </si>
  <si>
    <t>Syntaxin-4</t>
  </si>
  <si>
    <t>STX4</t>
  </si>
  <si>
    <t>Contactin-1</t>
  </si>
  <si>
    <t>CNTN1</t>
  </si>
  <si>
    <t>Protein tyrosine phosphatase type IVA 2</t>
  </si>
  <si>
    <t>PTP4A2</t>
  </si>
  <si>
    <t>5-AMP-activated protein kinase catalytic subunit alpha-1</t>
  </si>
  <si>
    <t>PRKAA1</t>
  </si>
  <si>
    <t>Liprin-alpha-1</t>
  </si>
  <si>
    <t>PPFIA1</t>
  </si>
  <si>
    <t>Serine/threonine-protein kinase PAK 2;PAK-2p27;PAK-2p34</t>
  </si>
  <si>
    <t>PAK2</t>
  </si>
  <si>
    <t>Pappalysin-1</t>
  </si>
  <si>
    <t>PAPPA</t>
  </si>
  <si>
    <t>Inactive tyrosine-protein kinase 7</t>
  </si>
  <si>
    <t>PTK7</t>
  </si>
  <si>
    <t>Urea transporter 1</t>
  </si>
  <si>
    <t>SLC14A1</t>
  </si>
  <si>
    <t>Phospholipase D1</t>
  </si>
  <si>
    <t>PLD1</t>
  </si>
  <si>
    <t>Beta-2-syntrophin</t>
  </si>
  <si>
    <t>SNTB2</t>
  </si>
  <si>
    <t>Zinc transporter ZIP6</t>
  </si>
  <si>
    <t>SLC39A6</t>
  </si>
  <si>
    <t>Disintegrin and metalloproteinase domain-containing protein 9</t>
  </si>
  <si>
    <t>ADAM9</t>
  </si>
  <si>
    <t>Phosphatidylinositol-binding clathrin assembly protein</t>
  </si>
  <si>
    <t>PICALM</t>
  </si>
  <si>
    <t>Sequestosome-1</t>
  </si>
  <si>
    <t>SQSTM1</t>
  </si>
  <si>
    <t>Tubulin beta-3 chain</t>
  </si>
  <si>
    <t>TUBB3</t>
  </si>
  <si>
    <t>Peptidyl-prolyl cis-trans isomerase NIMA-interacting 1</t>
  </si>
  <si>
    <t>PIN1</t>
  </si>
  <si>
    <t>Sorting nexin-1</t>
  </si>
  <si>
    <t>SNX1</t>
  </si>
  <si>
    <t>Cullin-3</t>
  </si>
  <si>
    <t>CUL3</t>
  </si>
  <si>
    <t>Trophoblast glycoprotein</t>
  </si>
  <si>
    <t>TPBG</t>
  </si>
  <si>
    <t>Ras and Rab interactor 1</t>
  </si>
  <si>
    <t>RIN1</t>
  </si>
  <si>
    <t>Beta-1-syntrophin</t>
  </si>
  <si>
    <t>SNTB1</t>
  </si>
  <si>
    <t>Isopentenyl-diphosphate Delta-isomerase 1</t>
  </si>
  <si>
    <t>IDI1</t>
  </si>
  <si>
    <t>Coactosin-like protein</t>
  </si>
  <si>
    <t>COTL1</t>
  </si>
  <si>
    <t>Nidogen-2</t>
  </si>
  <si>
    <t>NID2</t>
  </si>
  <si>
    <t>Dystroglycan;Alpha-dystroglycan;Beta-dystroglycan</t>
  </si>
  <si>
    <t>DAG1</t>
  </si>
  <si>
    <t>ARF GTPase-activating protein GIT2</t>
  </si>
  <si>
    <t>GIT2</t>
  </si>
  <si>
    <t>Four and a half LIM domains protein 2</t>
  </si>
  <si>
    <t>FHL2</t>
  </si>
  <si>
    <t>Dihydropyrimidinase-related protein 3</t>
  </si>
  <si>
    <t>DPYSL3</t>
  </si>
  <si>
    <t>E3 ubiquitin/ISG15 ligase TRIM25</t>
  </si>
  <si>
    <t>TRIM25</t>
  </si>
  <si>
    <t>Guanine nucleotide-binding protein subunit alpha-13</t>
  </si>
  <si>
    <t>GNA13</t>
  </si>
  <si>
    <t>Protocadherin Fat 1;Protocadherin Fat 1, nuclear form</t>
  </si>
  <si>
    <t>FAT1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HABP2</t>
  </si>
  <si>
    <t>Semaphorin-3A</t>
  </si>
  <si>
    <t>SEMA3A</t>
  </si>
  <si>
    <t>Type I inositol 1,4,5-trisphosphate 5-phosphatase</t>
  </si>
  <si>
    <t>INPP5A</t>
  </si>
  <si>
    <t>Ras GTPase-activating protein 3</t>
  </si>
  <si>
    <t>RASA3</t>
  </si>
  <si>
    <t>Major vault protein</t>
  </si>
  <si>
    <t>MVP</t>
  </si>
  <si>
    <t>LIM and SH3 domain protein 1</t>
  </si>
  <si>
    <t>LASP1</t>
  </si>
  <si>
    <t>Prostaglandin reductase 1</t>
  </si>
  <si>
    <t>PTGR1</t>
  </si>
  <si>
    <t>Septin-2</t>
  </si>
  <si>
    <t>Periostin</t>
  </si>
  <si>
    <t>Early endosome antigen 1</t>
  </si>
  <si>
    <t>EEA1</t>
  </si>
  <si>
    <t>Platelet-activating factor acetylhydrolase IB subunit gamma</t>
  </si>
  <si>
    <t>PAFAH1B3</t>
  </si>
  <si>
    <t>Procollagen C-endopeptidase enhancer 1</t>
  </si>
  <si>
    <t>PCOLCE</t>
  </si>
  <si>
    <t>Astrocytic phosphoprotein PEA-15</t>
  </si>
  <si>
    <t>PEA15</t>
  </si>
  <si>
    <t>1-phosphatidylinositol 4,5-bisphosphate phosphodiesterase beta-4</t>
  </si>
  <si>
    <t>PLCB4</t>
  </si>
  <si>
    <t>Receptor-type tyrosine-protein phosphatase kappa;Protein-tyrosine-phosphatase</t>
  </si>
  <si>
    <t>PTPRK</t>
  </si>
  <si>
    <t>Ras-related protein Rab-35</t>
  </si>
  <si>
    <t>RAB35</t>
  </si>
  <si>
    <t>Lethal(2) giant larvae protein homolog 1</t>
  </si>
  <si>
    <t>LLGL1</t>
  </si>
  <si>
    <t>Transcription elongation factor B polypeptide 2</t>
  </si>
  <si>
    <t>TCEB2</t>
  </si>
  <si>
    <t>Protein phosphatase 1 regulatory subunit 7</t>
  </si>
  <si>
    <t>PPP1R7</t>
  </si>
  <si>
    <t>Regucalcin</t>
  </si>
  <si>
    <t>RGN</t>
  </si>
  <si>
    <t>Microtubule-associated protein RP/EB family member 2</t>
  </si>
  <si>
    <t>MAPRE2</t>
  </si>
  <si>
    <t>Transforming growth factor-beta-induced protein ig-h3</t>
  </si>
  <si>
    <t>TGFBI</t>
  </si>
  <si>
    <t>Na(+)/H(+) exchange regulatory cofactor NHE-RF2</t>
  </si>
  <si>
    <t>SLC9A3R2</t>
  </si>
  <si>
    <t>Ovarian cancer G-protein coupled receptor 1</t>
  </si>
  <si>
    <t>GPR68</t>
  </si>
  <si>
    <t>Myosin light chain kinase, smooth muscle;Myosin light chain kinase, smooth muscle, deglutamylated form</t>
  </si>
  <si>
    <t>MYLK</t>
  </si>
  <si>
    <t>Mitochondrial import receptor subunit TOM34</t>
  </si>
  <si>
    <t>TOMM34</t>
  </si>
  <si>
    <t>Mothers against decapentaplegic homolog 1</t>
  </si>
  <si>
    <t>SMAD1</t>
  </si>
  <si>
    <t>Neuronal pentraxin-1</t>
  </si>
  <si>
    <t>NPTX1</t>
  </si>
  <si>
    <t>Vesicle-associated membrane protein 3</t>
  </si>
  <si>
    <t>VAMP3</t>
  </si>
  <si>
    <t>NEDD8</t>
  </si>
  <si>
    <t>NEDD8;NEDD8-MDP1</t>
  </si>
  <si>
    <t>Ras-related protein Rab-11B;Ras-related protein Rab-11A</t>
  </si>
  <si>
    <t>RAB11B;RAB11A</t>
  </si>
  <si>
    <t>Septin-7</t>
  </si>
  <si>
    <t>Coiled-coil domain-containing protein 6</t>
  </si>
  <si>
    <t>CCDC6</t>
  </si>
  <si>
    <t>Insulin-like growth factor-binding protein 7</t>
  </si>
  <si>
    <t>IGFBP7</t>
  </si>
  <si>
    <t>26S proteasome non-ATPase regulatory subunit 5</t>
  </si>
  <si>
    <t>PSMD5</t>
  </si>
  <si>
    <t>Dihydropyrimidinase-related protein 2</t>
  </si>
  <si>
    <t>DPYSL2</t>
  </si>
  <si>
    <t>Extracellular matrix protein 1</t>
  </si>
  <si>
    <t>ECM1</t>
  </si>
  <si>
    <t>Alpha-mannosidase 2</t>
  </si>
  <si>
    <t>MAN2A1</t>
  </si>
  <si>
    <t>Plasma membrane calcium-transporting ATPase 3</t>
  </si>
  <si>
    <t>ATP2B3</t>
  </si>
  <si>
    <t>Glutathione S-transferase A3</t>
  </si>
  <si>
    <t>GSTA3</t>
  </si>
  <si>
    <t>Discoidin domain-containing receptor 2</t>
  </si>
  <si>
    <t>DDR2</t>
  </si>
  <si>
    <t>Membrane primary amine oxidase;Retina-specific copper amine oxidase</t>
  </si>
  <si>
    <t>AOC3;AOC2</t>
  </si>
  <si>
    <t>Transmembrane protein 132A</t>
  </si>
  <si>
    <t>TMEM132A</t>
  </si>
  <si>
    <t>HLA class I histocompatibility antigen, B-82 alpha chain</t>
  </si>
  <si>
    <t>Leucine-rich repeat flightless-interacting protein 1</t>
  </si>
  <si>
    <t>LRRFIP1</t>
  </si>
  <si>
    <t>TBC1 domain family member 10B</t>
  </si>
  <si>
    <t>TBC1D10B</t>
  </si>
  <si>
    <t>Anoctamin-6</t>
  </si>
  <si>
    <t>ANO6</t>
  </si>
  <si>
    <t>Quinone oxidoreductase PIG3</t>
  </si>
  <si>
    <t>TP53I3</t>
  </si>
  <si>
    <t>Pleckstrin homology-like domain family A member 2</t>
  </si>
  <si>
    <t>PHLDA2</t>
  </si>
  <si>
    <t>Cytochrome b reductase 1</t>
  </si>
  <si>
    <t>CYBRD1</t>
  </si>
  <si>
    <t>Putative heat shock protein HSP 90-beta 2</t>
  </si>
  <si>
    <t>HSP90AB2P</t>
  </si>
  <si>
    <t>Probable E3 ubiquitin-protein ligase HERC4</t>
  </si>
  <si>
    <t>HERC4</t>
  </si>
  <si>
    <t>DKFZp686J1372</t>
  </si>
  <si>
    <t>SH3 domain-containing kinase-binding protein 1</t>
  </si>
  <si>
    <t>SH3KBP1</t>
  </si>
  <si>
    <t>Engulfment and cell motility protein 2</t>
  </si>
  <si>
    <t>ELMO2</t>
  </si>
  <si>
    <t>Protein phosphatase 1 regulatory subunit 29</t>
  </si>
  <si>
    <t>ELFN2</t>
  </si>
  <si>
    <t>Protein FAM171A1</t>
  </si>
  <si>
    <t>FAM171A1</t>
  </si>
  <si>
    <t>Metalloreductase STEAP3</t>
  </si>
  <si>
    <t>STEAP3</t>
  </si>
  <si>
    <t>Rho GTPase-activating protein 17</t>
  </si>
  <si>
    <t>ARHGAP17</t>
  </si>
  <si>
    <t>Vasorin</t>
  </si>
  <si>
    <t>VASN</t>
  </si>
  <si>
    <t>Putative peptidyl-tRNA hydrolase PTRHD1</t>
  </si>
  <si>
    <t>PTRHD1</t>
  </si>
  <si>
    <t>Lysophosphatidic acid receptor 1</t>
  </si>
  <si>
    <t>LPAR1</t>
  </si>
  <si>
    <t>Ragulator complex protein LAMTOR1</t>
  </si>
  <si>
    <t>LAMTOR1</t>
  </si>
  <si>
    <t>Twinfilin-2</t>
  </si>
  <si>
    <t>TWF2</t>
  </si>
  <si>
    <t>Ras-related protein Rab-12</t>
  </si>
  <si>
    <t>RAB12</t>
  </si>
  <si>
    <t>Teneurin-4</t>
  </si>
  <si>
    <t>TENM4</t>
  </si>
  <si>
    <t>Polymerase I and transcript release factor</t>
  </si>
  <si>
    <t>PTRF</t>
  </si>
  <si>
    <t>Methyltransferase-like protein 2B</t>
  </si>
  <si>
    <t>METTL2B</t>
  </si>
  <si>
    <t>Metal transporter CNNM4;Metal transporter CNNM3</t>
  </si>
  <si>
    <t>CNNM4;CNNM3</t>
  </si>
  <si>
    <t>Protein FAM171B</t>
  </si>
  <si>
    <t>FAM171B</t>
  </si>
  <si>
    <t>Inactive rhomboid protein 2</t>
  </si>
  <si>
    <t>RHBDF2</t>
  </si>
  <si>
    <t>Chondroitin sulfate proteoglycan 4</t>
  </si>
  <si>
    <t>CSPG4</t>
  </si>
  <si>
    <t>E3 ubiquitin-protein ligase LRSAM1</t>
  </si>
  <si>
    <t>LRSAM1</t>
  </si>
  <si>
    <t>Serine protease inhibitor Kazal-type 6</t>
  </si>
  <si>
    <t>SPINK6</t>
  </si>
  <si>
    <t>Plexin domain-containing protein 2</t>
  </si>
  <si>
    <t>PLXDC2</t>
  </si>
  <si>
    <t>Protocadherin Fat 4</t>
  </si>
  <si>
    <t>FAT4</t>
  </si>
  <si>
    <t>CD109 antigen</t>
  </si>
  <si>
    <t>CD109</t>
  </si>
  <si>
    <t>Thrombospondin type-1 domain-containing protein 4</t>
  </si>
  <si>
    <t>THSD4</t>
  </si>
  <si>
    <t>Lipoma HMGIC fusion partner-like 2 protein</t>
  </si>
  <si>
    <t>LHFPL2</t>
  </si>
  <si>
    <t>Butyrophilin subfamily 2 member A1</t>
  </si>
  <si>
    <t>BTN2A1</t>
  </si>
  <si>
    <t>Cytoplasmic FMR1-interacting protein 1</t>
  </si>
  <si>
    <t>CYFIP1</t>
  </si>
  <si>
    <t>Serine/threonine-protein kinase TAO1</t>
  </si>
  <si>
    <t>TAOK1</t>
  </si>
  <si>
    <t>Charged multivesicular body protein 1b</t>
  </si>
  <si>
    <t>CHMP1B</t>
  </si>
  <si>
    <t>Carbohydrate sulfotransferase 3</t>
  </si>
  <si>
    <t>CHST3</t>
  </si>
  <si>
    <t>G protein-regulated inducer of neurite outgrowth 1</t>
  </si>
  <si>
    <t>GPRIN1</t>
  </si>
  <si>
    <t>MAM domain-containing protein 2</t>
  </si>
  <si>
    <t>MAMDC2</t>
  </si>
  <si>
    <t>Golgin subfamily A member 7</t>
  </si>
  <si>
    <t>GOLGA7</t>
  </si>
  <si>
    <t>Sprouty-related, EVH1 domain-containing protein 1</t>
  </si>
  <si>
    <t>SPRED1</t>
  </si>
  <si>
    <t>Pleckstrin homology-like domain family B member 1</t>
  </si>
  <si>
    <t>PHLDB1</t>
  </si>
  <si>
    <t>Transmembrane protein 200A</t>
  </si>
  <si>
    <t>TMEM200A</t>
  </si>
  <si>
    <t>Liprin-beta-1</t>
  </si>
  <si>
    <t>PPFIBP1</t>
  </si>
  <si>
    <t>RELT-like protein 1</t>
  </si>
  <si>
    <t>RELL1</t>
  </si>
  <si>
    <t>Phospholipase D3</t>
  </si>
  <si>
    <t>PLD3</t>
  </si>
  <si>
    <t>Coiled-coil domain-containing protein 50</t>
  </si>
  <si>
    <t>CCDC50</t>
  </si>
  <si>
    <t>Protein NOXP20</t>
  </si>
  <si>
    <t>FAM114A1</t>
  </si>
  <si>
    <t>DCN1-like protein 3</t>
  </si>
  <si>
    <t>DCUN1D3</t>
  </si>
  <si>
    <t>Exocyst complex component 8</t>
  </si>
  <si>
    <t>EXOC8</t>
  </si>
  <si>
    <t>Spartin</t>
  </si>
  <si>
    <t>SPG20</t>
  </si>
  <si>
    <t>Leucine-rich repeat-containing protein 47</t>
  </si>
  <si>
    <t>LRRC47</t>
  </si>
  <si>
    <t>Rho GTPase-activating protein 18</t>
  </si>
  <si>
    <t>ARHGAP18</t>
  </si>
  <si>
    <t>1-phosphatidylinositol 4,5-bisphosphate phosphodiesterase delta-3</t>
  </si>
  <si>
    <t>PLCD3</t>
  </si>
  <si>
    <t>Misshapen-like kinase 1</t>
  </si>
  <si>
    <t>MINK1</t>
  </si>
  <si>
    <t>Leucine-rich repeat-containing protein 17</t>
  </si>
  <si>
    <t>LRRC17</t>
  </si>
  <si>
    <t>Cyclin-Y-like protein 1</t>
  </si>
  <si>
    <t>CCNYL1</t>
  </si>
  <si>
    <t>Discoidin, CUB and LCCL domain-containing protein 1</t>
  </si>
  <si>
    <t>DCBLD1</t>
  </si>
  <si>
    <t>Leucine-rich repeat-containing protein 57</t>
  </si>
  <si>
    <t>LRRC57</t>
  </si>
  <si>
    <t>Thioredoxin domain-containing protein 5</t>
  </si>
  <si>
    <t>TXNDC5</t>
  </si>
  <si>
    <t>DCC-interacting protein 13-beta</t>
  </si>
  <si>
    <t>APPL2</t>
  </si>
  <si>
    <t>Semaphorin-6D</t>
  </si>
  <si>
    <t>SEMA6D</t>
  </si>
  <si>
    <t>Tetraspanin-14;Tetraspanin</t>
  </si>
  <si>
    <t>TSPAN14</t>
  </si>
  <si>
    <t>Vang-like protein 1</t>
  </si>
  <si>
    <t>VANGL1</t>
  </si>
  <si>
    <t>WD repeat-containing protein 48</t>
  </si>
  <si>
    <t>WDR48</t>
  </si>
  <si>
    <t>Protein bicaudal D homolog 2</t>
  </si>
  <si>
    <t>BICD2</t>
  </si>
  <si>
    <t>Pleckstrin homology domain-containing family O member 2</t>
  </si>
  <si>
    <t>PLEKHO2</t>
  </si>
  <si>
    <t>Disks large homolog 5</t>
  </si>
  <si>
    <t>DLG5</t>
  </si>
  <si>
    <t>Volume-regulated anion channel subunit LRRC8C</t>
  </si>
  <si>
    <t>LRRC8C</t>
  </si>
  <si>
    <t>Protein-methionine sulfoxide oxidase MICAL1</t>
  </si>
  <si>
    <t>MICAL1</t>
  </si>
  <si>
    <t>Ubiquitin-associated and SH3 domain-containing protein B</t>
  </si>
  <si>
    <t>UBASH3B</t>
  </si>
  <si>
    <t>Programmed cell death 6-interacting protein</t>
  </si>
  <si>
    <t>PDCD6IP</t>
  </si>
  <si>
    <t>Sodium-dependent phosphate transporter 1</t>
  </si>
  <si>
    <t>SLC20A1</t>
  </si>
  <si>
    <t>Protein BRICK1</t>
  </si>
  <si>
    <t>BRK1</t>
  </si>
  <si>
    <t>Pleckstrin homology-like domain family A member 1</t>
  </si>
  <si>
    <t>PHLDA1</t>
  </si>
  <si>
    <t>Choline transporter-like protein 1</t>
  </si>
  <si>
    <t>SLC44A1</t>
  </si>
  <si>
    <t>Palladin</t>
  </si>
  <si>
    <t>PALLD</t>
  </si>
  <si>
    <t>Immunity-related GTPase family Q protein</t>
  </si>
  <si>
    <t>IRGQ</t>
  </si>
  <si>
    <t>Nicastrin</t>
  </si>
  <si>
    <t>NCSTN</t>
  </si>
  <si>
    <t>Protein NDRG1</t>
  </si>
  <si>
    <t>NDRG1</t>
  </si>
  <si>
    <t>Peroxidasin homolog</t>
  </si>
  <si>
    <t>PXDN</t>
  </si>
  <si>
    <t>Delta-sarcoglycan</t>
  </si>
  <si>
    <t>SGCD</t>
  </si>
  <si>
    <t>Nectin-2</t>
  </si>
  <si>
    <t>PVRL2</t>
  </si>
  <si>
    <t>Serine protease HTRA1</t>
  </si>
  <si>
    <t>HTRA1</t>
  </si>
  <si>
    <t>Signal transducing adapter molecule 1</t>
  </si>
  <si>
    <t>STAM</t>
  </si>
  <si>
    <t>Neogenin</t>
  </si>
  <si>
    <t>NEO1</t>
  </si>
  <si>
    <t>Golgi apparatus protein 1</t>
  </si>
  <si>
    <t>GLG1</t>
  </si>
  <si>
    <t>COP9 signalosome complex subunit 5</t>
  </si>
  <si>
    <t>COPS5</t>
  </si>
  <si>
    <t>Ras-related protein Rab-8B</t>
  </si>
  <si>
    <t>RAB8B</t>
  </si>
  <si>
    <t>GTP-binding protein Rit1</t>
  </si>
  <si>
    <t>RIT1</t>
  </si>
  <si>
    <t>Transportin-1;Transportin-2</t>
  </si>
  <si>
    <t>TNPO1;TNPO2</t>
  </si>
  <si>
    <t>Ninjurin-1</t>
  </si>
  <si>
    <t>NINJ1</t>
  </si>
  <si>
    <t>Cullin-5</t>
  </si>
  <si>
    <t>CUL5</t>
  </si>
  <si>
    <t>Betaine--homocysteine S-methyltransferase 1</t>
  </si>
  <si>
    <t>BHMT</t>
  </si>
  <si>
    <t>Myeloid-derived growth factor</t>
  </si>
  <si>
    <t>MYDGF</t>
  </si>
  <si>
    <t>Immunoglobulin superfamily member 8</t>
  </si>
  <si>
    <t>IGSF8</t>
  </si>
  <si>
    <t>Exocyst complex component 4</t>
  </si>
  <si>
    <t>EXOC4</t>
  </si>
  <si>
    <t>Fermitin family homolog 2</t>
  </si>
  <si>
    <t>FERMT2</t>
  </si>
  <si>
    <t>Pre-B-cell leukemia transcription factor-interacting protein 1</t>
  </si>
  <si>
    <t>PBXIP1</t>
  </si>
  <si>
    <t>Peptidyl-prolyl cis-trans isomerase FKBP10</t>
  </si>
  <si>
    <t>FKBP10</t>
  </si>
  <si>
    <t>Axin interactor, dorsalization-associated protein</t>
  </si>
  <si>
    <t>AIDA</t>
  </si>
  <si>
    <t>Dedicator of cytokinesis protein 10</t>
  </si>
  <si>
    <t>DOCK10</t>
  </si>
  <si>
    <t>Inactive rhomboid protein 1</t>
  </si>
  <si>
    <t>RHBDF1</t>
  </si>
  <si>
    <t>Collagen triple helix repeat-containing protein 1</t>
  </si>
  <si>
    <t>CTHRC1</t>
  </si>
  <si>
    <t>Optineurin</t>
  </si>
  <si>
    <t>OPTN</t>
  </si>
  <si>
    <t>Reticulocalbin-3</t>
  </si>
  <si>
    <t>RCN3</t>
  </si>
  <si>
    <t>Calcium release-activated calcium channel protein 1</t>
  </si>
  <si>
    <t>ORAI1</t>
  </si>
  <si>
    <t>Cytoplasmic FMR1-interacting protein 2</t>
  </si>
  <si>
    <t>CYFIP2</t>
  </si>
  <si>
    <t>Protein S100-A16</t>
  </si>
  <si>
    <t>S100A16</t>
  </si>
  <si>
    <t>Charged multivesicular body protein 6</t>
  </si>
  <si>
    <t>CHMP6</t>
  </si>
  <si>
    <t>PDZ and LIM domain protein 5</t>
  </si>
  <si>
    <t>PDLIM5</t>
  </si>
  <si>
    <t>Mannose-1-phosphate guanyltransferase alpha</t>
  </si>
  <si>
    <t>GMPPA</t>
  </si>
  <si>
    <t>E3 ubiquitin-protein ligase Itchy homolog</t>
  </si>
  <si>
    <t>ITCH</t>
  </si>
  <si>
    <t>Kin of IRRE-like protein 1</t>
  </si>
  <si>
    <t>KIRREL</t>
  </si>
  <si>
    <t>Cytosolic non-specific dipeptidase</t>
  </si>
  <si>
    <t>CNDP2</t>
  </si>
  <si>
    <t>FERM domain-containing protein 6</t>
  </si>
  <si>
    <t>FRMD6</t>
  </si>
  <si>
    <t>Discoidin, CUB and LCCL domain-containing protein 2</t>
  </si>
  <si>
    <t>DCBLD2</t>
  </si>
  <si>
    <t>MHC class I polypeptide-related sequence A</t>
  </si>
  <si>
    <t>MICA</t>
  </si>
  <si>
    <t>Vacuolar protein sorting-associated protein 35</t>
  </si>
  <si>
    <t>VPS35</t>
  </si>
  <si>
    <t>Sorting nexin-18</t>
  </si>
  <si>
    <t>SNX18</t>
  </si>
  <si>
    <t>Myeloid-associated differentiation marker</t>
  </si>
  <si>
    <t>MYADM</t>
  </si>
  <si>
    <t>Niban-like protein 1</t>
  </si>
  <si>
    <t>FAM129B</t>
  </si>
  <si>
    <t>Protein S100-A13</t>
  </si>
  <si>
    <t>S100A13</t>
  </si>
  <si>
    <t>Protein C10</t>
  </si>
  <si>
    <t>C12orf57</t>
  </si>
  <si>
    <t>Oncostatin-M-specific receptor subunit beta</t>
  </si>
  <si>
    <t>OSMR</t>
  </si>
  <si>
    <t>Gamma-soluble NSF attachment protein</t>
  </si>
  <si>
    <t>NAPG</t>
  </si>
  <si>
    <t>Endophilin-A2</t>
  </si>
  <si>
    <t>SH3GL1</t>
  </si>
  <si>
    <t>Osteomodulin</t>
  </si>
  <si>
    <t>OMD</t>
  </si>
  <si>
    <t>Growth/differentiation factor 15</t>
  </si>
  <si>
    <t>GDF15</t>
  </si>
  <si>
    <t>Actin-related protein 2/3 complex subunit 5-like protein</t>
  </si>
  <si>
    <t>ARPC5L</t>
  </si>
  <si>
    <t>Thioredoxin domain-containing protein 17</t>
  </si>
  <si>
    <t>TXNDC17</t>
  </si>
  <si>
    <t>Matrix-remodeling-associated protein 8</t>
  </si>
  <si>
    <t>MXRA8</t>
  </si>
  <si>
    <t>Endoplasmic reticulum resident protein 44</t>
  </si>
  <si>
    <t>ERP44</t>
  </si>
  <si>
    <t>Latexin</t>
  </si>
  <si>
    <t>LXN</t>
  </si>
  <si>
    <t>Phosphatidylinositol 4-kinase type 2-alpha</t>
  </si>
  <si>
    <t>PI4K2A</t>
  </si>
  <si>
    <t>Spondin-2</t>
  </si>
  <si>
    <t>SPON2</t>
  </si>
  <si>
    <t>Programmed cell death protein 10</t>
  </si>
  <si>
    <t>PDCD10</t>
  </si>
  <si>
    <t>Tubulin polymerization-promoting protein family member 3</t>
  </si>
  <si>
    <t>TPPP3</t>
  </si>
  <si>
    <t>Acetyl-CoA acetyltransferase, cytosolic</t>
  </si>
  <si>
    <t>ACAT2</t>
  </si>
  <si>
    <t>Junctional adhesion molecule C</t>
  </si>
  <si>
    <t>JAM3</t>
  </si>
  <si>
    <t>Complement factor H-related protein 5</t>
  </si>
  <si>
    <t>CFHR5</t>
  </si>
  <si>
    <t>Inosine triphosphate pyrophosphatase</t>
  </si>
  <si>
    <t>ITPA</t>
  </si>
  <si>
    <t>Angiopoietin-related protein 4</t>
  </si>
  <si>
    <t>ANGPTL4</t>
  </si>
  <si>
    <t>Ras-related protein Rab-34</t>
  </si>
  <si>
    <t>RAB34</t>
  </si>
  <si>
    <t>NKG2D ligand 3</t>
  </si>
  <si>
    <t>ULBP3</t>
  </si>
  <si>
    <t>NKG2D ligand 1</t>
  </si>
  <si>
    <t>ULBP1</t>
  </si>
  <si>
    <t>Palmitoyltransferase ZDHHC5;Palmitoyltransferase</t>
  </si>
  <si>
    <t>ZDHHC5</t>
  </si>
  <si>
    <t>182 kDa tankyrase-1-binding protein</t>
  </si>
  <si>
    <t>TNKS1BP1</t>
  </si>
  <si>
    <t>Protein TANC1</t>
  </si>
  <si>
    <t>TANC1</t>
  </si>
  <si>
    <t>Protein tweety homolog 3</t>
  </si>
  <si>
    <t>TTYH3</t>
  </si>
  <si>
    <t>Twisted gastrulation protein homolog 1</t>
  </si>
  <si>
    <t>TWSG1</t>
  </si>
  <si>
    <t>Disintegrin and metalloproteinase domain-containing protein 19</t>
  </si>
  <si>
    <t>ADAM19</t>
  </si>
  <si>
    <t>Kinesin light chain 2</t>
  </si>
  <si>
    <t>KLC2</t>
  </si>
  <si>
    <t>Toll-interacting protein</t>
  </si>
  <si>
    <t>TOLLIP</t>
  </si>
  <si>
    <t>Protein ITFG3</t>
  </si>
  <si>
    <t>ITFG3</t>
  </si>
  <si>
    <t>Protein Wnt-5b;Protein Wnt</t>
  </si>
  <si>
    <t>WNT5B</t>
  </si>
  <si>
    <t>EH domain-containing protein 4</t>
  </si>
  <si>
    <t>EHD4</t>
  </si>
  <si>
    <t>TRIO and F-actin-binding protein</t>
  </si>
  <si>
    <t>TRIOBP</t>
  </si>
  <si>
    <t>STE20-like serine/threonine-protein kinase</t>
  </si>
  <si>
    <t>SLK</t>
  </si>
  <si>
    <t>Sodium-dependent neutral amino acid transporter B(0)AT2</t>
  </si>
  <si>
    <t>SLC6A15</t>
  </si>
  <si>
    <t>Serine/threonine-protein kinase TAO3</t>
  </si>
  <si>
    <t>TAOK3</t>
  </si>
  <si>
    <t>DnaJ homolog subfamily C member 5</t>
  </si>
  <si>
    <t>DNAJC5</t>
  </si>
  <si>
    <t>Charged multivesicular body protein 4b</t>
  </si>
  <si>
    <t>CHMP4B</t>
  </si>
  <si>
    <t>Golgi-associated plant pathogenesis-related protein 1</t>
  </si>
  <si>
    <t>GLIPR2</t>
  </si>
  <si>
    <t>EH domain-containing protein 1</t>
  </si>
  <si>
    <t>EHD1</t>
  </si>
  <si>
    <t>CUB domain-containing protein 1</t>
  </si>
  <si>
    <t>CDCP1</t>
  </si>
  <si>
    <t>SLIT and NTRK-like protein 6</t>
  </si>
  <si>
    <t>SLITRK6</t>
  </si>
  <si>
    <t>CXADR-like membrane protein</t>
  </si>
  <si>
    <t>CLMP</t>
  </si>
  <si>
    <t>Anthrax toxin receptor 1</t>
  </si>
  <si>
    <t>ANTXR1</t>
  </si>
  <si>
    <t>Probable cation-transporting ATPase 13A3</t>
  </si>
  <si>
    <t>ATP13A3</t>
  </si>
  <si>
    <t>Ubiquitin-conjugating enzyme E2 Z</t>
  </si>
  <si>
    <t>UBE2Z</t>
  </si>
  <si>
    <t>MOB kinase activator 1A;MOB kinase activator 1B</t>
  </si>
  <si>
    <t>MOB1A;MOB1B</t>
  </si>
  <si>
    <t>Protein-glutamate O-methyltransferase</t>
  </si>
  <si>
    <t>ARMT1</t>
  </si>
  <si>
    <t>Vacuolar protein sorting-associated protein 37B</t>
  </si>
  <si>
    <t>VPS37B</t>
  </si>
  <si>
    <t>Ketosamine-3-kinase</t>
  </si>
  <si>
    <t>FN3KRP</t>
  </si>
  <si>
    <t>Ubiquitin domain-containing protein 1</t>
  </si>
  <si>
    <t>UBTD1</t>
  </si>
  <si>
    <t>E3 ubiquitin-protein ligase SMURF2</t>
  </si>
  <si>
    <t>SMURF2</t>
  </si>
  <si>
    <t>UPF0160 protein MYG1, mitochondrial</t>
  </si>
  <si>
    <t>C12orf10</t>
  </si>
  <si>
    <t>Synaptic vesicle membrane protein VAT-1 homolog-like</t>
  </si>
  <si>
    <t>VAT1L</t>
  </si>
  <si>
    <t>Protocadherin-18</t>
  </si>
  <si>
    <t>PCDH18</t>
  </si>
  <si>
    <t>Band 4.1-like protein 5</t>
  </si>
  <si>
    <t>EPB41L5</t>
  </si>
  <si>
    <t>Endosialin</t>
  </si>
  <si>
    <t>CD248</t>
  </si>
  <si>
    <t>Charged multivesicular body protein 1a</t>
  </si>
  <si>
    <t>CHMP1A</t>
  </si>
  <si>
    <t>Ras-related protein Rab-18</t>
  </si>
  <si>
    <t>RAB18</t>
  </si>
  <si>
    <t>Tumor necrosis factor receptor superfamily member 12A</t>
  </si>
  <si>
    <t>TNFRSF12A</t>
  </si>
  <si>
    <t>Interleukin-1 receptor accessory protein</t>
  </si>
  <si>
    <t>IL1RAP</t>
  </si>
  <si>
    <t>Complement component C1q receptor</t>
  </si>
  <si>
    <t>CD93</t>
  </si>
  <si>
    <t>1-phosphatidylinositol 4,5-bisphosphate phosphodiesterase beta-1;Phosphoinositide phospholipase C</t>
  </si>
  <si>
    <t>PLCB1</t>
  </si>
  <si>
    <t>Fructose-2,6-bisphosphatase TIGAR</t>
  </si>
  <si>
    <t>TIGAR</t>
  </si>
  <si>
    <t>Reticulon-4;Reticulon</t>
  </si>
  <si>
    <t>RTN4</t>
  </si>
  <si>
    <t>Histidine triad nucleotide-binding protein 3</t>
  </si>
  <si>
    <t>HINT3</t>
  </si>
  <si>
    <t>Omega-amidase NIT2</t>
  </si>
  <si>
    <t>NIT2</t>
  </si>
  <si>
    <t>Nectin-3</t>
  </si>
  <si>
    <t>PVRL3</t>
  </si>
  <si>
    <t>Xaa-Pro aminopeptidase 1</t>
  </si>
  <si>
    <t>XPNPEP1</t>
  </si>
  <si>
    <t>Sialic acid synthase</t>
  </si>
  <si>
    <t>NANS</t>
  </si>
  <si>
    <t>Translation initiation factor eIF-2B subunit gamma</t>
  </si>
  <si>
    <t>EIF2B3</t>
  </si>
  <si>
    <t>Delta-like protein 4</t>
  </si>
  <si>
    <t>DLL4</t>
  </si>
  <si>
    <t>Platelet-derived growth factor C;Platelet-derived growth factor C, latent form;Platelet-derived growth factor C, receptor-binding form</t>
  </si>
  <si>
    <t>PDGFC</t>
  </si>
  <si>
    <t>CDC42 small effector protein 1</t>
  </si>
  <si>
    <t>CDC42SE1</t>
  </si>
  <si>
    <t>Heme-binding protein 1</t>
  </si>
  <si>
    <t>HEBP1</t>
  </si>
  <si>
    <t>14 kDa phosphohistidine phosphatase</t>
  </si>
  <si>
    <t>PHPT1</t>
  </si>
  <si>
    <t>Phospholipid scramblase 3</t>
  </si>
  <si>
    <t>PLSCR3;TMEM256-PLSCR3</t>
  </si>
  <si>
    <t>Protein lin-7 homolog C</t>
  </si>
  <si>
    <t>LIN7C</t>
  </si>
  <si>
    <t>Protein FAM49B</t>
  </si>
  <si>
    <t>FAM49B</t>
  </si>
  <si>
    <t>Cell cycle control protein 50A</t>
  </si>
  <si>
    <t>TMEM30A</t>
  </si>
  <si>
    <t>Alpha-parvin</t>
  </si>
  <si>
    <t>PARVA</t>
  </si>
  <si>
    <t>Protein eva-1 homolog B</t>
  </si>
  <si>
    <t>EVA1B</t>
  </si>
  <si>
    <t>Transmembrane protein 51</t>
  </si>
  <si>
    <t>TMEM51</t>
  </si>
  <si>
    <t>Phosphoprotein associated with glycosphingolipid-enriched microdomains 1</t>
  </si>
  <si>
    <t>PAG1</t>
  </si>
  <si>
    <t>Inositol monophosphatase 3</t>
  </si>
  <si>
    <t>IMPAD1</t>
  </si>
  <si>
    <t>Myoferlin</t>
  </si>
  <si>
    <t>MYOF</t>
  </si>
  <si>
    <t>EH domain-containing protein 3</t>
  </si>
  <si>
    <t>EHD3</t>
  </si>
  <si>
    <t>EH domain-containing protein 2</t>
  </si>
  <si>
    <t>EHD2</t>
  </si>
  <si>
    <t>Calmodulin-like protein 5</t>
  </si>
  <si>
    <t>CALML5</t>
  </si>
  <si>
    <t>Leucine-rich repeat transmembrane protein FLRT3</t>
  </si>
  <si>
    <t>FLRT3</t>
  </si>
  <si>
    <t>Charged multivesicular body protein 5</t>
  </si>
  <si>
    <t>CHMP5</t>
  </si>
  <si>
    <t>SH3 domain-binding protein 4</t>
  </si>
  <si>
    <t>SH3BP4</t>
  </si>
  <si>
    <t>Neurotrimin</t>
  </si>
  <si>
    <t>NTM</t>
  </si>
  <si>
    <t>Costars family protein ABRACL</t>
  </si>
  <si>
    <t>ABRACL</t>
  </si>
  <si>
    <t>Probable phospholipid-transporting ATPase VD</t>
  </si>
  <si>
    <t>ATP10D</t>
  </si>
  <si>
    <t>Disco-interacting protein 2 homolog B</t>
  </si>
  <si>
    <t>DIP2B</t>
  </si>
  <si>
    <t>Teneurin-3</t>
  </si>
  <si>
    <t>TENM3</t>
  </si>
  <si>
    <t>Prostaglandin F2 receptor negative regulator</t>
  </si>
  <si>
    <t>PTGFRN</t>
  </si>
  <si>
    <t>C-type mannose receptor 2</t>
  </si>
  <si>
    <t>MRC2</t>
  </si>
  <si>
    <t>Tumor necrosis factor receptor superfamily member 10D</t>
  </si>
  <si>
    <t>TNFRSF10D</t>
  </si>
  <si>
    <t>Dickkopf-related protein 3</t>
  </si>
  <si>
    <t>DKK3</t>
  </si>
  <si>
    <t>Glyoxylate reductase/hydroxypyruvate reductase</t>
  </si>
  <si>
    <t>GRHPR</t>
  </si>
  <si>
    <t>CAP-Gly domain-containing linker protein 2</t>
  </si>
  <si>
    <t>CLIP2</t>
  </si>
  <si>
    <t>Neuroplastin</t>
  </si>
  <si>
    <t>DKFZp566H1924;NPTN</t>
  </si>
  <si>
    <t>Regulator of G-protein signaling 17</t>
  </si>
  <si>
    <t>RGS17</t>
  </si>
  <si>
    <t>Deleted in malignant brain tumors 1 protein</t>
  </si>
  <si>
    <t>DMBT1</t>
  </si>
  <si>
    <t>Cysteine and histidine-rich domain-containing protein 1</t>
  </si>
  <si>
    <t>CHORDC1</t>
  </si>
  <si>
    <t>Septin-9</t>
  </si>
  <si>
    <t>Transmembrane protein 2</t>
  </si>
  <si>
    <t>TMEM2</t>
  </si>
  <si>
    <t>Prefoldin subunit 2</t>
  </si>
  <si>
    <t>PFDN2</t>
  </si>
  <si>
    <t>Plexin-A1</t>
  </si>
  <si>
    <t>PLXNA1</t>
  </si>
  <si>
    <t>Mitochondrial peptide methionine sulfoxide reductase</t>
  </si>
  <si>
    <t>MSRA</t>
  </si>
  <si>
    <t>Drebrin-like protein</t>
  </si>
  <si>
    <t>DBNL</t>
  </si>
  <si>
    <t>TRAF2 and NCK-interacting protein kinase</t>
  </si>
  <si>
    <t>TNIK</t>
  </si>
  <si>
    <t>DCC-interacting protein 13-alpha</t>
  </si>
  <si>
    <t>APPL1</t>
  </si>
  <si>
    <t>Poly [ADP-ribose] polymerase 4</t>
  </si>
  <si>
    <t>PARP4</t>
  </si>
  <si>
    <t>ADP-sugar pyrophosphatase</t>
  </si>
  <si>
    <t>NUDT5</t>
  </si>
  <si>
    <t>Thyrotropin-releasing hormone-degrading ectoenzyme</t>
  </si>
  <si>
    <t>TRHDE</t>
  </si>
  <si>
    <t>Integrin alpha-11</t>
  </si>
  <si>
    <t>ITGA11</t>
  </si>
  <si>
    <t>Protein CDV3 homolog</t>
  </si>
  <si>
    <t>CDV3</t>
  </si>
  <si>
    <t>Ras-related protein Rab-21</t>
  </si>
  <si>
    <t>RAB21</t>
  </si>
  <si>
    <t>Ras-related protein Rab-22A</t>
  </si>
  <si>
    <t>RAB22A</t>
  </si>
  <si>
    <t>Ras-related protein Rab-23</t>
  </si>
  <si>
    <t>RAB23</t>
  </si>
  <si>
    <t>Zinc transporter ZIP10</t>
  </si>
  <si>
    <t>SLC39A10</t>
  </si>
  <si>
    <t>Kinase D-interacting substrate of 220 kDa</t>
  </si>
  <si>
    <t>KIDINS220</t>
  </si>
  <si>
    <t>Neurogenic locus notch homolog protein 3;Notch 3 extracellular truncation;Notch 3 intracellular domain</t>
  </si>
  <si>
    <t>NOTCH3</t>
  </si>
  <si>
    <t>Intercellular adhesion molecule 5</t>
  </si>
  <si>
    <t>ICAM5</t>
  </si>
  <si>
    <t>Vacuolar protein sorting-associated protein 4A</t>
  </si>
  <si>
    <t>VPS4A</t>
  </si>
  <si>
    <t>Protocadherin gamma-C3</t>
  </si>
  <si>
    <t>PCDHGC3</t>
  </si>
  <si>
    <t>Protocadherin gamma-B4</t>
  </si>
  <si>
    <t>PCDHGB4</t>
  </si>
  <si>
    <t>Protein kinase C and casein kinase substrate in neurons protein 2</t>
  </si>
  <si>
    <t>PACSIN2</t>
  </si>
  <si>
    <t>Solute carrier family 12 member 4</t>
  </si>
  <si>
    <t>SLC12A4</t>
  </si>
  <si>
    <t>Cystine/glutamate transporter</t>
  </si>
  <si>
    <t>SLC7A11</t>
  </si>
  <si>
    <t>Coronin-2B</t>
  </si>
  <si>
    <t>CORO2B</t>
  </si>
  <si>
    <t>C-type lectin domain family 11 member A</t>
  </si>
  <si>
    <t>CLEC11A</t>
  </si>
  <si>
    <t>RAC-gamma serine/threonine-protein kinase</t>
  </si>
  <si>
    <t>AKT3</t>
  </si>
  <si>
    <t>Nck-associated protein 1</t>
  </si>
  <si>
    <t>NCKAP1</t>
  </si>
  <si>
    <t>Disks large-associated protein 4</t>
  </si>
  <si>
    <t>DLGAP4</t>
  </si>
  <si>
    <t>AP-3 complex subunit mu-1;AP-3 complex subunit mu-2</t>
  </si>
  <si>
    <t>AP3M1;AP3M2</t>
  </si>
  <si>
    <t>Suppressor of G2 allele of SKP1 homolog</t>
  </si>
  <si>
    <t>SUGT1</t>
  </si>
  <si>
    <t>Protein MEMO1</t>
  </si>
  <si>
    <t>MEMO1</t>
  </si>
  <si>
    <t>Calcium-binding protein 39</t>
  </si>
  <si>
    <t>CAB39</t>
  </si>
  <si>
    <t>Ribosome maturation protein SBDS</t>
  </si>
  <si>
    <t>SBDS</t>
  </si>
  <si>
    <t>Charged multivesicular body protein 3</t>
  </si>
  <si>
    <t>CHMP3</t>
  </si>
  <si>
    <t>Serine-threonine kinase receptor-associated protein</t>
  </si>
  <si>
    <t>STRAP</t>
  </si>
  <si>
    <t>Ras-related protein Rap-2c</t>
  </si>
  <si>
    <t>RAP2C</t>
  </si>
  <si>
    <t>Talin-2</t>
  </si>
  <si>
    <t>TLN2</t>
  </si>
  <si>
    <t>Dystrobrevin alpha;Dystrobrevin;Dystrobrevin beta</t>
  </si>
  <si>
    <t>DTNA;DTNB</t>
  </si>
  <si>
    <t>Lysyl oxidase homolog 2</t>
  </si>
  <si>
    <t>LOXL2</t>
  </si>
  <si>
    <t>Angiopoietin-related protein 3</t>
  </si>
  <si>
    <t>ANGPTL3</t>
  </si>
  <si>
    <t>Protocadherin gamma-B5</t>
  </si>
  <si>
    <t>PCDHGB5</t>
  </si>
  <si>
    <t>Pleckstrin homology-like domain family A member 3</t>
  </si>
  <si>
    <t>PHLDA3</t>
  </si>
  <si>
    <t>V-type proton ATPase subunit D</t>
  </si>
  <si>
    <t>ATP6V1D</t>
  </si>
  <si>
    <t>Transient receptor potential cation channel subfamily V member 2</t>
  </si>
  <si>
    <t>TRPV2</t>
  </si>
  <si>
    <t>Sorting nexin-9</t>
  </si>
  <si>
    <t>SNX9</t>
  </si>
  <si>
    <t>Sorting nexin-8</t>
  </si>
  <si>
    <t>SNX8</t>
  </si>
  <si>
    <t>Heme-binding protein 2</t>
  </si>
  <si>
    <t>HEBP2</t>
  </si>
  <si>
    <t>Chloride intracellular channel protein 4</t>
  </si>
  <si>
    <t>CLIC4</t>
  </si>
  <si>
    <t>Zinc transporter 1</t>
  </si>
  <si>
    <t>SLC30A1</t>
  </si>
  <si>
    <t>Roundabout homolog 1</t>
  </si>
  <si>
    <t>ROBO1</t>
  </si>
  <si>
    <t>Electrogenic sodium bicarbonate cotransporter 1</t>
  </si>
  <si>
    <t>SLC4A4</t>
  </si>
  <si>
    <t>Wiskott-Aldrich syndrome protein family member 2</t>
  </si>
  <si>
    <t>WASF2</t>
  </si>
  <si>
    <t>Collectin-10</t>
  </si>
  <si>
    <t>COLEC10</t>
  </si>
  <si>
    <t>SEPT2</t>
  </si>
  <si>
    <t>SEPT7</t>
  </si>
  <si>
    <t>SEPT9</t>
  </si>
  <si>
    <t>SEPT11</t>
  </si>
  <si>
    <t>IC</t>
  </si>
  <si>
    <t>IC/M</t>
  </si>
  <si>
    <t>M</t>
  </si>
  <si>
    <t>IC/M/S</t>
  </si>
  <si>
    <t>M/S</t>
  </si>
  <si>
    <t>S</t>
  </si>
  <si>
    <t>IC/S</t>
  </si>
  <si>
    <t xml:space="preserve">M </t>
  </si>
  <si>
    <t>Localisation</t>
  </si>
  <si>
    <t>Mean CM</t>
  </si>
  <si>
    <t>Mean F8</t>
  </si>
  <si>
    <t>Mean F20</t>
  </si>
  <si>
    <t>FRACTION 20 (F20)</t>
  </si>
  <si>
    <t>FRACTION 8 (F8)</t>
  </si>
  <si>
    <t>CONDITIONED MEDIUM (CM)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rgb="FF000000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0" xfId="0" applyBorder="1"/>
    <xf numFmtId="0" fontId="0" fillId="0" borderId="16" xfId="0" applyBorder="1"/>
    <xf numFmtId="49" fontId="0" fillId="0" borderId="16" xfId="0" applyNumberFormat="1" applyBorder="1"/>
    <xf numFmtId="17" fontId="0" fillId="0" borderId="0" xfId="0" applyNumberFormat="1"/>
    <xf numFmtId="49" fontId="0" fillId="0" borderId="11" xfId="0" applyNumberFormat="1" applyBorder="1"/>
    <xf numFmtId="0" fontId="18" fillId="0" borderId="16" xfId="0" applyFont="1" applyBorder="1"/>
    <xf numFmtId="0" fontId="0" fillId="0" borderId="16" xfId="0" applyFont="1" applyBorder="1"/>
    <xf numFmtId="0" fontId="19" fillId="0" borderId="0" xfId="0" applyFont="1"/>
    <xf numFmtId="0" fontId="20" fillId="0" borderId="0" xfId="0" applyFont="1"/>
    <xf numFmtId="0" fontId="19" fillId="0" borderId="16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41"/>
  <sheetViews>
    <sheetView tabSelected="1" zoomScale="70" zoomScaleNormal="70" workbookViewId="0">
      <selection activeCell="A15" sqref="A15"/>
    </sheetView>
  </sheetViews>
  <sheetFormatPr defaultRowHeight="15" x14ac:dyDescent="0.25"/>
  <cols>
    <col min="1" max="1" width="62.7109375" style="8" customWidth="1"/>
    <col min="2" max="2" width="29.85546875" style="1" bestFit="1" customWidth="1"/>
    <col min="3" max="3" width="12.85546875" style="8" bestFit="1" customWidth="1"/>
    <col min="4" max="4" width="23.28515625" style="1" customWidth="1"/>
    <col min="5" max="5" width="21.5703125" style="2" customWidth="1"/>
    <col min="6" max="6" width="24.85546875" style="3" customWidth="1"/>
    <col min="7" max="7" width="21.5703125" style="1" customWidth="1"/>
    <col min="8" max="8" width="33.85546875" style="2" customWidth="1"/>
    <col min="9" max="9" width="19.140625" style="3" customWidth="1"/>
    <col min="10" max="10" width="22.85546875" style="1" customWidth="1"/>
    <col min="11" max="11" width="18.42578125" style="2" bestFit="1" customWidth="1"/>
    <col min="12" max="12" width="20.7109375" style="3" customWidth="1"/>
    <col min="13" max="13" width="16" style="1" bestFit="1" customWidth="1"/>
    <col min="14" max="14" width="16" style="2" customWidth="1"/>
    <col min="15" max="15" width="16" style="3" bestFit="1" customWidth="1"/>
  </cols>
  <sheetData>
    <row r="1" spans="1:15" ht="21.75" thickBot="1" x14ac:dyDescent="0.4">
      <c r="A1" s="16" t="s">
        <v>2077</v>
      </c>
    </row>
    <row r="2" spans="1:15" ht="15.75" thickBot="1" x14ac:dyDescent="0.3">
      <c r="A2" s="7" t="s">
        <v>9</v>
      </c>
      <c r="B2" s="4" t="s">
        <v>10</v>
      </c>
      <c r="C2" s="7" t="s">
        <v>2070</v>
      </c>
      <c r="D2" s="4" t="s">
        <v>0</v>
      </c>
      <c r="E2" s="5" t="s">
        <v>1</v>
      </c>
      <c r="F2" s="6" t="s">
        <v>2</v>
      </c>
      <c r="G2" s="4" t="s">
        <v>3</v>
      </c>
      <c r="H2" s="5" t="s">
        <v>4</v>
      </c>
      <c r="I2" s="6" t="s">
        <v>5</v>
      </c>
      <c r="J2" s="4" t="s">
        <v>6</v>
      </c>
      <c r="K2" s="5" t="s">
        <v>7</v>
      </c>
      <c r="L2" s="6" t="s">
        <v>8</v>
      </c>
      <c r="M2" s="4" t="s">
        <v>2071</v>
      </c>
      <c r="N2" s="5" t="s">
        <v>2072</v>
      </c>
      <c r="O2" s="6" t="s">
        <v>2073</v>
      </c>
    </row>
    <row r="3" spans="1:15" x14ac:dyDescent="0.25">
      <c r="A3" s="8" t="s">
        <v>338</v>
      </c>
      <c r="B3" s="1" t="s">
        <v>339</v>
      </c>
      <c r="C3" s="9" t="s">
        <v>2062</v>
      </c>
      <c r="D3" s="1" t="s">
        <v>11</v>
      </c>
      <c r="E3" s="2" t="s">
        <v>11</v>
      </c>
      <c r="F3" s="3" t="s">
        <v>11</v>
      </c>
      <c r="G3" s="1">
        <v>24.713504791259801</v>
      </c>
      <c r="H3" s="2">
        <v>24.851718902587901</v>
      </c>
      <c r="I3" s="3">
        <v>25.385908126831101</v>
      </c>
      <c r="J3" s="1" t="s">
        <v>11</v>
      </c>
      <c r="K3" s="2" t="s">
        <v>11</v>
      </c>
      <c r="L3" s="3" t="s">
        <v>11</v>
      </c>
      <c r="M3" s="1" t="str">
        <f t="shared" ref="M3:M66" si="0">IFERROR(AVERAGE(D3:F3),"")</f>
        <v/>
      </c>
      <c r="N3" s="2">
        <f t="shared" ref="N3:N66" si="1">IFERROR(AVERAGE(G3:I3),"")</f>
        <v>24.983710606892931</v>
      </c>
      <c r="O3" s="3" t="str">
        <f t="shared" ref="O3:O66" si="2">IFERROR(AVERAGE(J3:L3),"")</f>
        <v/>
      </c>
    </row>
    <row r="4" spans="1:15" x14ac:dyDescent="0.25">
      <c r="A4" s="8" t="s">
        <v>655</v>
      </c>
      <c r="B4" s="1" t="s">
        <v>656</v>
      </c>
      <c r="C4" s="9" t="s">
        <v>2063</v>
      </c>
      <c r="D4" s="1" t="s">
        <v>11</v>
      </c>
      <c r="E4" s="2" t="s">
        <v>11</v>
      </c>
      <c r="F4" s="3" t="s">
        <v>11</v>
      </c>
      <c r="G4" s="1">
        <v>29.958921432495099</v>
      </c>
      <c r="H4" s="2">
        <v>29.727787017822301</v>
      </c>
      <c r="I4" s="3">
        <v>29.363651275634801</v>
      </c>
      <c r="J4" s="1" t="s">
        <v>11</v>
      </c>
      <c r="K4" s="2" t="s">
        <v>11</v>
      </c>
      <c r="L4" s="3" t="s">
        <v>11</v>
      </c>
      <c r="M4" s="1" t="str">
        <f t="shared" si="0"/>
        <v/>
      </c>
      <c r="N4" s="2">
        <f t="shared" si="1"/>
        <v>29.683453241984068</v>
      </c>
      <c r="O4" s="3" t="str">
        <f t="shared" si="2"/>
        <v/>
      </c>
    </row>
    <row r="5" spans="1:15" x14ac:dyDescent="0.25">
      <c r="A5" s="8" t="s">
        <v>788</v>
      </c>
      <c r="B5" s="1" t="s">
        <v>789</v>
      </c>
      <c r="C5" s="9" t="s">
        <v>2063</v>
      </c>
      <c r="D5" s="1" t="s">
        <v>11</v>
      </c>
      <c r="E5" s="2" t="s">
        <v>11</v>
      </c>
      <c r="F5" s="3" t="s">
        <v>11</v>
      </c>
      <c r="G5" s="1">
        <v>26.5234279632568</v>
      </c>
      <c r="H5" s="2">
        <v>25.832965850830099</v>
      </c>
      <c r="I5" s="3">
        <v>25.515869140625</v>
      </c>
      <c r="J5" s="1" t="s">
        <v>11</v>
      </c>
      <c r="K5" s="2" t="s">
        <v>11</v>
      </c>
      <c r="L5" s="3" t="s">
        <v>11</v>
      </c>
      <c r="M5" s="1" t="str">
        <f t="shared" si="0"/>
        <v/>
      </c>
      <c r="N5" s="2">
        <f t="shared" si="1"/>
        <v>25.957420984903965</v>
      </c>
      <c r="O5" s="3" t="str">
        <f t="shared" si="2"/>
        <v/>
      </c>
    </row>
    <row r="6" spans="1:15" x14ac:dyDescent="0.25">
      <c r="A6" s="8" t="s">
        <v>1030</v>
      </c>
      <c r="B6" s="1" t="s">
        <v>1031</v>
      </c>
      <c r="C6" s="9" t="s">
        <v>2064</v>
      </c>
      <c r="D6" s="1" t="s">
        <v>11</v>
      </c>
      <c r="E6" s="2" t="s">
        <v>11</v>
      </c>
      <c r="F6" s="3" t="s">
        <v>11</v>
      </c>
      <c r="G6" s="1">
        <v>29.4447231292725</v>
      </c>
      <c r="H6" s="2">
        <v>28.8662624359131</v>
      </c>
      <c r="I6" s="3">
        <v>29.104496002197301</v>
      </c>
      <c r="J6" s="1" t="s">
        <v>11</v>
      </c>
      <c r="K6" s="2" t="s">
        <v>11</v>
      </c>
      <c r="L6" s="3" t="s">
        <v>11</v>
      </c>
      <c r="M6" s="1" t="str">
        <f t="shared" si="0"/>
        <v/>
      </c>
      <c r="N6" s="2">
        <f t="shared" si="1"/>
        <v>29.138493855794298</v>
      </c>
      <c r="O6" s="3" t="str">
        <f t="shared" si="2"/>
        <v/>
      </c>
    </row>
    <row r="7" spans="1:15" x14ac:dyDescent="0.25">
      <c r="A7" s="8" t="s">
        <v>535</v>
      </c>
      <c r="B7" s="1" t="s">
        <v>536</v>
      </c>
      <c r="C7" s="9" t="s">
        <v>2064</v>
      </c>
      <c r="D7" s="1" t="s">
        <v>11</v>
      </c>
      <c r="E7" s="2" t="s">
        <v>11</v>
      </c>
      <c r="F7" s="3" t="s">
        <v>11</v>
      </c>
      <c r="G7" s="1">
        <v>30.9162712097168</v>
      </c>
      <c r="H7" s="2">
        <v>30.0905570983887</v>
      </c>
      <c r="I7" s="3">
        <v>30.381954193115199</v>
      </c>
      <c r="J7" s="1" t="s">
        <v>11</v>
      </c>
      <c r="K7" s="2" t="s">
        <v>11</v>
      </c>
      <c r="L7" s="3" t="s">
        <v>11</v>
      </c>
      <c r="M7" s="1" t="str">
        <f t="shared" si="0"/>
        <v/>
      </c>
      <c r="N7" s="2">
        <f t="shared" si="1"/>
        <v>30.462927500406902</v>
      </c>
      <c r="O7" s="3" t="str">
        <f t="shared" si="2"/>
        <v/>
      </c>
    </row>
    <row r="8" spans="1:15" x14ac:dyDescent="0.25">
      <c r="A8" s="8" t="s">
        <v>86</v>
      </c>
      <c r="B8" s="1" t="s">
        <v>87</v>
      </c>
      <c r="C8" s="9" t="s">
        <v>2062</v>
      </c>
      <c r="D8" s="1" t="s">
        <v>11</v>
      </c>
      <c r="E8" s="2" t="s">
        <v>11</v>
      </c>
      <c r="F8" s="3" t="s">
        <v>11</v>
      </c>
      <c r="G8" s="1">
        <v>30.892148971557599</v>
      </c>
      <c r="H8" s="2">
        <v>29.588119506835898</v>
      </c>
      <c r="I8" s="3">
        <v>29.884092330932599</v>
      </c>
      <c r="J8" s="1" t="s">
        <v>11</v>
      </c>
      <c r="K8" s="2" t="s">
        <v>11</v>
      </c>
      <c r="L8" s="3" t="s">
        <v>11</v>
      </c>
      <c r="M8" s="1" t="str">
        <f t="shared" si="0"/>
        <v/>
      </c>
      <c r="N8" s="2">
        <f t="shared" si="1"/>
        <v>30.121453603108701</v>
      </c>
      <c r="O8" s="3" t="str">
        <f t="shared" si="2"/>
        <v/>
      </c>
    </row>
    <row r="9" spans="1:15" x14ac:dyDescent="0.25">
      <c r="A9" s="8" t="s">
        <v>116</v>
      </c>
      <c r="B9" s="1" t="s">
        <v>117</v>
      </c>
      <c r="C9" s="9" t="s">
        <v>2062</v>
      </c>
      <c r="D9" s="1" t="s">
        <v>11</v>
      </c>
      <c r="E9" s="2" t="s">
        <v>11</v>
      </c>
      <c r="F9" s="3" t="s">
        <v>11</v>
      </c>
      <c r="G9" s="1">
        <v>27.7447719573975</v>
      </c>
      <c r="H9" s="2">
        <v>26.396873474121101</v>
      </c>
      <c r="I9" s="3">
        <v>25.855430603027301</v>
      </c>
      <c r="J9" s="1" t="s">
        <v>11</v>
      </c>
      <c r="K9" s="2" t="s">
        <v>11</v>
      </c>
      <c r="L9" s="3" t="s">
        <v>11</v>
      </c>
      <c r="M9" s="1" t="str">
        <f t="shared" si="0"/>
        <v/>
      </c>
      <c r="N9" s="2">
        <f t="shared" si="1"/>
        <v>26.665692011515301</v>
      </c>
      <c r="O9" s="3" t="str">
        <f t="shared" si="2"/>
        <v/>
      </c>
    </row>
    <row r="10" spans="1:15" x14ac:dyDescent="0.25">
      <c r="A10" s="8" t="s">
        <v>120</v>
      </c>
      <c r="B10" s="1" t="s">
        <v>121</v>
      </c>
      <c r="C10" s="9" t="s">
        <v>2062</v>
      </c>
      <c r="D10" s="1" t="s">
        <v>11</v>
      </c>
      <c r="E10" s="2" t="s">
        <v>11</v>
      </c>
      <c r="F10" s="3" t="s">
        <v>11</v>
      </c>
      <c r="G10" s="1">
        <v>25.356054306030298</v>
      </c>
      <c r="H10" s="2">
        <v>24.799711227416999</v>
      </c>
      <c r="I10" s="3">
        <v>25.085819244384801</v>
      </c>
      <c r="J10" s="1" t="s">
        <v>11</v>
      </c>
      <c r="K10" s="2" t="s">
        <v>11</v>
      </c>
      <c r="L10" s="3" t="s">
        <v>11</v>
      </c>
      <c r="M10" s="1" t="str">
        <f t="shared" si="0"/>
        <v/>
      </c>
      <c r="N10" s="2">
        <f t="shared" si="1"/>
        <v>25.080528259277362</v>
      </c>
      <c r="O10" s="3" t="str">
        <f t="shared" si="2"/>
        <v/>
      </c>
    </row>
    <row r="11" spans="1:15" x14ac:dyDescent="0.25">
      <c r="A11" s="8" t="s">
        <v>1919</v>
      </c>
      <c r="B11" s="1" t="s">
        <v>1920</v>
      </c>
      <c r="C11" s="9" t="s">
        <v>2062</v>
      </c>
      <c r="D11" s="1" t="s">
        <v>11</v>
      </c>
      <c r="E11" s="2" t="s">
        <v>11</v>
      </c>
      <c r="F11" s="3" t="s">
        <v>11</v>
      </c>
      <c r="G11" s="1">
        <v>24.7168579101563</v>
      </c>
      <c r="H11" s="2">
        <v>25.4471111297607</v>
      </c>
      <c r="I11" s="3">
        <v>25.686056137085</v>
      </c>
      <c r="J11" s="1">
        <v>25.261302947998001</v>
      </c>
      <c r="K11" s="2">
        <v>25.3789157867432</v>
      </c>
      <c r="L11" s="3">
        <v>25.607469558715799</v>
      </c>
      <c r="M11" s="1" t="str">
        <f t="shared" si="0"/>
        <v/>
      </c>
      <c r="N11" s="2">
        <f t="shared" si="1"/>
        <v>25.283341725667331</v>
      </c>
      <c r="O11" s="3">
        <f t="shared" si="2"/>
        <v>25.415896097819001</v>
      </c>
    </row>
    <row r="12" spans="1:15" x14ac:dyDescent="0.25">
      <c r="A12" s="8" t="s">
        <v>1759</v>
      </c>
      <c r="B12" s="1" t="s">
        <v>1760</v>
      </c>
      <c r="C12" s="9" t="s">
        <v>2062</v>
      </c>
      <c r="D12" s="1" t="s">
        <v>11</v>
      </c>
      <c r="E12" s="2" t="s">
        <v>11</v>
      </c>
      <c r="F12" s="3" t="s">
        <v>11</v>
      </c>
      <c r="G12" s="1">
        <v>27.785564422607401</v>
      </c>
      <c r="H12" s="2">
        <v>26.3480529785156</v>
      </c>
      <c r="I12" s="3">
        <v>27.2723083496094</v>
      </c>
      <c r="J12" s="1">
        <v>26.009943008422901</v>
      </c>
      <c r="K12" s="2" t="s">
        <v>11</v>
      </c>
      <c r="L12" s="3">
        <v>26.9519367218018</v>
      </c>
      <c r="M12" s="1" t="str">
        <f t="shared" si="0"/>
        <v/>
      </c>
      <c r="N12" s="2">
        <f t="shared" si="1"/>
        <v>27.135308583577469</v>
      </c>
      <c r="O12" s="3">
        <f t="shared" si="2"/>
        <v>26.480939865112351</v>
      </c>
    </row>
    <row r="13" spans="1:15" x14ac:dyDescent="0.25">
      <c r="A13" s="8" t="s">
        <v>90</v>
      </c>
      <c r="B13" s="1" t="s">
        <v>91</v>
      </c>
      <c r="C13" s="9" t="s">
        <v>2065</v>
      </c>
      <c r="D13" s="1" t="s">
        <v>11</v>
      </c>
      <c r="E13" s="2" t="s">
        <v>11</v>
      </c>
      <c r="F13" s="3" t="s">
        <v>11</v>
      </c>
      <c r="G13" s="1">
        <v>27.3005981445313</v>
      </c>
      <c r="H13" s="2">
        <v>26.953493118286101</v>
      </c>
      <c r="I13" s="3">
        <v>27.8908176422119</v>
      </c>
      <c r="J13" s="1" t="s">
        <v>11</v>
      </c>
      <c r="K13" s="2" t="s">
        <v>11</v>
      </c>
      <c r="L13" s="3" t="s">
        <v>11</v>
      </c>
      <c r="M13" s="1" t="str">
        <f t="shared" si="0"/>
        <v/>
      </c>
      <c r="N13" s="2">
        <f t="shared" si="1"/>
        <v>27.381636301676433</v>
      </c>
      <c r="O13" s="3" t="str">
        <f t="shared" si="2"/>
        <v/>
      </c>
    </row>
    <row r="14" spans="1:15" x14ac:dyDescent="0.25">
      <c r="A14" s="8" t="s">
        <v>935</v>
      </c>
      <c r="B14" s="1" t="s">
        <v>936</v>
      </c>
      <c r="C14" s="9" t="s">
        <v>2062</v>
      </c>
      <c r="D14" s="1" t="s">
        <v>11</v>
      </c>
      <c r="E14" s="2" t="s">
        <v>11</v>
      </c>
      <c r="F14" s="3" t="s">
        <v>11</v>
      </c>
      <c r="G14" s="1">
        <v>29.869119644165</v>
      </c>
      <c r="H14" s="2">
        <v>28.825750350952099</v>
      </c>
      <c r="I14" s="3">
        <v>28.600488662719702</v>
      </c>
      <c r="J14" s="1">
        <v>26.530246734619102</v>
      </c>
      <c r="K14" s="2" t="s">
        <v>11</v>
      </c>
      <c r="L14" s="3" t="s">
        <v>11</v>
      </c>
      <c r="M14" s="1" t="str">
        <f t="shared" si="0"/>
        <v/>
      </c>
      <c r="N14" s="2">
        <f t="shared" si="1"/>
        <v>29.098452885945601</v>
      </c>
      <c r="O14" s="3">
        <f t="shared" si="2"/>
        <v>26.530246734619102</v>
      </c>
    </row>
    <row r="15" spans="1:15" x14ac:dyDescent="0.25">
      <c r="A15" s="8" t="s">
        <v>565</v>
      </c>
      <c r="B15" s="1" t="s">
        <v>566</v>
      </c>
      <c r="C15" s="9" t="s">
        <v>2063</v>
      </c>
      <c r="D15" s="1" t="s">
        <v>11</v>
      </c>
      <c r="E15" s="2" t="s">
        <v>11</v>
      </c>
      <c r="F15" s="3" t="s">
        <v>11</v>
      </c>
      <c r="G15" s="1">
        <v>32.153518676757798</v>
      </c>
      <c r="H15" s="2">
        <v>29.472606658935501</v>
      </c>
      <c r="I15" s="3">
        <v>30.926416397094702</v>
      </c>
      <c r="J15" s="1" t="s">
        <v>11</v>
      </c>
      <c r="K15" s="2" t="s">
        <v>11</v>
      </c>
      <c r="L15" s="3" t="s">
        <v>11</v>
      </c>
      <c r="M15" s="1" t="str">
        <f t="shared" si="0"/>
        <v/>
      </c>
      <c r="N15" s="2">
        <f t="shared" si="1"/>
        <v>30.850847244262667</v>
      </c>
      <c r="O15" s="3" t="str">
        <f t="shared" si="2"/>
        <v/>
      </c>
    </row>
    <row r="16" spans="1:15" x14ac:dyDescent="0.25">
      <c r="A16" s="8" t="s">
        <v>1295</v>
      </c>
      <c r="B16" s="1" t="s">
        <v>1296</v>
      </c>
      <c r="C16" s="9" t="s">
        <v>2065</v>
      </c>
      <c r="D16" s="1" t="s">
        <v>11</v>
      </c>
      <c r="E16" s="2" t="s">
        <v>11</v>
      </c>
      <c r="F16" s="3" t="s">
        <v>11</v>
      </c>
      <c r="G16" s="1">
        <v>29.058609008789102</v>
      </c>
      <c r="H16" s="2">
        <v>27.950435638427699</v>
      </c>
      <c r="I16" s="3">
        <v>28.439481735229499</v>
      </c>
      <c r="J16" s="1" t="s">
        <v>11</v>
      </c>
      <c r="K16" s="2" t="s">
        <v>11</v>
      </c>
      <c r="L16" s="3" t="s">
        <v>11</v>
      </c>
      <c r="M16" s="1" t="str">
        <f t="shared" si="0"/>
        <v/>
      </c>
      <c r="N16" s="2">
        <f t="shared" si="1"/>
        <v>28.482842127482098</v>
      </c>
      <c r="O16" s="3" t="str">
        <f t="shared" si="2"/>
        <v/>
      </c>
    </row>
    <row r="17" spans="1:15" x14ac:dyDescent="0.25">
      <c r="A17" s="8" t="s">
        <v>503</v>
      </c>
      <c r="B17" s="1" t="s">
        <v>504</v>
      </c>
      <c r="C17" s="9" t="s">
        <v>2066</v>
      </c>
      <c r="D17" s="1">
        <v>27.262485504150401</v>
      </c>
      <c r="E17" s="2">
        <v>24.997097015380898</v>
      </c>
      <c r="F17" s="3">
        <v>28.655979156494102</v>
      </c>
      <c r="G17" s="1">
        <v>32.540470123291001</v>
      </c>
      <c r="H17" s="2">
        <v>31.555906295776399</v>
      </c>
      <c r="I17" s="3">
        <v>32.481906890869098</v>
      </c>
      <c r="J17" s="1" t="s">
        <v>11</v>
      </c>
      <c r="K17" s="2" t="s">
        <v>11</v>
      </c>
      <c r="L17" s="3" t="s">
        <v>11</v>
      </c>
      <c r="M17" s="1">
        <f t="shared" si="0"/>
        <v>26.971853892008468</v>
      </c>
      <c r="N17" s="2">
        <f t="shared" si="1"/>
        <v>32.192761103312165</v>
      </c>
      <c r="O17" s="3" t="str">
        <f t="shared" si="2"/>
        <v/>
      </c>
    </row>
    <row r="18" spans="1:15" x14ac:dyDescent="0.25">
      <c r="A18" s="8" t="s">
        <v>1248</v>
      </c>
      <c r="B18" s="1" t="s">
        <v>1249</v>
      </c>
      <c r="C18" s="9" t="s">
        <v>2066</v>
      </c>
      <c r="D18" s="1" t="s">
        <v>11</v>
      </c>
      <c r="E18" s="2" t="s">
        <v>11</v>
      </c>
      <c r="F18" s="3" t="s">
        <v>11</v>
      </c>
      <c r="G18" s="1">
        <v>29.835525512695298</v>
      </c>
      <c r="H18" s="2">
        <v>28.599992752075199</v>
      </c>
      <c r="I18" s="3">
        <v>29.226211547851602</v>
      </c>
      <c r="J18" s="1" t="s">
        <v>11</v>
      </c>
      <c r="K18" s="2" t="s">
        <v>11</v>
      </c>
      <c r="L18" s="3" t="s">
        <v>11</v>
      </c>
      <c r="M18" s="1" t="str">
        <f t="shared" si="0"/>
        <v/>
      </c>
      <c r="N18" s="2">
        <f t="shared" si="1"/>
        <v>29.220576604207366</v>
      </c>
      <c r="O18" s="3" t="str">
        <f t="shared" si="2"/>
        <v/>
      </c>
    </row>
    <row r="19" spans="1:15" x14ac:dyDescent="0.25">
      <c r="A19" s="8" t="s">
        <v>1785</v>
      </c>
      <c r="B19" s="1" t="s">
        <v>1786</v>
      </c>
      <c r="C19" s="9" t="s">
        <v>2064</v>
      </c>
      <c r="D19" s="1" t="s">
        <v>11</v>
      </c>
      <c r="E19" s="2" t="s">
        <v>11</v>
      </c>
      <c r="F19" s="3" t="s">
        <v>11</v>
      </c>
      <c r="G19" s="1" t="s">
        <v>11</v>
      </c>
      <c r="H19" s="2" t="s">
        <v>11</v>
      </c>
      <c r="I19" s="3" t="s">
        <v>11</v>
      </c>
      <c r="J19" s="1">
        <v>27.324144363403299</v>
      </c>
      <c r="K19" s="2">
        <v>25.709487915039102</v>
      </c>
      <c r="L19" s="3">
        <v>27.675931930541999</v>
      </c>
      <c r="M19" s="1" t="str">
        <f t="shared" si="0"/>
        <v/>
      </c>
      <c r="N19" s="2" t="str">
        <f t="shared" si="1"/>
        <v/>
      </c>
      <c r="O19" s="3">
        <f t="shared" si="2"/>
        <v>26.903188069661468</v>
      </c>
    </row>
    <row r="20" spans="1:15" x14ac:dyDescent="0.25">
      <c r="A20" s="8" t="s">
        <v>1354</v>
      </c>
      <c r="B20" s="1" t="s">
        <v>1355</v>
      </c>
      <c r="C20" s="9" t="s">
        <v>2066</v>
      </c>
      <c r="D20" s="1">
        <v>29.072065353393601</v>
      </c>
      <c r="E20" s="2" t="s">
        <v>11</v>
      </c>
      <c r="F20" s="3" t="s">
        <v>11</v>
      </c>
      <c r="G20" s="1" t="s">
        <v>11</v>
      </c>
      <c r="H20" s="2" t="s">
        <v>11</v>
      </c>
      <c r="I20" s="3" t="s">
        <v>11</v>
      </c>
      <c r="J20" s="1">
        <v>28.519384384155298</v>
      </c>
      <c r="K20" s="2">
        <v>27.365278244018601</v>
      </c>
      <c r="L20" s="3">
        <v>27.823534011840799</v>
      </c>
      <c r="M20" s="1">
        <f t="shared" si="0"/>
        <v>29.072065353393601</v>
      </c>
      <c r="N20" s="2" t="str">
        <f t="shared" si="1"/>
        <v/>
      </c>
      <c r="O20" s="3">
        <f t="shared" si="2"/>
        <v>27.902732213338236</v>
      </c>
    </row>
    <row r="21" spans="1:15" x14ac:dyDescent="0.25">
      <c r="A21" s="8" t="s">
        <v>569</v>
      </c>
      <c r="B21" s="1" t="s">
        <v>570</v>
      </c>
      <c r="C21" s="9" t="s">
        <v>2063</v>
      </c>
      <c r="D21" s="1" t="s">
        <v>11</v>
      </c>
      <c r="E21" s="2" t="s">
        <v>11</v>
      </c>
      <c r="F21" s="3" t="s">
        <v>11</v>
      </c>
      <c r="G21" s="1">
        <v>25.643146514892599</v>
      </c>
      <c r="H21" s="2">
        <v>25.2313632965088</v>
      </c>
      <c r="I21" s="3">
        <v>25.839107513427699</v>
      </c>
      <c r="J21" s="1" t="s">
        <v>11</v>
      </c>
      <c r="K21" s="2" t="s">
        <v>11</v>
      </c>
      <c r="L21" s="3" t="s">
        <v>11</v>
      </c>
      <c r="M21" s="1" t="str">
        <f t="shared" si="0"/>
        <v/>
      </c>
      <c r="N21" s="2">
        <f t="shared" si="1"/>
        <v>25.571205774943035</v>
      </c>
      <c r="O21" s="3" t="str">
        <f t="shared" si="2"/>
        <v/>
      </c>
    </row>
    <row r="22" spans="1:15" x14ac:dyDescent="0.25">
      <c r="A22" s="8" t="s">
        <v>204</v>
      </c>
      <c r="B22" s="1" t="s">
        <v>205</v>
      </c>
      <c r="C22" s="9" t="s">
        <v>2064</v>
      </c>
      <c r="D22" s="1" t="s">
        <v>11</v>
      </c>
      <c r="E22" s="2" t="s">
        <v>11</v>
      </c>
      <c r="F22" s="3" t="s">
        <v>11</v>
      </c>
      <c r="G22" s="1">
        <v>27.036638259887699</v>
      </c>
      <c r="H22" s="2">
        <v>25.820701599121101</v>
      </c>
      <c r="I22" s="3">
        <v>26.079343795776399</v>
      </c>
      <c r="J22" s="1" t="s">
        <v>11</v>
      </c>
      <c r="K22" s="2" t="s">
        <v>11</v>
      </c>
      <c r="L22" s="3" t="s">
        <v>11</v>
      </c>
      <c r="M22" s="1" t="str">
        <f t="shared" si="0"/>
        <v/>
      </c>
      <c r="N22" s="2">
        <f t="shared" si="1"/>
        <v>26.312227884928401</v>
      </c>
      <c r="O22" s="3" t="str">
        <f t="shared" si="2"/>
        <v/>
      </c>
    </row>
    <row r="23" spans="1:15" x14ac:dyDescent="0.25">
      <c r="A23" s="8" t="s">
        <v>833</v>
      </c>
      <c r="B23" s="1" t="s">
        <v>834</v>
      </c>
      <c r="C23" s="9" t="s">
        <v>2062</v>
      </c>
      <c r="D23" s="1" t="s">
        <v>11</v>
      </c>
      <c r="E23" s="2" t="s">
        <v>11</v>
      </c>
      <c r="F23" s="3" t="s">
        <v>11</v>
      </c>
      <c r="G23" s="1">
        <v>29.564508438110401</v>
      </c>
      <c r="H23" s="2">
        <v>29.1643257141113</v>
      </c>
      <c r="I23" s="3">
        <v>29.252189636230501</v>
      </c>
      <c r="J23" s="1" t="s">
        <v>11</v>
      </c>
      <c r="K23" s="2" t="s">
        <v>11</v>
      </c>
      <c r="L23" s="3" t="s">
        <v>11</v>
      </c>
      <c r="M23" s="1" t="str">
        <f t="shared" si="0"/>
        <v/>
      </c>
      <c r="N23" s="2">
        <f t="shared" si="1"/>
        <v>29.327007929484068</v>
      </c>
      <c r="O23" s="3" t="str">
        <f t="shared" si="2"/>
        <v/>
      </c>
    </row>
    <row r="24" spans="1:15" x14ac:dyDescent="0.25">
      <c r="A24" s="8" t="s">
        <v>1010</v>
      </c>
      <c r="B24" s="1" t="s">
        <v>1011</v>
      </c>
      <c r="C24" s="9" t="s">
        <v>2062</v>
      </c>
      <c r="D24" s="1" t="s">
        <v>11</v>
      </c>
      <c r="E24" s="2" t="s">
        <v>11</v>
      </c>
      <c r="F24" s="3" t="s">
        <v>11</v>
      </c>
      <c r="G24" s="1">
        <v>28.6211128234863</v>
      </c>
      <c r="H24" s="2">
        <v>28.191688537597699</v>
      </c>
      <c r="I24" s="3">
        <v>27.872909545898398</v>
      </c>
      <c r="J24" s="1" t="s">
        <v>11</v>
      </c>
      <c r="K24" s="2" t="s">
        <v>11</v>
      </c>
      <c r="L24" s="3" t="s">
        <v>11</v>
      </c>
      <c r="M24" s="1" t="str">
        <f t="shared" si="0"/>
        <v/>
      </c>
      <c r="N24" s="2">
        <f t="shared" si="1"/>
        <v>28.228570302327466</v>
      </c>
      <c r="O24" s="3" t="str">
        <f t="shared" si="2"/>
        <v/>
      </c>
    </row>
    <row r="25" spans="1:15" x14ac:dyDescent="0.25">
      <c r="A25" s="8" t="s">
        <v>481</v>
      </c>
      <c r="B25" s="1" t="s">
        <v>482</v>
      </c>
      <c r="C25" s="9" t="s">
        <v>2065</v>
      </c>
      <c r="D25" s="1">
        <v>28.150882720947301</v>
      </c>
      <c r="E25" s="2" t="s">
        <v>11</v>
      </c>
      <c r="F25" s="3">
        <v>28.924365997314499</v>
      </c>
      <c r="G25" s="1">
        <v>31.348260879516602</v>
      </c>
      <c r="H25" s="2">
        <v>30.609199523925799</v>
      </c>
      <c r="I25" s="3">
        <v>30.9493522644043</v>
      </c>
      <c r="J25" s="1">
        <v>28.7658176422119</v>
      </c>
      <c r="K25" s="2">
        <v>26.674114227294901</v>
      </c>
      <c r="L25" s="3">
        <v>28.517469406127901</v>
      </c>
      <c r="M25" s="1">
        <f t="shared" si="0"/>
        <v>28.537624359130902</v>
      </c>
      <c r="N25" s="2">
        <f t="shared" si="1"/>
        <v>30.968937555948898</v>
      </c>
      <c r="O25" s="3">
        <f t="shared" si="2"/>
        <v>27.985800425211568</v>
      </c>
    </row>
    <row r="26" spans="1:15" x14ac:dyDescent="0.25">
      <c r="A26" s="8" t="s">
        <v>559</v>
      </c>
      <c r="B26" s="1" t="s">
        <v>560</v>
      </c>
      <c r="C26" s="9" t="s">
        <v>2062</v>
      </c>
      <c r="D26" s="1" t="s">
        <v>11</v>
      </c>
      <c r="E26" s="2" t="s">
        <v>11</v>
      </c>
      <c r="F26" s="3" t="s">
        <v>11</v>
      </c>
      <c r="G26" s="1">
        <v>27.129179000854499</v>
      </c>
      <c r="H26" s="2">
        <v>27.039674758911101</v>
      </c>
      <c r="I26" s="3">
        <v>26.7381496429443</v>
      </c>
      <c r="J26" s="1" t="s">
        <v>11</v>
      </c>
      <c r="K26" s="2" t="s">
        <v>11</v>
      </c>
      <c r="L26" s="3" t="s">
        <v>11</v>
      </c>
      <c r="M26" s="1" t="str">
        <f t="shared" si="0"/>
        <v/>
      </c>
      <c r="N26" s="2">
        <f t="shared" si="1"/>
        <v>26.969001134236635</v>
      </c>
      <c r="O26" s="3" t="str">
        <f t="shared" si="2"/>
        <v/>
      </c>
    </row>
    <row r="27" spans="1:15" x14ac:dyDescent="0.25">
      <c r="A27" s="8" t="s">
        <v>402</v>
      </c>
      <c r="B27" s="1" t="s">
        <v>403</v>
      </c>
      <c r="C27" s="9" t="s">
        <v>2062</v>
      </c>
      <c r="D27" s="1" t="s">
        <v>11</v>
      </c>
      <c r="E27" s="2" t="s">
        <v>11</v>
      </c>
      <c r="F27" s="3" t="s">
        <v>11</v>
      </c>
      <c r="G27" s="1">
        <v>26.023416519165</v>
      </c>
      <c r="H27" s="2">
        <v>25.383472442626999</v>
      </c>
      <c r="I27" s="3">
        <v>25.6740322113037</v>
      </c>
      <c r="J27" s="1" t="s">
        <v>11</v>
      </c>
      <c r="K27" s="2" t="s">
        <v>11</v>
      </c>
      <c r="L27" s="3" t="s">
        <v>11</v>
      </c>
      <c r="M27" s="1" t="str">
        <f t="shared" si="0"/>
        <v/>
      </c>
      <c r="N27" s="2">
        <f t="shared" si="1"/>
        <v>25.693640391031902</v>
      </c>
      <c r="O27" s="3" t="str">
        <f t="shared" si="2"/>
        <v/>
      </c>
    </row>
    <row r="28" spans="1:15" x14ac:dyDescent="0.25">
      <c r="A28" s="8" t="s">
        <v>1683</v>
      </c>
      <c r="B28" s="1" t="s">
        <v>1684</v>
      </c>
      <c r="C28" s="9" t="s">
        <v>2062</v>
      </c>
      <c r="D28" s="1" t="s">
        <v>11</v>
      </c>
      <c r="E28" s="2" t="s">
        <v>11</v>
      </c>
      <c r="F28" s="3" t="s">
        <v>11</v>
      </c>
      <c r="G28" s="1">
        <v>29.4757995605469</v>
      </c>
      <c r="H28" s="2">
        <v>28.651813507080099</v>
      </c>
      <c r="I28" s="3">
        <v>29.269346237182599</v>
      </c>
      <c r="J28" s="1" t="s">
        <v>11</v>
      </c>
      <c r="K28" s="2" t="s">
        <v>11</v>
      </c>
      <c r="L28" s="3" t="s">
        <v>11</v>
      </c>
      <c r="M28" s="1" t="str">
        <f t="shared" si="0"/>
        <v/>
      </c>
      <c r="N28" s="2">
        <f t="shared" si="1"/>
        <v>29.132319768269866</v>
      </c>
      <c r="O28" s="3" t="str">
        <f t="shared" si="2"/>
        <v/>
      </c>
    </row>
    <row r="29" spans="1:15" x14ac:dyDescent="0.25">
      <c r="A29" s="8" t="s">
        <v>677</v>
      </c>
      <c r="B29" s="1" t="s">
        <v>678</v>
      </c>
      <c r="C29" s="9" t="s">
        <v>2062</v>
      </c>
      <c r="D29" s="1" t="s">
        <v>11</v>
      </c>
      <c r="E29" s="2" t="s">
        <v>11</v>
      </c>
      <c r="F29" s="3" t="s">
        <v>11</v>
      </c>
      <c r="G29" s="1">
        <v>29.5884399414063</v>
      </c>
      <c r="H29" s="2">
        <v>28.6144924163818</v>
      </c>
      <c r="I29" s="3">
        <v>29.240657806396499</v>
      </c>
      <c r="J29" s="1" t="s">
        <v>11</v>
      </c>
      <c r="K29" s="2" t="s">
        <v>11</v>
      </c>
      <c r="L29" s="3" t="s">
        <v>11</v>
      </c>
      <c r="M29" s="1" t="str">
        <f t="shared" si="0"/>
        <v/>
      </c>
      <c r="N29" s="2">
        <f t="shared" si="1"/>
        <v>29.147863388061534</v>
      </c>
      <c r="O29" s="3" t="str">
        <f t="shared" si="2"/>
        <v/>
      </c>
    </row>
    <row r="30" spans="1:15" x14ac:dyDescent="0.25">
      <c r="A30" s="8" t="s">
        <v>1280</v>
      </c>
      <c r="B30" s="1" t="s">
        <v>1281</v>
      </c>
      <c r="C30" s="12" t="s">
        <v>2062</v>
      </c>
      <c r="D30" s="1">
        <v>25.962699890136701</v>
      </c>
      <c r="E30" s="2" t="s">
        <v>11</v>
      </c>
      <c r="F30" s="3" t="s">
        <v>11</v>
      </c>
      <c r="G30" s="1">
        <v>31.8068962097168</v>
      </c>
      <c r="H30" s="2">
        <v>30.978965759277301</v>
      </c>
      <c r="I30" s="3">
        <v>32.061046600341797</v>
      </c>
      <c r="J30" s="1" t="s">
        <v>11</v>
      </c>
      <c r="K30" s="2" t="s">
        <v>11</v>
      </c>
      <c r="L30" s="3" t="s">
        <v>11</v>
      </c>
      <c r="M30" s="1">
        <f t="shared" si="0"/>
        <v>25.962699890136701</v>
      </c>
      <c r="N30" s="2">
        <f t="shared" si="1"/>
        <v>31.61563618977863</v>
      </c>
      <c r="O30" s="3" t="str">
        <f t="shared" si="2"/>
        <v/>
      </c>
    </row>
    <row r="31" spans="1:15" x14ac:dyDescent="0.25">
      <c r="A31" s="8" t="s">
        <v>870</v>
      </c>
      <c r="B31" s="1" t="s">
        <v>871</v>
      </c>
      <c r="C31" s="9" t="s">
        <v>2062</v>
      </c>
      <c r="D31" s="1">
        <v>29.1867160797119</v>
      </c>
      <c r="E31" s="2">
        <v>28.2540378570557</v>
      </c>
      <c r="F31" s="3">
        <v>28.425584793090799</v>
      </c>
      <c r="G31" s="1">
        <v>31.642074584960898</v>
      </c>
      <c r="H31" s="2">
        <v>31.466747283935501</v>
      </c>
      <c r="I31" s="3">
        <v>31.2867546081543</v>
      </c>
      <c r="J31" s="1">
        <v>29.793073654174801</v>
      </c>
      <c r="K31" s="2">
        <v>29.616966247558601</v>
      </c>
      <c r="L31" s="3">
        <v>28.3800144195557</v>
      </c>
      <c r="M31" s="1">
        <f t="shared" si="0"/>
        <v>28.622112909952801</v>
      </c>
      <c r="N31" s="2">
        <f t="shared" si="1"/>
        <v>31.465192159016897</v>
      </c>
      <c r="O31" s="3">
        <f t="shared" si="2"/>
        <v>29.263351440429698</v>
      </c>
    </row>
    <row r="32" spans="1:15" x14ac:dyDescent="0.25">
      <c r="A32" s="8" t="s">
        <v>424</v>
      </c>
      <c r="B32" s="1" t="s">
        <v>425</v>
      </c>
      <c r="C32" s="9" t="s">
        <v>2062</v>
      </c>
      <c r="D32" s="1" t="s">
        <v>11</v>
      </c>
      <c r="E32" s="2" t="s">
        <v>11</v>
      </c>
      <c r="F32" s="3" t="s">
        <v>11</v>
      </c>
      <c r="G32" s="1">
        <v>26.633256912231399</v>
      </c>
      <c r="H32" s="2">
        <v>25.842084884643601</v>
      </c>
      <c r="I32" s="3">
        <v>26.265457153320298</v>
      </c>
      <c r="J32" s="1" t="s">
        <v>11</v>
      </c>
      <c r="K32" s="2" t="s">
        <v>11</v>
      </c>
      <c r="L32" s="3" t="s">
        <v>11</v>
      </c>
      <c r="M32" s="1" t="str">
        <f t="shared" si="0"/>
        <v/>
      </c>
      <c r="N32" s="2">
        <f t="shared" si="1"/>
        <v>26.246932983398434</v>
      </c>
      <c r="O32" s="3" t="str">
        <f t="shared" si="2"/>
        <v/>
      </c>
    </row>
    <row r="33" spans="1:15" x14ac:dyDescent="0.25">
      <c r="A33" s="8" t="s">
        <v>1022</v>
      </c>
      <c r="B33" s="1" t="s">
        <v>1023</v>
      </c>
      <c r="C33" s="9" t="s">
        <v>2062</v>
      </c>
      <c r="D33" s="1" t="s">
        <v>11</v>
      </c>
      <c r="E33" s="2" t="s">
        <v>11</v>
      </c>
      <c r="F33" s="3" t="s">
        <v>11</v>
      </c>
      <c r="G33" s="1">
        <v>28.154556274414102</v>
      </c>
      <c r="H33" s="2">
        <v>26.5694980621338</v>
      </c>
      <c r="I33" s="3">
        <v>27.290615081787099</v>
      </c>
      <c r="J33" s="1" t="s">
        <v>11</v>
      </c>
      <c r="K33" s="2" t="s">
        <v>11</v>
      </c>
      <c r="L33" s="3" t="s">
        <v>11</v>
      </c>
      <c r="M33" s="1" t="str">
        <f t="shared" si="0"/>
        <v/>
      </c>
      <c r="N33" s="2">
        <f t="shared" si="1"/>
        <v>27.338223139445002</v>
      </c>
      <c r="O33" s="3" t="str">
        <f t="shared" si="2"/>
        <v/>
      </c>
    </row>
    <row r="34" spans="1:15" x14ac:dyDescent="0.25">
      <c r="A34" s="8" t="s">
        <v>1024</v>
      </c>
      <c r="B34" s="1" t="s">
        <v>1025</v>
      </c>
      <c r="C34" s="9" t="s">
        <v>2062</v>
      </c>
      <c r="D34" s="1" t="s">
        <v>11</v>
      </c>
      <c r="E34" s="2" t="s">
        <v>11</v>
      </c>
      <c r="F34" s="3" t="s">
        <v>11</v>
      </c>
      <c r="G34" s="1">
        <v>27.0746974945068</v>
      </c>
      <c r="H34" s="2">
        <v>24.438982009887699</v>
      </c>
      <c r="I34" s="3">
        <v>25.2720241546631</v>
      </c>
      <c r="J34" s="1" t="s">
        <v>11</v>
      </c>
      <c r="K34" s="2" t="s">
        <v>11</v>
      </c>
      <c r="L34" s="3" t="s">
        <v>11</v>
      </c>
      <c r="M34" s="1" t="str">
        <f t="shared" si="0"/>
        <v/>
      </c>
      <c r="N34" s="2">
        <f t="shared" si="1"/>
        <v>25.5952345530192</v>
      </c>
      <c r="O34" s="3" t="str">
        <f t="shared" si="2"/>
        <v/>
      </c>
    </row>
    <row r="35" spans="1:15" x14ac:dyDescent="0.25">
      <c r="A35" s="8" t="s">
        <v>2002</v>
      </c>
      <c r="B35" s="1" t="s">
        <v>2003</v>
      </c>
      <c r="C35" s="9" t="s">
        <v>2062</v>
      </c>
      <c r="D35" s="1" t="s">
        <v>11</v>
      </c>
      <c r="E35" s="2" t="s">
        <v>11</v>
      </c>
      <c r="F35" s="3" t="s">
        <v>11</v>
      </c>
      <c r="G35" s="1">
        <v>26.737377166748001</v>
      </c>
      <c r="H35" s="2">
        <v>25.015802383422901</v>
      </c>
      <c r="I35" s="3">
        <v>24.876520156860401</v>
      </c>
      <c r="J35" s="1" t="s">
        <v>11</v>
      </c>
      <c r="K35" s="2" t="s">
        <v>11</v>
      </c>
      <c r="L35" s="3" t="s">
        <v>11</v>
      </c>
      <c r="M35" s="1" t="str">
        <f t="shared" si="0"/>
        <v/>
      </c>
      <c r="N35" s="2">
        <f t="shared" si="1"/>
        <v>25.543233235677103</v>
      </c>
      <c r="O35" s="3" t="str">
        <f t="shared" si="2"/>
        <v/>
      </c>
    </row>
    <row r="36" spans="1:15" x14ac:dyDescent="0.25">
      <c r="A36" s="8" t="s">
        <v>358</v>
      </c>
      <c r="B36" s="1" t="s">
        <v>359</v>
      </c>
      <c r="C36" s="9" t="s">
        <v>2064</v>
      </c>
      <c r="D36" s="1">
        <v>26.9056396484375</v>
      </c>
      <c r="E36" s="2">
        <v>28.7675876617432</v>
      </c>
      <c r="F36" s="3" t="s">
        <v>11</v>
      </c>
      <c r="G36" s="1">
        <v>31.8227443695068</v>
      </c>
      <c r="H36" s="2">
        <v>30.9461479187012</v>
      </c>
      <c r="I36" s="3">
        <v>32.073451995849602</v>
      </c>
      <c r="J36" s="1" t="s">
        <v>11</v>
      </c>
      <c r="K36" s="2" t="s">
        <v>11</v>
      </c>
      <c r="L36" s="3" t="s">
        <v>11</v>
      </c>
      <c r="M36" s="1">
        <f t="shared" si="0"/>
        <v>27.83661365509035</v>
      </c>
      <c r="N36" s="2">
        <f t="shared" si="1"/>
        <v>31.614114761352536</v>
      </c>
      <c r="O36" s="3" t="str">
        <f t="shared" si="2"/>
        <v/>
      </c>
    </row>
    <row r="37" spans="1:15" x14ac:dyDescent="0.25">
      <c r="A37" s="8" t="s">
        <v>328</v>
      </c>
      <c r="B37" s="1" t="s">
        <v>329</v>
      </c>
      <c r="C37" s="9" t="s">
        <v>2062</v>
      </c>
      <c r="D37" s="1" t="s">
        <v>11</v>
      </c>
      <c r="E37" s="2" t="s">
        <v>11</v>
      </c>
      <c r="F37" s="3" t="s">
        <v>11</v>
      </c>
      <c r="G37" s="1">
        <v>25.213823318481399</v>
      </c>
      <c r="H37" s="2">
        <v>25.835811614990199</v>
      </c>
      <c r="I37" s="3">
        <v>26.356002807617202</v>
      </c>
      <c r="J37" s="1" t="s">
        <v>11</v>
      </c>
      <c r="K37" s="2" t="s">
        <v>11</v>
      </c>
      <c r="L37" s="3" t="s">
        <v>11</v>
      </c>
      <c r="M37" s="1" t="str">
        <f t="shared" si="0"/>
        <v/>
      </c>
      <c r="N37" s="2">
        <f t="shared" si="1"/>
        <v>25.8018792470296</v>
      </c>
      <c r="O37" s="3" t="str">
        <f t="shared" si="2"/>
        <v/>
      </c>
    </row>
    <row r="38" spans="1:15" x14ac:dyDescent="0.25">
      <c r="A38" s="8" t="s">
        <v>2030</v>
      </c>
      <c r="B38" s="1" t="s">
        <v>2031</v>
      </c>
      <c r="C38" s="9" t="s">
        <v>2067</v>
      </c>
      <c r="D38" s="1" t="s">
        <v>11</v>
      </c>
      <c r="E38" s="2" t="s">
        <v>11</v>
      </c>
      <c r="F38" s="3" t="s">
        <v>11</v>
      </c>
      <c r="G38" s="1" t="s">
        <v>11</v>
      </c>
      <c r="H38" s="2" t="s">
        <v>11</v>
      </c>
      <c r="I38" s="3" t="s">
        <v>11</v>
      </c>
      <c r="J38" s="1">
        <v>27.0572395324707</v>
      </c>
      <c r="K38" s="2">
        <v>27.085271835327099</v>
      </c>
      <c r="L38" s="3">
        <v>27.117435455322301</v>
      </c>
      <c r="M38" s="1" t="str">
        <f t="shared" si="0"/>
        <v/>
      </c>
      <c r="N38" s="2" t="str">
        <f t="shared" si="1"/>
        <v/>
      </c>
      <c r="O38" s="3">
        <f t="shared" si="2"/>
        <v>27.086648941040028</v>
      </c>
    </row>
    <row r="39" spans="1:15" x14ac:dyDescent="0.25">
      <c r="A39" s="8" t="s">
        <v>1767</v>
      </c>
      <c r="B39" s="1" t="s">
        <v>1768</v>
      </c>
      <c r="C39" s="9" t="s">
        <v>2068</v>
      </c>
      <c r="D39" s="1" t="s">
        <v>11</v>
      </c>
      <c r="E39" s="2" t="s">
        <v>11</v>
      </c>
      <c r="F39" s="3" t="s">
        <v>11</v>
      </c>
      <c r="G39" s="1">
        <v>26.866203308105501</v>
      </c>
      <c r="H39" s="2">
        <v>28.093505859375</v>
      </c>
      <c r="I39" s="3">
        <v>26.803289413452099</v>
      </c>
      <c r="J39" s="1">
        <v>27.503927230835</v>
      </c>
      <c r="K39" s="2">
        <v>27.688392639160199</v>
      </c>
      <c r="L39" s="3">
        <v>28.301994323730501</v>
      </c>
      <c r="M39" s="1" t="str">
        <f t="shared" si="0"/>
        <v/>
      </c>
      <c r="N39" s="2">
        <f t="shared" si="1"/>
        <v>27.254332860310864</v>
      </c>
      <c r="O39" s="3">
        <f t="shared" si="2"/>
        <v>27.831438064575234</v>
      </c>
    </row>
    <row r="40" spans="1:15" x14ac:dyDescent="0.25">
      <c r="A40" s="8" t="s">
        <v>1482</v>
      </c>
      <c r="B40" s="1" t="s">
        <v>1483</v>
      </c>
      <c r="C40" s="9" t="s">
        <v>2064</v>
      </c>
      <c r="D40" s="1" t="s">
        <v>11</v>
      </c>
      <c r="E40" s="2" t="s">
        <v>11</v>
      </c>
      <c r="F40" s="3" t="s">
        <v>11</v>
      </c>
      <c r="G40" s="1">
        <v>30.1410217285156</v>
      </c>
      <c r="H40" s="2">
        <v>29.3492107391357</v>
      </c>
      <c r="I40" s="3">
        <v>29.333259582519499</v>
      </c>
      <c r="J40" s="1" t="s">
        <v>11</v>
      </c>
      <c r="K40" s="2" t="s">
        <v>11</v>
      </c>
      <c r="L40" s="3" t="s">
        <v>11</v>
      </c>
      <c r="M40" s="1" t="str">
        <f t="shared" si="0"/>
        <v/>
      </c>
      <c r="N40" s="2">
        <f t="shared" si="1"/>
        <v>29.607830683390265</v>
      </c>
      <c r="O40" s="3" t="str">
        <f t="shared" si="2"/>
        <v/>
      </c>
    </row>
    <row r="41" spans="1:15" x14ac:dyDescent="0.25">
      <c r="A41" s="8" t="s">
        <v>872</v>
      </c>
      <c r="B41" s="1" t="s">
        <v>873</v>
      </c>
      <c r="C41" s="9" t="s">
        <v>2064</v>
      </c>
      <c r="D41" s="1">
        <v>26.141040802001999</v>
      </c>
      <c r="E41" s="2">
        <v>26.961793899536101</v>
      </c>
      <c r="F41" s="3">
        <v>27.395828247070298</v>
      </c>
      <c r="G41" s="1">
        <v>33.565811157226598</v>
      </c>
      <c r="H41" s="2">
        <v>33.6909370422363</v>
      </c>
      <c r="I41" s="3">
        <v>33.551445007324197</v>
      </c>
      <c r="J41" s="1" t="s">
        <v>11</v>
      </c>
      <c r="K41" s="2" t="s">
        <v>11</v>
      </c>
      <c r="L41" s="3">
        <v>24.661066055297901</v>
      </c>
      <c r="M41" s="1">
        <f t="shared" si="0"/>
        <v>26.832887649536133</v>
      </c>
      <c r="N41" s="2">
        <f t="shared" si="1"/>
        <v>33.602731068929025</v>
      </c>
      <c r="O41" s="3">
        <f t="shared" si="2"/>
        <v>24.661066055297901</v>
      </c>
    </row>
    <row r="42" spans="1:15" x14ac:dyDescent="0.25">
      <c r="A42" s="8" t="s">
        <v>1819</v>
      </c>
      <c r="B42" s="1" t="s">
        <v>1820</v>
      </c>
      <c r="C42" s="9" t="s">
        <v>2065</v>
      </c>
      <c r="D42" s="1" t="s">
        <v>11</v>
      </c>
      <c r="E42" s="2" t="s">
        <v>11</v>
      </c>
      <c r="F42" s="3" t="s">
        <v>11</v>
      </c>
      <c r="G42" s="1" t="s">
        <v>11</v>
      </c>
      <c r="H42" s="2" t="s">
        <v>11</v>
      </c>
      <c r="I42" s="3" t="s">
        <v>11</v>
      </c>
      <c r="J42" s="1">
        <v>27.013185501098601</v>
      </c>
      <c r="K42" s="2">
        <v>26.495031356811499</v>
      </c>
      <c r="L42" s="3">
        <v>27.564346313476602</v>
      </c>
      <c r="M42" s="1" t="str">
        <f t="shared" si="0"/>
        <v/>
      </c>
      <c r="N42" s="2" t="str">
        <f t="shared" si="1"/>
        <v/>
      </c>
      <c r="O42" s="3">
        <f t="shared" si="2"/>
        <v>27.024187723795567</v>
      </c>
    </row>
    <row r="43" spans="1:15" x14ac:dyDescent="0.25">
      <c r="A43" s="8" t="s">
        <v>451</v>
      </c>
      <c r="B43" s="1" t="s">
        <v>452</v>
      </c>
      <c r="C43" s="9" t="s">
        <v>2064</v>
      </c>
      <c r="D43" s="1" t="s">
        <v>11</v>
      </c>
      <c r="E43" s="2" t="s">
        <v>11</v>
      </c>
      <c r="F43" s="3" t="s">
        <v>11</v>
      </c>
      <c r="G43" s="1">
        <v>30.4434204101563</v>
      </c>
      <c r="H43" s="2">
        <v>30.028152465820298</v>
      </c>
      <c r="I43" s="3">
        <v>29.859849929809599</v>
      </c>
      <c r="J43" s="1" t="s">
        <v>11</v>
      </c>
      <c r="K43" s="2" t="s">
        <v>11</v>
      </c>
      <c r="L43" s="3" t="s">
        <v>11</v>
      </c>
      <c r="M43" s="1" t="str">
        <f t="shared" si="0"/>
        <v/>
      </c>
      <c r="N43" s="2">
        <f t="shared" si="1"/>
        <v>30.110474268595397</v>
      </c>
      <c r="O43" s="3" t="str">
        <f t="shared" si="2"/>
        <v/>
      </c>
    </row>
    <row r="44" spans="1:15" x14ac:dyDescent="0.25">
      <c r="A44" s="8" t="s">
        <v>1140</v>
      </c>
      <c r="B44" s="1" t="s">
        <v>1141</v>
      </c>
      <c r="C44" s="9" t="s">
        <v>2062</v>
      </c>
      <c r="D44" s="1">
        <v>25.947998046875</v>
      </c>
      <c r="E44" s="2" t="s">
        <v>11</v>
      </c>
      <c r="F44" s="3" t="s">
        <v>11</v>
      </c>
      <c r="G44" s="1">
        <v>32.664817810058601</v>
      </c>
      <c r="H44" s="2">
        <v>32.266735076904297</v>
      </c>
      <c r="I44" s="3">
        <v>31.772109985351602</v>
      </c>
      <c r="J44" s="1" t="s">
        <v>11</v>
      </c>
      <c r="K44" s="2" t="s">
        <v>11</v>
      </c>
      <c r="L44" s="3" t="s">
        <v>11</v>
      </c>
      <c r="M44" s="1">
        <f t="shared" si="0"/>
        <v>25.947998046875</v>
      </c>
      <c r="N44" s="2">
        <f t="shared" si="1"/>
        <v>32.234554290771499</v>
      </c>
      <c r="O44" s="3" t="str">
        <f t="shared" si="2"/>
        <v/>
      </c>
    </row>
    <row r="45" spans="1:15" x14ac:dyDescent="0.25">
      <c r="A45" s="8" t="s">
        <v>268</v>
      </c>
      <c r="B45" s="1" t="s">
        <v>269</v>
      </c>
      <c r="C45" s="9" t="s">
        <v>2062</v>
      </c>
      <c r="D45" s="1" t="s">
        <v>11</v>
      </c>
      <c r="E45" s="2" t="s">
        <v>11</v>
      </c>
      <c r="F45" s="3" t="s">
        <v>11</v>
      </c>
      <c r="G45" s="1">
        <v>27.022527694702099</v>
      </c>
      <c r="H45" s="2">
        <v>26.982723236083999</v>
      </c>
      <c r="I45" s="3">
        <v>26.565101623535199</v>
      </c>
      <c r="J45" s="1" t="s">
        <v>11</v>
      </c>
      <c r="K45" s="2" t="s">
        <v>11</v>
      </c>
      <c r="L45" s="3" t="s">
        <v>11</v>
      </c>
      <c r="M45" s="1" t="str">
        <f t="shared" si="0"/>
        <v/>
      </c>
      <c r="N45" s="2">
        <f t="shared" si="1"/>
        <v>26.856784184773762</v>
      </c>
      <c r="O45" s="3" t="str">
        <f t="shared" si="2"/>
        <v/>
      </c>
    </row>
    <row r="46" spans="1:15" x14ac:dyDescent="0.25">
      <c r="A46" s="8" t="s">
        <v>809</v>
      </c>
      <c r="B46" s="1" t="s">
        <v>810</v>
      </c>
      <c r="C46" s="9" t="s">
        <v>2062</v>
      </c>
      <c r="D46" s="1">
        <v>26.718034744262699</v>
      </c>
      <c r="E46" s="2">
        <v>27.390016555786101</v>
      </c>
      <c r="F46" s="3">
        <v>26.792034149169901</v>
      </c>
      <c r="G46" s="1">
        <v>32.1308403015137</v>
      </c>
      <c r="H46" s="2">
        <v>31.503557205200199</v>
      </c>
      <c r="I46" s="3">
        <v>31.429620742797901</v>
      </c>
      <c r="J46" s="1" t="s">
        <v>11</v>
      </c>
      <c r="K46" s="2" t="s">
        <v>11</v>
      </c>
      <c r="L46" s="3" t="s">
        <v>11</v>
      </c>
      <c r="M46" s="1">
        <f t="shared" si="0"/>
        <v>26.966695149739564</v>
      </c>
      <c r="N46" s="2">
        <f t="shared" si="1"/>
        <v>31.688006083170603</v>
      </c>
      <c r="O46" s="3" t="str">
        <f t="shared" si="2"/>
        <v/>
      </c>
    </row>
    <row r="47" spans="1:15" x14ac:dyDescent="0.25">
      <c r="A47" s="8" t="s">
        <v>784</v>
      </c>
      <c r="B47" s="1" t="s">
        <v>785</v>
      </c>
      <c r="C47" s="9" t="s">
        <v>2062</v>
      </c>
      <c r="D47" s="1">
        <v>31.5748386383057</v>
      </c>
      <c r="E47" s="2">
        <v>32.508548736572301</v>
      </c>
      <c r="F47" s="3">
        <v>32.079505920410199</v>
      </c>
      <c r="G47" s="1">
        <v>35.795318603515597</v>
      </c>
      <c r="H47" s="2">
        <v>35.576496124267599</v>
      </c>
      <c r="I47" s="3">
        <v>35.292072296142599</v>
      </c>
      <c r="J47" s="1">
        <v>28.186454772949201</v>
      </c>
      <c r="K47" s="2">
        <v>27.14870262146</v>
      </c>
      <c r="L47" s="3">
        <v>28.003620147705099</v>
      </c>
      <c r="M47" s="1">
        <f t="shared" si="0"/>
        <v>32.054297765096067</v>
      </c>
      <c r="N47" s="2">
        <f t="shared" si="1"/>
        <v>35.554629007975272</v>
      </c>
      <c r="O47" s="3">
        <f t="shared" si="2"/>
        <v>27.7795925140381</v>
      </c>
    </row>
    <row r="48" spans="1:15" x14ac:dyDescent="0.25">
      <c r="A48" s="8" t="s">
        <v>921</v>
      </c>
      <c r="B48" s="1" t="s">
        <v>922</v>
      </c>
      <c r="C48" s="9" t="s">
        <v>2062</v>
      </c>
      <c r="D48" s="1" t="s">
        <v>11</v>
      </c>
      <c r="E48" s="2" t="s">
        <v>11</v>
      </c>
      <c r="F48" s="3" t="s">
        <v>11</v>
      </c>
      <c r="G48" s="1">
        <v>30.718002319335898</v>
      </c>
      <c r="H48" s="2">
        <v>29.6261177062988</v>
      </c>
      <c r="I48" s="3">
        <v>29.352706909179702</v>
      </c>
      <c r="J48" s="1" t="s">
        <v>11</v>
      </c>
      <c r="K48" s="2" t="s">
        <v>11</v>
      </c>
      <c r="L48" s="3" t="s">
        <v>11</v>
      </c>
      <c r="M48" s="1" t="str">
        <f t="shared" si="0"/>
        <v/>
      </c>
      <c r="N48" s="2">
        <f t="shared" si="1"/>
        <v>29.898942311604799</v>
      </c>
      <c r="O48" s="3" t="str">
        <f t="shared" si="2"/>
        <v/>
      </c>
    </row>
    <row r="49" spans="1:15" x14ac:dyDescent="0.25">
      <c r="A49" s="8" t="s">
        <v>1473</v>
      </c>
      <c r="B49" s="1" t="s">
        <v>1474</v>
      </c>
      <c r="C49" s="9" t="s">
        <v>2068</v>
      </c>
      <c r="D49" s="1">
        <v>25.682334899902301</v>
      </c>
      <c r="E49" s="2">
        <v>23.918525695800799</v>
      </c>
      <c r="F49" s="3">
        <v>24.871217727661101</v>
      </c>
      <c r="G49" s="1" t="s">
        <v>11</v>
      </c>
      <c r="H49" s="2" t="s">
        <v>11</v>
      </c>
      <c r="I49" s="3" t="s">
        <v>11</v>
      </c>
      <c r="J49" s="1" t="s">
        <v>11</v>
      </c>
      <c r="K49" s="2" t="s">
        <v>11</v>
      </c>
      <c r="L49" s="3" t="s">
        <v>11</v>
      </c>
      <c r="M49" s="1">
        <f t="shared" si="0"/>
        <v>24.824026107788068</v>
      </c>
      <c r="N49" s="2" t="str">
        <f t="shared" si="1"/>
        <v/>
      </c>
      <c r="O49" s="3" t="str">
        <f t="shared" si="2"/>
        <v/>
      </c>
    </row>
    <row r="50" spans="1:15" x14ac:dyDescent="0.25">
      <c r="A50" s="8" t="s">
        <v>2008</v>
      </c>
      <c r="B50" s="1" t="s">
        <v>2009</v>
      </c>
      <c r="C50" s="9" t="s">
        <v>2062</v>
      </c>
      <c r="D50" s="1" t="s">
        <v>11</v>
      </c>
      <c r="E50" s="2" t="s">
        <v>11</v>
      </c>
      <c r="F50" s="3" t="s">
        <v>11</v>
      </c>
      <c r="G50" s="1">
        <v>24.0419311523438</v>
      </c>
      <c r="H50" s="2">
        <v>24.442783355712901</v>
      </c>
      <c r="I50" s="3">
        <v>23.8982753753662</v>
      </c>
      <c r="J50" s="1" t="s">
        <v>11</v>
      </c>
      <c r="K50" s="2" t="s">
        <v>11</v>
      </c>
      <c r="L50" s="3" t="s">
        <v>11</v>
      </c>
      <c r="M50" s="1" t="str">
        <f t="shared" si="0"/>
        <v/>
      </c>
      <c r="N50" s="2">
        <f t="shared" si="1"/>
        <v>24.127663294474299</v>
      </c>
      <c r="O50" s="3" t="str">
        <f t="shared" si="2"/>
        <v/>
      </c>
    </row>
    <row r="51" spans="1:15" x14ac:dyDescent="0.25">
      <c r="A51" s="8" t="s">
        <v>735</v>
      </c>
      <c r="B51" s="1" t="s">
        <v>736</v>
      </c>
      <c r="C51" s="9" t="s">
        <v>2067</v>
      </c>
      <c r="D51" s="1" t="s">
        <v>11</v>
      </c>
      <c r="E51" s="2" t="s">
        <v>11</v>
      </c>
      <c r="F51" s="3" t="s">
        <v>11</v>
      </c>
      <c r="G51" s="1" t="s">
        <v>11</v>
      </c>
      <c r="H51" s="2" t="s">
        <v>11</v>
      </c>
      <c r="I51" s="3" t="s">
        <v>11</v>
      </c>
      <c r="J51" s="1">
        <v>25.514665603637699</v>
      </c>
      <c r="K51" s="2">
        <v>28.177976608276399</v>
      </c>
      <c r="L51" s="3">
        <v>25.722627639770501</v>
      </c>
      <c r="M51" s="1" t="str">
        <f t="shared" si="0"/>
        <v/>
      </c>
      <c r="N51" s="2" t="str">
        <f t="shared" si="1"/>
        <v/>
      </c>
      <c r="O51" s="3">
        <f t="shared" si="2"/>
        <v>26.471756617228198</v>
      </c>
    </row>
    <row r="52" spans="1:15" x14ac:dyDescent="0.25">
      <c r="A52" s="8" t="s">
        <v>653</v>
      </c>
      <c r="B52" s="1" t="s">
        <v>654</v>
      </c>
      <c r="C52" s="9" t="s">
        <v>2068</v>
      </c>
      <c r="D52" s="1">
        <v>28.003459930419901</v>
      </c>
      <c r="E52" s="2">
        <v>28.116096496581999</v>
      </c>
      <c r="F52" s="3">
        <v>28.8065185546875</v>
      </c>
      <c r="G52" s="1">
        <v>28.823778152465799</v>
      </c>
      <c r="H52" s="2">
        <v>28.2916259765625</v>
      </c>
      <c r="I52" s="3">
        <v>28.922523498535199</v>
      </c>
      <c r="J52" s="1">
        <v>30.051935195922901</v>
      </c>
      <c r="K52" s="2">
        <v>29.493257522583001</v>
      </c>
      <c r="L52" s="3">
        <v>29.125267028808601</v>
      </c>
      <c r="M52" s="1">
        <f t="shared" si="0"/>
        <v>28.308691660563131</v>
      </c>
      <c r="N52" s="2">
        <f t="shared" si="1"/>
        <v>28.679309209187835</v>
      </c>
      <c r="O52" s="3">
        <f t="shared" si="2"/>
        <v>29.556819915771502</v>
      </c>
    </row>
    <row r="53" spans="1:15" x14ac:dyDescent="0.25">
      <c r="A53" s="8" t="s">
        <v>314</v>
      </c>
      <c r="B53" s="1" t="s">
        <v>315</v>
      </c>
      <c r="C53" s="9" t="s">
        <v>2063</v>
      </c>
      <c r="D53" s="1" t="s">
        <v>11</v>
      </c>
      <c r="E53" s="2" t="s">
        <v>11</v>
      </c>
      <c r="F53" s="3" t="s">
        <v>11</v>
      </c>
      <c r="G53" s="1" t="s">
        <v>11</v>
      </c>
      <c r="H53" s="2" t="s">
        <v>11</v>
      </c>
      <c r="I53" s="3" t="s">
        <v>11</v>
      </c>
      <c r="J53" s="1">
        <v>26.7828178405762</v>
      </c>
      <c r="K53" s="2">
        <v>26.111915588378899</v>
      </c>
      <c r="L53" s="3">
        <v>26.005580902099599</v>
      </c>
      <c r="M53" s="1" t="str">
        <f t="shared" si="0"/>
        <v/>
      </c>
      <c r="N53" s="2" t="str">
        <f t="shared" si="1"/>
        <v/>
      </c>
      <c r="O53" s="3">
        <f t="shared" si="2"/>
        <v>26.300104777018234</v>
      </c>
    </row>
    <row r="54" spans="1:15" x14ac:dyDescent="0.25">
      <c r="A54" s="8" t="s">
        <v>1960</v>
      </c>
      <c r="B54" s="1" t="s">
        <v>1961</v>
      </c>
      <c r="C54" s="9" t="s">
        <v>2062</v>
      </c>
      <c r="D54" s="1" t="s">
        <v>11</v>
      </c>
      <c r="E54" s="2" t="s">
        <v>11</v>
      </c>
      <c r="F54" s="3" t="s">
        <v>11</v>
      </c>
      <c r="G54" s="1">
        <v>26.660985946655298</v>
      </c>
      <c r="H54" s="2">
        <v>25.625947952270501</v>
      </c>
      <c r="I54" s="3">
        <v>25.0447692871094</v>
      </c>
      <c r="J54" s="1" t="s">
        <v>11</v>
      </c>
      <c r="K54" s="2" t="s">
        <v>11</v>
      </c>
      <c r="L54" s="3" t="s">
        <v>11</v>
      </c>
      <c r="M54" s="1" t="str">
        <f t="shared" si="0"/>
        <v/>
      </c>
      <c r="N54" s="2">
        <f t="shared" si="1"/>
        <v>25.777234395345065</v>
      </c>
      <c r="O54" s="3" t="str">
        <f t="shared" si="2"/>
        <v/>
      </c>
    </row>
    <row r="55" spans="1:15" x14ac:dyDescent="0.25">
      <c r="A55" s="8" t="s">
        <v>1603</v>
      </c>
      <c r="B55" s="1" t="s">
        <v>1604</v>
      </c>
      <c r="C55" s="9" t="s">
        <v>2062</v>
      </c>
      <c r="D55" s="1" t="s">
        <v>11</v>
      </c>
      <c r="E55" s="2" t="s">
        <v>11</v>
      </c>
      <c r="F55" s="3" t="s">
        <v>11</v>
      </c>
      <c r="G55" s="1">
        <v>27.370527267456101</v>
      </c>
      <c r="H55" s="2">
        <v>25.0052165985107</v>
      </c>
      <c r="I55" s="3">
        <v>25.455694198608398</v>
      </c>
      <c r="J55" s="1" t="s">
        <v>11</v>
      </c>
      <c r="K55" s="2" t="s">
        <v>11</v>
      </c>
      <c r="L55" s="3" t="s">
        <v>11</v>
      </c>
      <c r="M55" s="1" t="str">
        <f t="shared" si="0"/>
        <v/>
      </c>
      <c r="N55" s="2">
        <f t="shared" si="1"/>
        <v>25.943812688191731</v>
      </c>
      <c r="O55" s="3" t="str">
        <f t="shared" si="2"/>
        <v/>
      </c>
    </row>
    <row r="56" spans="1:15" x14ac:dyDescent="0.25">
      <c r="A56" s="8" t="s">
        <v>813</v>
      </c>
      <c r="B56" s="1" t="s">
        <v>814</v>
      </c>
      <c r="C56" s="9" t="s">
        <v>2062</v>
      </c>
      <c r="D56" s="1" t="s">
        <v>11</v>
      </c>
      <c r="E56" s="2" t="s">
        <v>11</v>
      </c>
      <c r="F56" s="3" t="s">
        <v>11</v>
      </c>
      <c r="G56" s="1">
        <v>27.616176605224599</v>
      </c>
      <c r="H56" s="2">
        <v>26.568250656127901</v>
      </c>
      <c r="I56" s="3">
        <v>26.924789428710898</v>
      </c>
      <c r="J56" s="1" t="s">
        <v>11</v>
      </c>
      <c r="K56" s="2" t="s">
        <v>11</v>
      </c>
      <c r="L56" s="3" t="s">
        <v>11</v>
      </c>
      <c r="M56" s="1" t="str">
        <f t="shared" si="0"/>
        <v/>
      </c>
      <c r="N56" s="2">
        <f t="shared" si="1"/>
        <v>27.036405563354464</v>
      </c>
      <c r="O56" s="3" t="str">
        <f t="shared" si="2"/>
        <v/>
      </c>
    </row>
    <row r="57" spans="1:15" x14ac:dyDescent="0.25">
      <c r="A57" s="8" t="s">
        <v>197</v>
      </c>
      <c r="B57" s="1" t="s">
        <v>198</v>
      </c>
      <c r="C57" s="9" t="s">
        <v>2068</v>
      </c>
      <c r="D57" s="1" t="s">
        <v>11</v>
      </c>
      <c r="E57" s="2" t="s">
        <v>11</v>
      </c>
      <c r="F57" s="3" t="s">
        <v>11</v>
      </c>
      <c r="G57" s="1">
        <v>26.26806640625</v>
      </c>
      <c r="H57" s="2">
        <v>26.562614440918001</v>
      </c>
      <c r="I57" s="3">
        <v>26.272041320800799</v>
      </c>
      <c r="J57" s="1" t="s">
        <v>11</v>
      </c>
      <c r="K57" s="2" t="s">
        <v>11</v>
      </c>
      <c r="L57" s="3" t="s">
        <v>11</v>
      </c>
      <c r="M57" s="1" t="str">
        <f t="shared" si="0"/>
        <v/>
      </c>
      <c r="N57" s="2">
        <f t="shared" si="1"/>
        <v>26.367574055989596</v>
      </c>
      <c r="O57" s="3" t="str">
        <f t="shared" si="2"/>
        <v/>
      </c>
    </row>
    <row r="58" spans="1:15" x14ac:dyDescent="0.25">
      <c r="A58" s="8" t="s">
        <v>876</v>
      </c>
      <c r="B58" s="1" t="s">
        <v>877</v>
      </c>
      <c r="C58" s="9" t="s">
        <v>2064</v>
      </c>
      <c r="D58" s="1">
        <v>28.143894195556602</v>
      </c>
      <c r="E58" s="2" t="s">
        <v>11</v>
      </c>
      <c r="F58" s="3">
        <v>27.751939773559599</v>
      </c>
      <c r="G58" s="1">
        <v>27.856559753418001</v>
      </c>
      <c r="H58" s="2">
        <v>25.764736175537099</v>
      </c>
      <c r="I58" s="3">
        <v>26.126167297363299</v>
      </c>
      <c r="J58" s="1" t="s">
        <v>11</v>
      </c>
      <c r="K58" s="2" t="s">
        <v>11</v>
      </c>
      <c r="L58" s="3" t="s">
        <v>11</v>
      </c>
      <c r="M58" s="1">
        <f t="shared" si="0"/>
        <v>27.947916984558098</v>
      </c>
      <c r="N58" s="2">
        <f t="shared" si="1"/>
        <v>26.582487742106135</v>
      </c>
      <c r="O58" s="3" t="str">
        <f t="shared" si="2"/>
        <v/>
      </c>
    </row>
    <row r="59" spans="1:15" x14ac:dyDescent="0.25">
      <c r="A59" s="8" t="s">
        <v>1232</v>
      </c>
      <c r="B59" s="1" t="s">
        <v>1233</v>
      </c>
      <c r="C59" s="9" t="s">
        <v>2062</v>
      </c>
      <c r="D59" s="1" t="s">
        <v>11</v>
      </c>
      <c r="E59" s="2" t="s">
        <v>11</v>
      </c>
      <c r="F59" s="3" t="s">
        <v>11</v>
      </c>
      <c r="G59" s="1">
        <v>26.1455383300781</v>
      </c>
      <c r="H59" s="2">
        <v>24.953981399536101</v>
      </c>
      <c r="I59" s="3">
        <v>24.9692573547363</v>
      </c>
      <c r="J59" s="1" t="s">
        <v>11</v>
      </c>
      <c r="K59" s="2" t="s">
        <v>11</v>
      </c>
      <c r="L59" s="3" t="s">
        <v>11</v>
      </c>
      <c r="M59" s="1" t="str">
        <f t="shared" si="0"/>
        <v/>
      </c>
      <c r="N59" s="2">
        <f t="shared" si="1"/>
        <v>25.356259028116835</v>
      </c>
      <c r="O59" s="3" t="str">
        <f t="shared" si="2"/>
        <v/>
      </c>
    </row>
    <row r="60" spans="1:15" x14ac:dyDescent="0.25">
      <c r="A60" s="8" t="s">
        <v>1308</v>
      </c>
      <c r="B60" s="1" t="s">
        <v>1309</v>
      </c>
      <c r="C60" s="9" t="s">
        <v>2063</v>
      </c>
      <c r="D60" s="1" t="s">
        <v>11</v>
      </c>
      <c r="E60" s="2" t="s">
        <v>11</v>
      </c>
      <c r="F60" s="3" t="s">
        <v>11</v>
      </c>
      <c r="G60" s="1">
        <v>26.7724094390869</v>
      </c>
      <c r="H60" s="2">
        <v>26.020601272583001</v>
      </c>
      <c r="I60" s="3">
        <v>26.235477447509801</v>
      </c>
      <c r="J60" s="1" t="s">
        <v>11</v>
      </c>
      <c r="K60" s="2" t="s">
        <v>11</v>
      </c>
      <c r="L60" s="3" t="s">
        <v>11</v>
      </c>
      <c r="M60" s="1" t="str">
        <f t="shared" si="0"/>
        <v/>
      </c>
      <c r="N60" s="2">
        <f t="shared" si="1"/>
        <v>26.342829386393234</v>
      </c>
      <c r="O60" s="3" t="str">
        <f t="shared" si="2"/>
        <v/>
      </c>
    </row>
    <row r="61" spans="1:15" x14ac:dyDescent="0.25">
      <c r="A61" s="8" t="s">
        <v>1505</v>
      </c>
      <c r="B61" s="1" t="s">
        <v>1506</v>
      </c>
      <c r="C61" s="9" t="s">
        <v>2062</v>
      </c>
      <c r="D61" s="1" t="s">
        <v>11</v>
      </c>
      <c r="E61" s="2" t="s">
        <v>11</v>
      </c>
      <c r="F61" s="3" t="s">
        <v>11</v>
      </c>
      <c r="G61" s="1">
        <v>25.013420104980501</v>
      </c>
      <c r="H61" s="2">
        <v>24.5746173858643</v>
      </c>
      <c r="I61" s="3">
        <v>24.544275283813501</v>
      </c>
      <c r="J61" s="1" t="s">
        <v>11</v>
      </c>
      <c r="K61" s="2" t="s">
        <v>11</v>
      </c>
      <c r="L61" s="3" t="s">
        <v>11</v>
      </c>
      <c r="M61" s="1" t="str">
        <f t="shared" si="0"/>
        <v/>
      </c>
      <c r="N61" s="2">
        <f t="shared" si="1"/>
        <v>24.710770924886102</v>
      </c>
      <c r="O61" s="3" t="str">
        <f t="shared" si="2"/>
        <v/>
      </c>
    </row>
    <row r="62" spans="1:15" x14ac:dyDescent="0.25">
      <c r="A62" s="8" t="s">
        <v>1587</v>
      </c>
      <c r="B62" s="1" t="s">
        <v>1588</v>
      </c>
      <c r="C62" s="9" t="s">
        <v>2062</v>
      </c>
      <c r="D62" s="1" t="s">
        <v>11</v>
      </c>
      <c r="E62" s="2" t="s">
        <v>11</v>
      </c>
      <c r="F62" s="3" t="s">
        <v>11</v>
      </c>
      <c r="G62" s="1">
        <v>26.647462844848601</v>
      </c>
      <c r="H62" s="2">
        <v>26.707540512085</v>
      </c>
      <c r="I62" s="3">
        <v>27.0001316070557</v>
      </c>
      <c r="J62" s="1" t="s">
        <v>11</v>
      </c>
      <c r="K62" s="2" t="s">
        <v>11</v>
      </c>
      <c r="L62" s="3" t="s">
        <v>11</v>
      </c>
      <c r="M62" s="1" t="str">
        <f t="shared" si="0"/>
        <v/>
      </c>
      <c r="N62" s="2">
        <f t="shared" si="1"/>
        <v>26.785044987996432</v>
      </c>
      <c r="O62" s="3" t="str">
        <f t="shared" si="2"/>
        <v/>
      </c>
    </row>
    <row r="63" spans="1:15" x14ac:dyDescent="0.25">
      <c r="A63" s="8" t="s">
        <v>202</v>
      </c>
      <c r="B63" s="1" t="s">
        <v>203</v>
      </c>
      <c r="C63" s="9" t="s">
        <v>2062</v>
      </c>
      <c r="D63" s="1" t="s">
        <v>11</v>
      </c>
      <c r="E63" s="2" t="s">
        <v>11</v>
      </c>
      <c r="F63" s="3" t="s">
        <v>11</v>
      </c>
      <c r="G63" s="1">
        <v>26.476688385009801</v>
      </c>
      <c r="H63" s="2">
        <v>25.762939453125</v>
      </c>
      <c r="I63" s="3">
        <v>26.632978439331101</v>
      </c>
      <c r="J63" s="1" t="s">
        <v>11</v>
      </c>
      <c r="K63" s="2" t="s">
        <v>11</v>
      </c>
      <c r="L63" s="3" t="s">
        <v>11</v>
      </c>
      <c r="M63" s="1" t="str">
        <f t="shared" si="0"/>
        <v/>
      </c>
      <c r="N63" s="2">
        <f t="shared" si="1"/>
        <v>26.290868759155302</v>
      </c>
      <c r="O63" s="3" t="str">
        <f t="shared" si="2"/>
        <v/>
      </c>
    </row>
    <row r="64" spans="1:15" x14ac:dyDescent="0.25">
      <c r="A64" s="8" t="s">
        <v>1050</v>
      </c>
      <c r="B64" s="1" t="s">
        <v>1051</v>
      </c>
      <c r="C64" s="9" t="s">
        <v>2062</v>
      </c>
      <c r="D64" s="1" t="s">
        <v>11</v>
      </c>
      <c r="E64" s="2" t="s">
        <v>11</v>
      </c>
      <c r="F64" s="3" t="s">
        <v>11</v>
      </c>
      <c r="G64" s="1">
        <v>28.758243560791001</v>
      </c>
      <c r="H64" s="2">
        <v>27.771968841552699</v>
      </c>
      <c r="I64" s="3">
        <v>27.911079406738299</v>
      </c>
      <c r="J64" s="1" t="s">
        <v>11</v>
      </c>
      <c r="K64" s="2" t="s">
        <v>11</v>
      </c>
      <c r="L64" s="3" t="s">
        <v>11</v>
      </c>
      <c r="M64" s="1" t="str">
        <f t="shared" si="0"/>
        <v/>
      </c>
      <c r="N64" s="2">
        <f t="shared" si="1"/>
        <v>28.147097269694001</v>
      </c>
      <c r="O64" s="3" t="str">
        <f t="shared" si="2"/>
        <v/>
      </c>
    </row>
    <row r="65" spans="1:15" x14ac:dyDescent="0.25">
      <c r="A65" s="8" t="s">
        <v>1827</v>
      </c>
      <c r="B65" s="1" t="s">
        <v>1828</v>
      </c>
      <c r="C65" s="9" t="s">
        <v>2062</v>
      </c>
      <c r="D65" s="1" t="s">
        <v>11</v>
      </c>
      <c r="E65" s="2" t="s">
        <v>11</v>
      </c>
      <c r="F65" s="3" t="s">
        <v>11</v>
      </c>
      <c r="G65" s="1">
        <v>25.782567977905298</v>
      </c>
      <c r="H65" s="2">
        <v>25.8233032226563</v>
      </c>
      <c r="I65" s="3">
        <v>26.009260177612301</v>
      </c>
      <c r="J65" s="1" t="s">
        <v>11</v>
      </c>
      <c r="K65" s="2" t="s">
        <v>11</v>
      </c>
      <c r="L65" s="3" t="s">
        <v>11</v>
      </c>
      <c r="M65" s="1" t="str">
        <f t="shared" si="0"/>
        <v/>
      </c>
      <c r="N65" s="2">
        <f t="shared" si="1"/>
        <v>25.871710459391299</v>
      </c>
      <c r="O65" s="3" t="str">
        <f t="shared" si="2"/>
        <v/>
      </c>
    </row>
    <row r="66" spans="1:15" x14ac:dyDescent="0.25">
      <c r="A66" s="8" t="s">
        <v>523</v>
      </c>
      <c r="B66" s="1" t="s">
        <v>524</v>
      </c>
      <c r="C66" s="9" t="s">
        <v>2062</v>
      </c>
      <c r="D66" s="1" t="s">
        <v>11</v>
      </c>
      <c r="E66" s="2" t="s">
        <v>11</v>
      </c>
      <c r="F66" s="3" t="s">
        <v>11</v>
      </c>
      <c r="G66" s="1">
        <v>29.6606121063232</v>
      </c>
      <c r="H66" s="2">
        <v>29.035825729370099</v>
      </c>
      <c r="I66" s="3">
        <v>28.572572708129901</v>
      </c>
      <c r="J66" s="1">
        <v>28.068405151367202</v>
      </c>
      <c r="K66" s="2" t="s">
        <v>11</v>
      </c>
      <c r="L66" s="3">
        <v>28.273420333862301</v>
      </c>
      <c r="M66" s="1" t="str">
        <f t="shared" si="0"/>
        <v/>
      </c>
      <c r="N66" s="2">
        <f t="shared" si="1"/>
        <v>29.0896701812744</v>
      </c>
      <c r="O66" s="3">
        <f t="shared" si="2"/>
        <v>28.170912742614753</v>
      </c>
    </row>
    <row r="67" spans="1:15" x14ac:dyDescent="0.25">
      <c r="B67" s="1" t="s">
        <v>524</v>
      </c>
      <c r="C67" s="9" t="s">
        <v>2062</v>
      </c>
      <c r="D67" s="1">
        <v>25.709119796752901</v>
      </c>
      <c r="E67" s="2" t="s">
        <v>11</v>
      </c>
      <c r="F67" s="3" t="s">
        <v>11</v>
      </c>
      <c r="G67" s="1">
        <v>31.274642944335898</v>
      </c>
      <c r="H67" s="2">
        <v>30.028415679931602</v>
      </c>
      <c r="I67" s="3">
        <v>31.0454406738281</v>
      </c>
      <c r="J67" s="1">
        <v>27.195354461669901</v>
      </c>
      <c r="K67" s="2">
        <v>26.867853164672901</v>
      </c>
      <c r="L67" s="3">
        <v>26.3231811523438</v>
      </c>
      <c r="M67" s="1">
        <f t="shared" ref="M67:M130" si="3">IFERROR(AVERAGE(D67:F67),"")</f>
        <v>25.709119796752901</v>
      </c>
      <c r="N67" s="2">
        <f t="shared" ref="N67:N130" si="4">IFERROR(AVERAGE(G67:I67),"")</f>
        <v>30.782833099365202</v>
      </c>
      <c r="O67" s="3">
        <f t="shared" ref="O67:O130" si="5">IFERROR(AVERAGE(J67:L67),"")</f>
        <v>26.795462926228868</v>
      </c>
    </row>
    <row r="68" spans="1:15" x14ac:dyDescent="0.25">
      <c r="A68" s="8" t="s">
        <v>539</v>
      </c>
      <c r="B68" s="1" t="s">
        <v>540</v>
      </c>
      <c r="C68" s="9" t="s">
        <v>2062</v>
      </c>
      <c r="D68" s="1" t="s">
        <v>11</v>
      </c>
      <c r="E68" s="2" t="s">
        <v>11</v>
      </c>
      <c r="F68" s="3" t="s">
        <v>11</v>
      </c>
      <c r="G68" s="1">
        <v>29.185344696044901</v>
      </c>
      <c r="H68" s="2">
        <v>29.046012878418001</v>
      </c>
      <c r="I68" s="3">
        <v>29.206668853759801</v>
      </c>
      <c r="J68" s="1" t="s">
        <v>11</v>
      </c>
      <c r="K68" s="2" t="s">
        <v>11</v>
      </c>
      <c r="L68" s="3" t="s">
        <v>11</v>
      </c>
      <c r="M68" s="1" t="str">
        <f t="shared" si="3"/>
        <v/>
      </c>
      <c r="N68" s="2">
        <f t="shared" si="4"/>
        <v>29.146008809407572</v>
      </c>
      <c r="O68" s="3" t="str">
        <f t="shared" si="5"/>
        <v/>
      </c>
    </row>
    <row r="69" spans="1:15" x14ac:dyDescent="0.25">
      <c r="A69" s="8" t="s">
        <v>1741</v>
      </c>
      <c r="B69" s="1" t="s">
        <v>1742</v>
      </c>
      <c r="C69" s="9" t="s">
        <v>2062</v>
      </c>
      <c r="D69" s="1" t="s">
        <v>11</v>
      </c>
      <c r="E69" s="2" t="s">
        <v>11</v>
      </c>
      <c r="F69" s="3" t="s">
        <v>11</v>
      </c>
      <c r="G69" s="1">
        <v>27.740726470947301</v>
      </c>
      <c r="H69" s="2">
        <v>27.701339721679702</v>
      </c>
      <c r="I69" s="3">
        <v>27.211410522460898</v>
      </c>
      <c r="J69" s="1" t="s">
        <v>11</v>
      </c>
      <c r="K69" s="2" t="s">
        <v>11</v>
      </c>
      <c r="L69" s="3" t="s">
        <v>11</v>
      </c>
      <c r="M69" s="1" t="str">
        <f t="shared" si="3"/>
        <v/>
      </c>
      <c r="N69" s="2">
        <f t="shared" si="4"/>
        <v>27.5511589050293</v>
      </c>
      <c r="O69" s="3" t="str">
        <f t="shared" si="5"/>
        <v/>
      </c>
    </row>
    <row r="70" spans="1:15" x14ac:dyDescent="0.25">
      <c r="A70" s="8" t="s">
        <v>1110</v>
      </c>
      <c r="B70" s="1" t="s">
        <v>1111</v>
      </c>
      <c r="C70" s="9" t="s">
        <v>2062</v>
      </c>
      <c r="D70" s="1" t="s">
        <v>11</v>
      </c>
      <c r="E70" s="2" t="s">
        <v>11</v>
      </c>
      <c r="F70" s="3" t="s">
        <v>11</v>
      </c>
      <c r="G70" s="1">
        <v>24.1997776031494</v>
      </c>
      <c r="H70" s="2">
        <v>25.813062667846701</v>
      </c>
      <c r="I70" s="3">
        <v>25.067062377929702</v>
      </c>
      <c r="J70" s="1" t="s">
        <v>11</v>
      </c>
      <c r="K70" s="2" t="s">
        <v>11</v>
      </c>
      <c r="L70" s="3" t="s">
        <v>11</v>
      </c>
      <c r="M70" s="1" t="str">
        <f t="shared" si="3"/>
        <v/>
      </c>
      <c r="N70" s="2">
        <f t="shared" si="4"/>
        <v>25.026634216308604</v>
      </c>
      <c r="O70" s="3" t="str">
        <f t="shared" si="5"/>
        <v/>
      </c>
    </row>
    <row r="71" spans="1:15" x14ac:dyDescent="0.25">
      <c r="A71" s="8" t="s">
        <v>249</v>
      </c>
      <c r="B71" s="1" t="s">
        <v>250</v>
      </c>
      <c r="C71" s="9" t="s">
        <v>2062</v>
      </c>
      <c r="D71" s="1" t="s">
        <v>11</v>
      </c>
      <c r="E71" s="2" t="s">
        <v>11</v>
      </c>
      <c r="F71" s="3" t="s">
        <v>11</v>
      </c>
      <c r="G71" s="1">
        <v>27.271240234375</v>
      </c>
      <c r="H71" s="2">
        <v>26.6809692382813</v>
      </c>
      <c r="I71" s="3">
        <v>27.4954128265381</v>
      </c>
      <c r="J71" s="1" t="s">
        <v>11</v>
      </c>
      <c r="K71" s="2" t="s">
        <v>11</v>
      </c>
      <c r="L71" s="3" t="s">
        <v>11</v>
      </c>
      <c r="M71" s="1" t="str">
        <f t="shared" si="3"/>
        <v/>
      </c>
      <c r="N71" s="2">
        <f t="shared" si="4"/>
        <v>27.149207433064799</v>
      </c>
      <c r="O71" s="3" t="str">
        <f t="shared" si="5"/>
        <v/>
      </c>
    </row>
    <row r="72" spans="1:15" x14ac:dyDescent="0.25">
      <c r="A72" s="8" t="s">
        <v>1324</v>
      </c>
      <c r="B72" s="1" t="s">
        <v>1325</v>
      </c>
      <c r="C72" s="9" t="s">
        <v>2063</v>
      </c>
      <c r="D72" s="1" t="s">
        <v>11</v>
      </c>
      <c r="E72" s="2" t="s">
        <v>11</v>
      </c>
      <c r="F72" s="3" t="s">
        <v>11</v>
      </c>
      <c r="G72" s="1">
        <v>26.003587722778299</v>
      </c>
      <c r="H72" s="2">
        <v>27.0724487304688</v>
      </c>
      <c r="I72" s="3">
        <v>26.354642868041999</v>
      </c>
      <c r="J72" s="1" t="s">
        <v>11</v>
      </c>
      <c r="K72" s="2" t="s">
        <v>11</v>
      </c>
      <c r="L72" s="3" t="s">
        <v>11</v>
      </c>
      <c r="M72" s="1" t="str">
        <f t="shared" si="3"/>
        <v/>
      </c>
      <c r="N72" s="2">
        <f t="shared" si="4"/>
        <v>26.476893107096362</v>
      </c>
      <c r="O72" s="3" t="str">
        <f t="shared" si="5"/>
        <v/>
      </c>
    </row>
    <row r="73" spans="1:15" x14ac:dyDescent="0.25">
      <c r="A73" s="8" t="s">
        <v>687</v>
      </c>
      <c r="B73" s="1" t="s">
        <v>688</v>
      </c>
      <c r="C73" s="9" t="s">
        <v>2062</v>
      </c>
      <c r="D73" s="1" t="s">
        <v>11</v>
      </c>
      <c r="E73" s="2" t="s">
        <v>11</v>
      </c>
      <c r="F73" s="3" t="s">
        <v>11</v>
      </c>
      <c r="G73" s="1">
        <v>25.235019683837901</v>
      </c>
      <c r="H73" s="2">
        <v>24.999809265136701</v>
      </c>
      <c r="I73" s="3">
        <v>24.881290435791001</v>
      </c>
      <c r="J73" s="1" t="s">
        <v>11</v>
      </c>
      <c r="K73" s="2" t="s">
        <v>11</v>
      </c>
      <c r="L73" s="3" t="s">
        <v>11</v>
      </c>
      <c r="M73" s="1" t="str">
        <f t="shared" si="3"/>
        <v/>
      </c>
      <c r="N73" s="2">
        <f t="shared" si="4"/>
        <v>25.038706461588532</v>
      </c>
      <c r="O73" s="3" t="str">
        <f t="shared" si="5"/>
        <v/>
      </c>
    </row>
    <row r="74" spans="1:15" x14ac:dyDescent="0.25">
      <c r="A74" s="8" t="s">
        <v>469</v>
      </c>
      <c r="B74" s="1" t="s">
        <v>470</v>
      </c>
      <c r="C74" s="9" t="s">
        <v>2062</v>
      </c>
      <c r="D74" s="1" t="s">
        <v>11</v>
      </c>
      <c r="E74" s="2" t="s">
        <v>11</v>
      </c>
      <c r="F74" s="3" t="s">
        <v>11</v>
      </c>
      <c r="G74" s="1">
        <v>28.673305511474599</v>
      </c>
      <c r="H74" s="2">
        <v>28.721363067626999</v>
      </c>
      <c r="I74" s="3">
        <v>28.8079013824463</v>
      </c>
      <c r="J74" s="1" t="s">
        <v>11</v>
      </c>
      <c r="K74" s="2" t="s">
        <v>11</v>
      </c>
      <c r="L74" s="3" t="s">
        <v>11</v>
      </c>
      <c r="M74" s="1" t="str">
        <f t="shared" si="3"/>
        <v/>
      </c>
      <c r="N74" s="2">
        <f t="shared" si="4"/>
        <v>28.734189987182631</v>
      </c>
      <c r="O74" s="3" t="str">
        <f t="shared" si="5"/>
        <v/>
      </c>
    </row>
    <row r="75" spans="1:15" x14ac:dyDescent="0.25">
      <c r="A75" s="8" t="s">
        <v>1921</v>
      </c>
      <c r="B75" s="1" t="s">
        <v>1922</v>
      </c>
      <c r="C75" s="9" t="s">
        <v>2064</v>
      </c>
      <c r="D75" s="1" t="s">
        <v>11</v>
      </c>
      <c r="E75" s="2" t="s">
        <v>11</v>
      </c>
      <c r="F75" s="3" t="s">
        <v>11</v>
      </c>
      <c r="G75" s="1">
        <v>24.670984268188501</v>
      </c>
      <c r="H75" s="2">
        <v>24.009153366088899</v>
      </c>
      <c r="I75" s="3">
        <v>23.890781402587901</v>
      </c>
      <c r="J75" s="1" t="s">
        <v>11</v>
      </c>
      <c r="K75" s="2" t="s">
        <v>11</v>
      </c>
      <c r="L75" s="3" t="s">
        <v>11</v>
      </c>
      <c r="M75" s="1" t="str">
        <f t="shared" si="3"/>
        <v/>
      </c>
      <c r="N75" s="2">
        <f t="shared" si="4"/>
        <v>24.190306345621767</v>
      </c>
      <c r="O75" s="3" t="str">
        <f t="shared" si="5"/>
        <v/>
      </c>
    </row>
    <row r="76" spans="1:15" x14ac:dyDescent="0.25">
      <c r="A76" s="8" t="s">
        <v>1821</v>
      </c>
      <c r="B76" s="1" t="s">
        <v>1822</v>
      </c>
      <c r="C76" s="9" t="s">
        <v>2064</v>
      </c>
      <c r="D76" s="1" t="s">
        <v>11</v>
      </c>
      <c r="E76" s="2" t="s">
        <v>11</v>
      </c>
      <c r="F76" s="3" t="s">
        <v>11</v>
      </c>
      <c r="G76" s="1">
        <v>25.945924758911101</v>
      </c>
      <c r="H76" s="2">
        <v>24.8464679718018</v>
      </c>
      <c r="I76" s="3">
        <v>25.622320175170898</v>
      </c>
      <c r="J76" s="1" t="s">
        <v>11</v>
      </c>
      <c r="K76" s="2" t="s">
        <v>11</v>
      </c>
      <c r="L76" s="3" t="s">
        <v>11</v>
      </c>
      <c r="M76" s="1" t="str">
        <f t="shared" si="3"/>
        <v/>
      </c>
      <c r="N76" s="2">
        <f t="shared" si="4"/>
        <v>25.471570968627933</v>
      </c>
      <c r="O76" s="3" t="str">
        <f t="shared" si="5"/>
        <v/>
      </c>
    </row>
    <row r="77" spans="1:15" x14ac:dyDescent="0.25">
      <c r="A77" s="8" t="s">
        <v>748</v>
      </c>
      <c r="B77" s="1" t="s">
        <v>749</v>
      </c>
      <c r="C77" s="9" t="s">
        <v>2063</v>
      </c>
      <c r="D77" s="1" t="s">
        <v>11</v>
      </c>
      <c r="E77" s="2" t="s">
        <v>11</v>
      </c>
      <c r="F77" s="3" t="s">
        <v>11</v>
      </c>
      <c r="G77" s="1">
        <v>32.312572479247997</v>
      </c>
      <c r="H77" s="2">
        <v>31.226591110229499</v>
      </c>
      <c r="I77" s="3">
        <v>31.2921962738037</v>
      </c>
      <c r="J77" s="1" t="s">
        <v>11</v>
      </c>
      <c r="K77" s="2" t="s">
        <v>11</v>
      </c>
      <c r="L77" s="3" t="s">
        <v>11</v>
      </c>
      <c r="M77" s="1" t="str">
        <f t="shared" si="3"/>
        <v/>
      </c>
      <c r="N77" s="2">
        <f t="shared" si="4"/>
        <v>31.610453287760397</v>
      </c>
      <c r="O77" s="3" t="str">
        <f t="shared" si="5"/>
        <v/>
      </c>
    </row>
    <row r="78" spans="1:15" x14ac:dyDescent="0.25">
      <c r="A78" s="8" t="s">
        <v>1174</v>
      </c>
      <c r="B78" s="1" t="s">
        <v>1175</v>
      </c>
      <c r="C78" s="9" t="s">
        <v>2063</v>
      </c>
      <c r="D78" s="1" t="s">
        <v>11</v>
      </c>
      <c r="E78" s="2" t="s">
        <v>11</v>
      </c>
      <c r="F78" s="3" t="s">
        <v>11</v>
      </c>
      <c r="G78" s="1">
        <v>30.6994228363037</v>
      </c>
      <c r="H78" s="2">
        <v>31.8168830871582</v>
      </c>
      <c r="I78" s="3">
        <v>30.8690891265869</v>
      </c>
      <c r="J78" s="1" t="s">
        <v>11</v>
      </c>
      <c r="K78" s="2" t="s">
        <v>11</v>
      </c>
      <c r="L78" s="3" t="s">
        <v>11</v>
      </c>
      <c r="M78" s="1" t="str">
        <f t="shared" si="3"/>
        <v/>
      </c>
      <c r="N78" s="2">
        <f t="shared" si="4"/>
        <v>31.128465016682934</v>
      </c>
      <c r="O78" s="3" t="str">
        <f t="shared" si="5"/>
        <v/>
      </c>
    </row>
    <row r="79" spans="1:15" x14ac:dyDescent="0.25">
      <c r="A79" s="8" t="s">
        <v>919</v>
      </c>
      <c r="B79" s="1" t="s">
        <v>920</v>
      </c>
      <c r="C79" s="9" t="s">
        <v>2064</v>
      </c>
      <c r="D79" s="1" t="s">
        <v>11</v>
      </c>
      <c r="E79" s="2" t="s">
        <v>11</v>
      </c>
      <c r="F79" s="3" t="s">
        <v>11</v>
      </c>
      <c r="G79" s="1">
        <v>31.491996765136701</v>
      </c>
      <c r="H79" s="2">
        <v>31.2999668121338</v>
      </c>
      <c r="I79" s="3">
        <v>30.968429565429702</v>
      </c>
      <c r="J79" s="1" t="s">
        <v>11</v>
      </c>
      <c r="K79" s="2" t="s">
        <v>11</v>
      </c>
      <c r="L79" s="3" t="s">
        <v>11</v>
      </c>
      <c r="M79" s="1" t="str">
        <f t="shared" si="3"/>
        <v/>
      </c>
      <c r="N79" s="2">
        <f t="shared" si="4"/>
        <v>31.253464380900066</v>
      </c>
      <c r="O79" s="3" t="str">
        <f t="shared" si="5"/>
        <v/>
      </c>
    </row>
    <row r="80" spans="1:15" x14ac:dyDescent="0.25">
      <c r="A80" s="8" t="s">
        <v>1467</v>
      </c>
      <c r="B80" s="1" t="s">
        <v>1468</v>
      </c>
      <c r="C80" s="9" t="s">
        <v>2064</v>
      </c>
      <c r="D80" s="1" t="s">
        <v>11</v>
      </c>
      <c r="E80" s="2" t="s">
        <v>11</v>
      </c>
      <c r="F80" s="3" t="s">
        <v>11</v>
      </c>
      <c r="G80" s="1">
        <v>26.982505798339801</v>
      </c>
      <c r="H80" s="2">
        <v>27.1501560211182</v>
      </c>
      <c r="I80" s="3">
        <v>27.3646945953369</v>
      </c>
      <c r="J80" s="1" t="s">
        <v>11</v>
      </c>
      <c r="K80" s="2" t="s">
        <v>11</v>
      </c>
      <c r="L80" s="3" t="s">
        <v>11</v>
      </c>
      <c r="M80" s="1" t="str">
        <f t="shared" si="3"/>
        <v/>
      </c>
      <c r="N80" s="2">
        <f t="shared" si="4"/>
        <v>27.165785471598298</v>
      </c>
      <c r="O80" s="3" t="str">
        <f t="shared" si="5"/>
        <v/>
      </c>
    </row>
    <row r="81" spans="1:15" x14ac:dyDescent="0.25">
      <c r="A81" s="8" t="s">
        <v>953</v>
      </c>
      <c r="B81" s="1" t="s">
        <v>954</v>
      </c>
      <c r="C81" s="9" t="s">
        <v>2063</v>
      </c>
      <c r="D81" s="1">
        <v>26.3752250671387</v>
      </c>
      <c r="E81" s="2">
        <v>26.7814426422119</v>
      </c>
      <c r="F81" s="3">
        <v>27.573909759521499</v>
      </c>
      <c r="G81" s="1">
        <v>33.539707183837898</v>
      </c>
      <c r="H81" s="2">
        <v>32.912956237792997</v>
      </c>
      <c r="I81" s="3">
        <v>33.057838439941399</v>
      </c>
      <c r="J81" s="1" t="s">
        <v>11</v>
      </c>
      <c r="K81" s="2" t="s">
        <v>11</v>
      </c>
      <c r="L81" s="3" t="s">
        <v>11</v>
      </c>
      <c r="M81" s="1">
        <f t="shared" si="3"/>
        <v>26.910192489624034</v>
      </c>
      <c r="N81" s="2">
        <f t="shared" si="4"/>
        <v>33.170167287190765</v>
      </c>
      <c r="O81" s="3" t="str">
        <f t="shared" si="5"/>
        <v/>
      </c>
    </row>
    <row r="82" spans="1:15" x14ac:dyDescent="0.25">
      <c r="A82" s="8" t="s">
        <v>155</v>
      </c>
      <c r="B82" s="1" t="s">
        <v>156</v>
      </c>
      <c r="C82" s="9" t="s">
        <v>2065</v>
      </c>
      <c r="D82" s="1" t="s">
        <v>11</v>
      </c>
      <c r="E82" s="2" t="s">
        <v>11</v>
      </c>
      <c r="F82" s="3" t="s">
        <v>11</v>
      </c>
      <c r="G82" s="1" t="s">
        <v>11</v>
      </c>
      <c r="H82" s="2" t="s">
        <v>11</v>
      </c>
      <c r="I82" s="3" t="s">
        <v>11</v>
      </c>
      <c r="J82" s="1">
        <v>28.002870559692401</v>
      </c>
      <c r="K82" s="2">
        <v>27.1211948394775</v>
      </c>
      <c r="L82" s="3">
        <v>27.720058441162099</v>
      </c>
      <c r="M82" s="1" t="str">
        <f t="shared" si="3"/>
        <v/>
      </c>
      <c r="N82" s="2" t="str">
        <f t="shared" si="4"/>
        <v/>
      </c>
      <c r="O82" s="3">
        <f t="shared" si="5"/>
        <v>27.614707946777333</v>
      </c>
    </row>
    <row r="83" spans="1:15" x14ac:dyDescent="0.25">
      <c r="A83" s="8" t="s">
        <v>362</v>
      </c>
      <c r="B83" s="1" t="s">
        <v>363</v>
      </c>
      <c r="C83" s="9" t="s">
        <v>2062</v>
      </c>
      <c r="D83" s="1" t="s">
        <v>11</v>
      </c>
      <c r="E83" s="2" t="s">
        <v>11</v>
      </c>
      <c r="F83" s="3" t="s">
        <v>11</v>
      </c>
      <c r="G83" s="1">
        <v>27.3704433441162</v>
      </c>
      <c r="H83" s="2">
        <v>27.828384399414102</v>
      </c>
      <c r="I83" s="3">
        <v>27.3155326843262</v>
      </c>
      <c r="J83" s="1" t="s">
        <v>11</v>
      </c>
      <c r="K83" s="2" t="s">
        <v>11</v>
      </c>
      <c r="L83" s="3" t="s">
        <v>11</v>
      </c>
      <c r="M83" s="1" t="str">
        <f t="shared" si="3"/>
        <v/>
      </c>
      <c r="N83" s="2">
        <f t="shared" si="4"/>
        <v>27.504786809285502</v>
      </c>
      <c r="O83" s="3" t="str">
        <f t="shared" si="5"/>
        <v/>
      </c>
    </row>
    <row r="84" spans="1:15" x14ac:dyDescent="0.25">
      <c r="A84" s="8" t="s">
        <v>933</v>
      </c>
      <c r="B84" s="1" t="s">
        <v>934</v>
      </c>
      <c r="C84" s="9" t="s">
        <v>2062</v>
      </c>
      <c r="D84" s="1" t="s">
        <v>11</v>
      </c>
      <c r="E84" s="2" t="s">
        <v>11</v>
      </c>
      <c r="F84" s="3" t="s">
        <v>11</v>
      </c>
      <c r="G84" s="1">
        <v>26.805503845214801</v>
      </c>
      <c r="H84" s="2">
        <v>26.331867218017599</v>
      </c>
      <c r="I84" s="3">
        <v>26.166740417480501</v>
      </c>
      <c r="J84" s="1" t="s">
        <v>11</v>
      </c>
      <c r="K84" s="2" t="s">
        <v>11</v>
      </c>
      <c r="L84" s="3" t="s">
        <v>11</v>
      </c>
      <c r="M84" s="1" t="str">
        <f t="shared" si="3"/>
        <v/>
      </c>
      <c r="N84" s="2">
        <f t="shared" si="4"/>
        <v>26.4347038269043</v>
      </c>
      <c r="O84" s="3" t="str">
        <f t="shared" si="5"/>
        <v/>
      </c>
    </row>
    <row r="85" spans="1:15" x14ac:dyDescent="0.25">
      <c r="A85" s="8" t="s">
        <v>2036</v>
      </c>
      <c r="B85" s="1" t="s">
        <v>2037</v>
      </c>
      <c r="C85" s="9" t="s">
        <v>2062</v>
      </c>
      <c r="D85" s="1" t="s">
        <v>11</v>
      </c>
      <c r="E85" s="2" t="s">
        <v>11</v>
      </c>
      <c r="F85" s="3" t="s">
        <v>11</v>
      </c>
      <c r="G85" s="1">
        <v>25.463636398315401</v>
      </c>
      <c r="H85" s="2">
        <v>26.3278484344482</v>
      </c>
      <c r="I85" s="3">
        <v>25.365095138549801</v>
      </c>
      <c r="J85" s="1" t="s">
        <v>11</v>
      </c>
      <c r="K85" s="2" t="s">
        <v>11</v>
      </c>
      <c r="L85" s="3" t="s">
        <v>11</v>
      </c>
      <c r="M85" s="1" t="str">
        <f t="shared" si="3"/>
        <v/>
      </c>
      <c r="N85" s="2">
        <f t="shared" si="4"/>
        <v>25.718859990437803</v>
      </c>
      <c r="O85" s="3" t="str">
        <f t="shared" si="5"/>
        <v/>
      </c>
    </row>
    <row r="86" spans="1:15" x14ac:dyDescent="0.25">
      <c r="A86" s="8" t="s">
        <v>1054</v>
      </c>
      <c r="B86" s="1" t="s">
        <v>1055</v>
      </c>
      <c r="C86" s="9" t="s">
        <v>2062</v>
      </c>
      <c r="D86" s="1" t="s">
        <v>11</v>
      </c>
      <c r="E86" s="2" t="s">
        <v>11</v>
      </c>
      <c r="F86" s="3" t="s">
        <v>11</v>
      </c>
      <c r="G86" s="1">
        <v>25.820968627929702</v>
      </c>
      <c r="H86" s="2">
        <v>26.6376838684082</v>
      </c>
      <c r="I86" s="3">
        <v>26.0276203155518</v>
      </c>
      <c r="J86" s="1" t="s">
        <v>11</v>
      </c>
      <c r="K86" s="2" t="s">
        <v>11</v>
      </c>
      <c r="L86" s="3" t="s">
        <v>11</v>
      </c>
      <c r="M86" s="1" t="str">
        <f t="shared" si="3"/>
        <v/>
      </c>
      <c r="N86" s="2">
        <f t="shared" si="4"/>
        <v>26.162090937296568</v>
      </c>
      <c r="O86" s="3" t="str">
        <f t="shared" si="5"/>
        <v/>
      </c>
    </row>
    <row r="87" spans="1:15" x14ac:dyDescent="0.25">
      <c r="A87" s="8" t="s">
        <v>601</v>
      </c>
      <c r="B87" s="1" t="s">
        <v>602</v>
      </c>
      <c r="C87" s="9" t="s">
        <v>2062</v>
      </c>
      <c r="D87" s="1" t="s">
        <v>11</v>
      </c>
      <c r="E87" s="2" t="s">
        <v>11</v>
      </c>
      <c r="F87" s="3" t="s">
        <v>11</v>
      </c>
      <c r="G87" s="1">
        <v>28.3738899230957</v>
      </c>
      <c r="H87" s="2">
        <v>29.182033538818398</v>
      </c>
      <c r="I87" s="3">
        <v>29.282264709472699</v>
      </c>
      <c r="J87" s="1" t="s">
        <v>11</v>
      </c>
      <c r="K87" s="2" t="s">
        <v>11</v>
      </c>
      <c r="L87" s="3" t="s">
        <v>11</v>
      </c>
      <c r="M87" s="1" t="str">
        <f t="shared" si="3"/>
        <v/>
      </c>
      <c r="N87" s="2">
        <f t="shared" si="4"/>
        <v>28.946062723795603</v>
      </c>
      <c r="O87" s="3" t="str">
        <f t="shared" si="5"/>
        <v/>
      </c>
    </row>
    <row r="88" spans="1:15" x14ac:dyDescent="0.25">
      <c r="A88" s="8" t="s">
        <v>394</v>
      </c>
      <c r="B88" s="1" t="s">
        <v>395</v>
      </c>
      <c r="C88" s="9" t="s">
        <v>2062</v>
      </c>
      <c r="D88" s="1" t="s">
        <v>11</v>
      </c>
      <c r="E88" s="2" t="s">
        <v>11</v>
      </c>
      <c r="F88" s="3" t="s">
        <v>11</v>
      </c>
      <c r="G88" s="1">
        <v>25.437522888183601</v>
      </c>
      <c r="H88" s="2">
        <v>25.124710083007798</v>
      </c>
      <c r="I88" s="3">
        <v>25.1792297363281</v>
      </c>
      <c r="J88" s="1" t="s">
        <v>11</v>
      </c>
      <c r="K88" s="2" t="s">
        <v>11</v>
      </c>
      <c r="L88" s="3" t="s">
        <v>11</v>
      </c>
      <c r="M88" s="1" t="str">
        <f t="shared" si="3"/>
        <v/>
      </c>
      <c r="N88" s="2">
        <f t="shared" si="4"/>
        <v>25.247154235839833</v>
      </c>
      <c r="O88" s="3" t="str">
        <f t="shared" si="5"/>
        <v/>
      </c>
    </row>
    <row r="89" spans="1:15" x14ac:dyDescent="0.25">
      <c r="A89" s="8" t="s">
        <v>1291</v>
      </c>
      <c r="B89" s="1" t="s">
        <v>1292</v>
      </c>
      <c r="C89" s="9" t="s">
        <v>2064</v>
      </c>
      <c r="D89" s="1" t="s">
        <v>11</v>
      </c>
      <c r="E89" s="2" t="s">
        <v>11</v>
      </c>
      <c r="F89" s="3" t="s">
        <v>11</v>
      </c>
      <c r="G89" s="1">
        <v>27.081823348998999</v>
      </c>
      <c r="H89" s="2">
        <v>27.6714172363281</v>
      </c>
      <c r="I89" s="3">
        <v>26.966972351074201</v>
      </c>
      <c r="J89" s="1" t="s">
        <v>11</v>
      </c>
      <c r="K89" s="2" t="s">
        <v>11</v>
      </c>
      <c r="L89" s="3" t="s">
        <v>11</v>
      </c>
      <c r="M89" s="1" t="str">
        <f t="shared" si="3"/>
        <v/>
      </c>
      <c r="N89" s="2">
        <f t="shared" si="4"/>
        <v>27.240070978800432</v>
      </c>
      <c r="O89" s="3" t="str">
        <f t="shared" si="5"/>
        <v/>
      </c>
    </row>
    <row r="90" spans="1:15" x14ac:dyDescent="0.25">
      <c r="A90" s="8" t="s">
        <v>619</v>
      </c>
      <c r="B90" s="1" t="s">
        <v>620</v>
      </c>
      <c r="C90" s="9" t="s">
        <v>2064</v>
      </c>
      <c r="D90" s="1" t="s">
        <v>11</v>
      </c>
      <c r="E90" s="2" t="s">
        <v>11</v>
      </c>
      <c r="F90" s="3" t="s">
        <v>11</v>
      </c>
      <c r="G90" s="1">
        <v>27.2236137390137</v>
      </c>
      <c r="H90" s="2">
        <v>26.309524536132798</v>
      </c>
      <c r="I90" s="3">
        <v>26.5306491851807</v>
      </c>
      <c r="J90" s="1" t="s">
        <v>11</v>
      </c>
      <c r="K90" s="2" t="s">
        <v>11</v>
      </c>
      <c r="L90" s="3" t="s">
        <v>11</v>
      </c>
      <c r="M90" s="1" t="str">
        <f t="shared" si="3"/>
        <v/>
      </c>
      <c r="N90" s="2">
        <f t="shared" si="4"/>
        <v>26.687929153442401</v>
      </c>
      <c r="O90" s="3" t="str">
        <f t="shared" si="5"/>
        <v/>
      </c>
    </row>
    <row r="91" spans="1:15" x14ac:dyDescent="0.25">
      <c r="A91" s="8" t="s">
        <v>1012</v>
      </c>
      <c r="B91" s="1" t="s">
        <v>1013</v>
      </c>
      <c r="C91" s="9" t="s">
        <v>2064</v>
      </c>
      <c r="D91" s="1" t="s">
        <v>11</v>
      </c>
      <c r="E91" s="2" t="s">
        <v>11</v>
      </c>
      <c r="F91" s="3" t="s">
        <v>11</v>
      </c>
      <c r="G91" s="1" t="s">
        <v>11</v>
      </c>
      <c r="H91" s="2" t="s">
        <v>11</v>
      </c>
      <c r="I91" s="3" t="s">
        <v>11</v>
      </c>
      <c r="J91" s="1">
        <v>26.1464519500732</v>
      </c>
      <c r="K91" s="2" t="s">
        <v>11</v>
      </c>
      <c r="L91" s="3" t="s">
        <v>11</v>
      </c>
      <c r="M91" s="1" t="str">
        <f t="shared" si="3"/>
        <v/>
      </c>
      <c r="N91" s="2" t="str">
        <f t="shared" si="4"/>
        <v/>
      </c>
      <c r="O91" s="3">
        <f t="shared" si="5"/>
        <v>26.1464519500732</v>
      </c>
    </row>
    <row r="92" spans="1:15" x14ac:dyDescent="0.25">
      <c r="A92" s="8" t="s">
        <v>1220</v>
      </c>
      <c r="B92" s="1" t="s">
        <v>1221</v>
      </c>
      <c r="C92" s="9" t="s">
        <v>2066</v>
      </c>
      <c r="D92" s="1">
        <v>32.794166564941399</v>
      </c>
      <c r="E92" s="2">
        <v>31.281845092773398</v>
      </c>
      <c r="F92" s="3">
        <v>32.186126708984403</v>
      </c>
      <c r="G92" s="1">
        <v>32.530666351318402</v>
      </c>
      <c r="H92" s="2">
        <v>32.183910369872997</v>
      </c>
      <c r="I92" s="3">
        <v>33.464897155761697</v>
      </c>
      <c r="J92" s="1">
        <v>32.594326019287102</v>
      </c>
      <c r="K92" s="2">
        <v>31.626405715942401</v>
      </c>
      <c r="L92" s="3">
        <v>32.735095977783203</v>
      </c>
      <c r="M92" s="1">
        <f t="shared" si="3"/>
        <v>32.087379455566399</v>
      </c>
      <c r="N92" s="2">
        <f t="shared" si="4"/>
        <v>32.726491292317696</v>
      </c>
      <c r="O92" s="3">
        <f t="shared" si="5"/>
        <v>32.318609237670906</v>
      </c>
    </row>
    <row r="93" spans="1:15" x14ac:dyDescent="0.25">
      <c r="A93" s="8" t="s">
        <v>629</v>
      </c>
      <c r="B93" s="1" t="s">
        <v>630</v>
      </c>
      <c r="C93" s="9" t="s">
        <v>2068</v>
      </c>
      <c r="D93" s="1" t="s">
        <v>11</v>
      </c>
      <c r="E93" s="2" t="s">
        <v>11</v>
      </c>
      <c r="F93" s="3" t="s">
        <v>11</v>
      </c>
      <c r="G93" s="1" t="s">
        <v>11</v>
      </c>
      <c r="H93" s="2" t="s">
        <v>11</v>
      </c>
      <c r="I93" s="3" t="s">
        <v>11</v>
      </c>
      <c r="J93" s="1">
        <v>27.141412734985401</v>
      </c>
      <c r="K93" s="2">
        <v>25.7291259765625</v>
      </c>
      <c r="L93" s="3">
        <v>26.633394241333001</v>
      </c>
      <c r="M93" s="1" t="str">
        <f t="shared" si="3"/>
        <v/>
      </c>
      <c r="N93" s="2" t="str">
        <f t="shared" si="4"/>
        <v/>
      </c>
      <c r="O93" s="3">
        <f t="shared" si="5"/>
        <v>26.501310984293635</v>
      </c>
    </row>
    <row r="94" spans="1:15" x14ac:dyDescent="0.25">
      <c r="A94" s="8" t="s">
        <v>551</v>
      </c>
      <c r="B94" s="1" t="s">
        <v>552</v>
      </c>
      <c r="C94" s="9" t="s">
        <v>2067</v>
      </c>
      <c r="D94" s="1" t="s">
        <v>11</v>
      </c>
      <c r="E94" s="2" t="s">
        <v>11</v>
      </c>
      <c r="F94" s="3" t="s">
        <v>11</v>
      </c>
      <c r="G94" s="1" t="s">
        <v>11</v>
      </c>
      <c r="H94" s="2">
        <v>29.141168594360401</v>
      </c>
      <c r="I94" s="3">
        <v>28.072755813598601</v>
      </c>
      <c r="J94" s="1">
        <v>27.964330673217798</v>
      </c>
      <c r="K94" s="2">
        <v>27.232240676879901</v>
      </c>
      <c r="L94" s="3">
        <v>27.0008850097656</v>
      </c>
      <c r="M94" s="1" t="str">
        <f t="shared" si="3"/>
        <v/>
      </c>
      <c r="N94" s="2">
        <f t="shared" si="4"/>
        <v>28.606962203979499</v>
      </c>
      <c r="O94" s="3">
        <f t="shared" si="5"/>
        <v>27.399152119954433</v>
      </c>
    </row>
    <row r="95" spans="1:15" x14ac:dyDescent="0.25">
      <c r="A95" s="8" t="s">
        <v>663</v>
      </c>
      <c r="B95" s="1" t="s">
        <v>664</v>
      </c>
      <c r="C95" s="9" t="s">
        <v>2063</v>
      </c>
      <c r="D95" s="1" t="s">
        <v>11</v>
      </c>
      <c r="E95" s="2" t="s">
        <v>11</v>
      </c>
      <c r="F95" s="3" t="s">
        <v>11</v>
      </c>
      <c r="G95" s="1">
        <v>26.097059249877901</v>
      </c>
      <c r="H95" s="2">
        <v>26.231674194335898</v>
      </c>
      <c r="I95" s="3">
        <v>26.8965454101563</v>
      </c>
      <c r="J95" s="1" t="s">
        <v>11</v>
      </c>
      <c r="K95" s="2" t="s">
        <v>11</v>
      </c>
      <c r="L95" s="3" t="s">
        <v>11</v>
      </c>
      <c r="M95" s="1" t="str">
        <f t="shared" si="3"/>
        <v/>
      </c>
      <c r="N95" s="2">
        <f t="shared" si="4"/>
        <v>26.408426284790028</v>
      </c>
      <c r="O95" s="3" t="str">
        <f t="shared" si="5"/>
        <v/>
      </c>
    </row>
    <row r="96" spans="1:15" x14ac:dyDescent="0.25">
      <c r="A96" s="8" t="s">
        <v>445</v>
      </c>
      <c r="B96" s="1" t="s">
        <v>446</v>
      </c>
      <c r="C96" s="9" t="s">
        <v>2062</v>
      </c>
      <c r="D96" s="1" t="s">
        <v>11</v>
      </c>
      <c r="E96" s="2" t="s">
        <v>11</v>
      </c>
      <c r="F96" s="3" t="s">
        <v>11</v>
      </c>
      <c r="G96" s="1">
        <v>27.8063049316406</v>
      </c>
      <c r="H96" s="2">
        <v>27.128391265869102</v>
      </c>
      <c r="I96" s="3">
        <v>27.589494705200199</v>
      </c>
      <c r="J96" s="1" t="s">
        <v>11</v>
      </c>
      <c r="K96" s="2" t="s">
        <v>11</v>
      </c>
      <c r="L96" s="3" t="s">
        <v>11</v>
      </c>
      <c r="M96" s="1" t="str">
        <f t="shared" si="3"/>
        <v/>
      </c>
      <c r="N96" s="2">
        <f t="shared" si="4"/>
        <v>27.508063634236635</v>
      </c>
      <c r="O96" s="3" t="str">
        <f t="shared" si="5"/>
        <v/>
      </c>
    </row>
    <row r="97" spans="1:15" x14ac:dyDescent="0.25">
      <c r="A97" s="8" t="s">
        <v>1306</v>
      </c>
      <c r="B97" s="1" t="s">
        <v>1307</v>
      </c>
      <c r="C97" s="9" t="s">
        <v>2062</v>
      </c>
      <c r="D97" s="1" t="s">
        <v>11</v>
      </c>
      <c r="E97" s="2" t="s">
        <v>11</v>
      </c>
      <c r="F97" s="3" t="s">
        <v>11</v>
      </c>
      <c r="G97" s="1">
        <v>27.9723510742188</v>
      </c>
      <c r="H97" s="2">
        <v>27.1732177734375</v>
      </c>
      <c r="I97" s="3">
        <v>27.6933193206787</v>
      </c>
      <c r="J97" s="1" t="s">
        <v>11</v>
      </c>
      <c r="K97" s="2" t="s">
        <v>11</v>
      </c>
      <c r="L97" s="3" t="s">
        <v>11</v>
      </c>
      <c r="M97" s="1" t="str">
        <f t="shared" si="3"/>
        <v/>
      </c>
      <c r="N97" s="2">
        <f t="shared" si="4"/>
        <v>27.612962722778335</v>
      </c>
      <c r="O97" s="3" t="str">
        <f t="shared" si="5"/>
        <v/>
      </c>
    </row>
    <row r="98" spans="1:15" x14ac:dyDescent="0.25">
      <c r="A98" s="8" t="s">
        <v>825</v>
      </c>
      <c r="B98" s="1" t="s">
        <v>826</v>
      </c>
      <c r="C98" s="9" t="s">
        <v>2062</v>
      </c>
      <c r="D98" s="1" t="s">
        <v>11</v>
      </c>
      <c r="E98" s="2" t="s">
        <v>11</v>
      </c>
      <c r="F98" s="3" t="s">
        <v>11</v>
      </c>
      <c r="G98" s="1">
        <v>25.858516693115199</v>
      </c>
      <c r="H98" s="2">
        <v>25.617733001708999</v>
      </c>
      <c r="I98" s="3">
        <v>26.472478866577099</v>
      </c>
      <c r="J98" s="1" t="s">
        <v>11</v>
      </c>
      <c r="K98" s="2" t="s">
        <v>11</v>
      </c>
      <c r="L98" s="3" t="s">
        <v>11</v>
      </c>
      <c r="M98" s="1" t="str">
        <f t="shared" si="3"/>
        <v/>
      </c>
      <c r="N98" s="2">
        <f t="shared" si="4"/>
        <v>25.9829095204671</v>
      </c>
      <c r="O98" s="3" t="str">
        <f t="shared" si="5"/>
        <v/>
      </c>
    </row>
    <row r="99" spans="1:15" x14ac:dyDescent="0.25">
      <c r="A99" s="8" t="s">
        <v>1005</v>
      </c>
      <c r="B99" s="1" t="s">
        <v>1006</v>
      </c>
      <c r="C99" s="9" t="s">
        <v>2064</v>
      </c>
      <c r="D99" s="1" t="s">
        <v>11</v>
      </c>
      <c r="E99" s="2" t="s">
        <v>11</v>
      </c>
      <c r="F99" s="3" t="s">
        <v>11</v>
      </c>
      <c r="G99" s="1">
        <v>30.297124862670898</v>
      </c>
      <c r="H99" s="2">
        <v>28.252729415893601</v>
      </c>
      <c r="I99" s="3">
        <v>28.941677093505898</v>
      </c>
      <c r="J99" s="1" t="s">
        <v>11</v>
      </c>
      <c r="K99" s="2" t="s">
        <v>11</v>
      </c>
      <c r="L99" s="3" t="s">
        <v>11</v>
      </c>
      <c r="M99" s="1" t="str">
        <f t="shared" si="3"/>
        <v/>
      </c>
      <c r="N99" s="2">
        <f t="shared" si="4"/>
        <v>29.163843790690134</v>
      </c>
      <c r="O99" s="3" t="str">
        <f t="shared" si="5"/>
        <v/>
      </c>
    </row>
    <row r="100" spans="1:15" x14ac:dyDescent="0.25">
      <c r="A100" s="8" t="s">
        <v>939</v>
      </c>
      <c r="B100" s="1" t="s">
        <v>940</v>
      </c>
      <c r="C100" s="9" t="s">
        <v>2067</v>
      </c>
      <c r="D100" s="1">
        <v>25.978561401367202</v>
      </c>
      <c r="E100" s="2" t="s">
        <v>11</v>
      </c>
      <c r="F100" s="3" t="s">
        <v>11</v>
      </c>
      <c r="G100" s="1">
        <v>26.1215515136719</v>
      </c>
      <c r="H100" s="2">
        <v>24.790096282958999</v>
      </c>
      <c r="I100" s="3">
        <v>25.3305339813232</v>
      </c>
      <c r="J100" s="1">
        <v>26.907474517822301</v>
      </c>
      <c r="K100" s="2" t="s">
        <v>11</v>
      </c>
      <c r="L100" s="3">
        <v>26.732856750488299</v>
      </c>
      <c r="M100" s="1">
        <f t="shared" si="3"/>
        <v>25.978561401367202</v>
      </c>
      <c r="N100" s="2">
        <f t="shared" si="4"/>
        <v>25.414060592651367</v>
      </c>
      <c r="O100" s="3">
        <f t="shared" si="5"/>
        <v>26.820165634155302</v>
      </c>
    </row>
    <row r="101" spans="1:15" x14ac:dyDescent="0.25">
      <c r="A101" s="8" t="s">
        <v>1669</v>
      </c>
      <c r="B101" s="1" t="s">
        <v>1670</v>
      </c>
      <c r="C101" s="9" t="s">
        <v>2062</v>
      </c>
      <c r="D101" s="1" t="s">
        <v>11</v>
      </c>
      <c r="E101" s="2" t="s">
        <v>11</v>
      </c>
      <c r="F101" s="3" t="s">
        <v>11</v>
      </c>
      <c r="G101" s="1" t="s">
        <v>11</v>
      </c>
      <c r="H101" s="2" t="s">
        <v>11</v>
      </c>
      <c r="I101" s="3" t="s">
        <v>11</v>
      </c>
      <c r="J101" s="1" t="s">
        <v>11</v>
      </c>
      <c r="K101" s="2" t="s">
        <v>11</v>
      </c>
      <c r="L101" s="3" t="s">
        <v>11</v>
      </c>
      <c r="M101" s="1" t="str">
        <f t="shared" si="3"/>
        <v/>
      </c>
      <c r="N101" s="2" t="str">
        <f t="shared" si="4"/>
        <v/>
      </c>
      <c r="O101" s="3" t="str">
        <f t="shared" si="5"/>
        <v/>
      </c>
    </row>
    <row r="102" spans="1:15" x14ac:dyDescent="0.25">
      <c r="A102" s="8" t="s">
        <v>1613</v>
      </c>
      <c r="B102" s="1" t="s">
        <v>1614</v>
      </c>
      <c r="C102" s="9" t="s">
        <v>2062</v>
      </c>
      <c r="D102" s="1" t="s">
        <v>11</v>
      </c>
      <c r="E102" s="2" t="s">
        <v>11</v>
      </c>
      <c r="F102" s="3" t="s">
        <v>11</v>
      </c>
      <c r="G102" s="1">
        <v>24.083021163940401</v>
      </c>
      <c r="H102" s="2">
        <v>24.264705657958999</v>
      </c>
      <c r="I102" s="3">
        <v>25.158617019653299</v>
      </c>
      <c r="J102" s="1" t="s">
        <v>11</v>
      </c>
      <c r="K102" s="2" t="s">
        <v>11</v>
      </c>
      <c r="L102" s="3" t="s">
        <v>11</v>
      </c>
      <c r="M102" s="1" t="str">
        <f t="shared" si="3"/>
        <v/>
      </c>
      <c r="N102" s="2">
        <f t="shared" si="4"/>
        <v>24.502114613850903</v>
      </c>
      <c r="O102" s="3" t="str">
        <f t="shared" si="5"/>
        <v/>
      </c>
    </row>
    <row r="103" spans="1:15" x14ac:dyDescent="0.25">
      <c r="A103" s="8" t="s">
        <v>1164</v>
      </c>
      <c r="B103" s="1" t="s">
        <v>1165</v>
      </c>
      <c r="C103" s="9" t="s">
        <v>2062</v>
      </c>
      <c r="D103" s="1" t="s">
        <v>11</v>
      </c>
      <c r="E103" s="2" t="s">
        <v>11</v>
      </c>
      <c r="F103" s="3" t="s">
        <v>11</v>
      </c>
      <c r="G103" s="1">
        <v>25.640996932983398</v>
      </c>
      <c r="H103" s="2">
        <v>25.750495910644499</v>
      </c>
      <c r="I103" s="3">
        <v>25.6725769042969</v>
      </c>
      <c r="J103" s="1" t="s">
        <v>11</v>
      </c>
      <c r="K103" s="2" t="s">
        <v>11</v>
      </c>
      <c r="L103" s="3" t="s">
        <v>11</v>
      </c>
      <c r="M103" s="1" t="str">
        <f t="shared" si="3"/>
        <v/>
      </c>
      <c r="N103" s="2">
        <f t="shared" si="4"/>
        <v>25.688023249308269</v>
      </c>
      <c r="O103" s="3" t="str">
        <f t="shared" si="5"/>
        <v/>
      </c>
    </row>
    <row r="104" spans="1:15" x14ac:dyDescent="0.25">
      <c r="A104" s="8" t="s">
        <v>850</v>
      </c>
      <c r="B104" s="1" t="s">
        <v>851</v>
      </c>
      <c r="C104" s="9" t="s">
        <v>2067</v>
      </c>
      <c r="D104" s="1">
        <v>29.574541091918899</v>
      </c>
      <c r="E104" s="2">
        <v>26.361133575439499</v>
      </c>
      <c r="F104" s="3">
        <v>27.821407318115199</v>
      </c>
      <c r="G104" s="1" t="s">
        <v>11</v>
      </c>
      <c r="H104" s="2" t="s">
        <v>11</v>
      </c>
      <c r="I104" s="3" t="s">
        <v>11</v>
      </c>
      <c r="J104" s="1">
        <v>26.2425632476807</v>
      </c>
      <c r="K104" s="2" t="s">
        <v>11</v>
      </c>
      <c r="L104" s="3">
        <v>27.649999618530298</v>
      </c>
      <c r="M104" s="1">
        <f t="shared" si="3"/>
        <v>27.9190273284912</v>
      </c>
      <c r="N104" s="2" t="str">
        <f t="shared" si="4"/>
        <v/>
      </c>
      <c r="O104" s="3">
        <f t="shared" si="5"/>
        <v>26.946281433105497</v>
      </c>
    </row>
    <row r="105" spans="1:15" x14ac:dyDescent="0.25">
      <c r="A105" s="8" t="s">
        <v>844</v>
      </c>
      <c r="B105" s="1" t="s">
        <v>845</v>
      </c>
      <c r="C105" s="9" t="s">
        <v>2067</v>
      </c>
      <c r="D105" s="1" t="s">
        <v>11</v>
      </c>
      <c r="E105" s="2">
        <v>27.684116363525401</v>
      </c>
      <c r="F105" s="3" t="s">
        <v>11</v>
      </c>
      <c r="G105" s="1">
        <v>26.286689758300799</v>
      </c>
      <c r="H105" s="2">
        <v>28.613719940185501</v>
      </c>
      <c r="I105" s="3">
        <v>26.5794582366943</v>
      </c>
      <c r="J105" s="1">
        <v>27.076328277587901</v>
      </c>
      <c r="K105" s="2" t="s">
        <v>11</v>
      </c>
      <c r="L105" s="3">
        <v>27.518182754516602</v>
      </c>
      <c r="M105" s="1">
        <f t="shared" si="3"/>
        <v>27.684116363525401</v>
      </c>
      <c r="N105" s="2">
        <f t="shared" si="4"/>
        <v>27.159955978393537</v>
      </c>
      <c r="O105" s="3">
        <f t="shared" si="5"/>
        <v>27.297255516052253</v>
      </c>
    </row>
    <row r="106" spans="1:15" x14ac:dyDescent="0.25">
      <c r="A106" s="8" t="s">
        <v>776</v>
      </c>
      <c r="B106" s="1" t="s">
        <v>777</v>
      </c>
      <c r="C106" s="9" t="s">
        <v>2062</v>
      </c>
      <c r="D106" s="1" t="s">
        <v>11</v>
      </c>
      <c r="E106" s="2" t="s">
        <v>11</v>
      </c>
      <c r="F106" s="3" t="s">
        <v>11</v>
      </c>
      <c r="G106" s="1">
        <v>29.882736206054702</v>
      </c>
      <c r="H106" s="2">
        <v>29.7237739562988</v>
      </c>
      <c r="I106" s="3">
        <v>29.041112899780298</v>
      </c>
      <c r="J106" s="1" t="s">
        <v>11</v>
      </c>
      <c r="K106" s="2" t="s">
        <v>11</v>
      </c>
      <c r="L106" s="3" t="s">
        <v>11</v>
      </c>
      <c r="M106" s="1" t="str">
        <f t="shared" si="3"/>
        <v/>
      </c>
      <c r="N106" s="2">
        <f t="shared" si="4"/>
        <v>29.549207687377933</v>
      </c>
      <c r="O106" s="3" t="str">
        <f t="shared" si="5"/>
        <v/>
      </c>
    </row>
    <row r="107" spans="1:15" x14ac:dyDescent="0.25">
      <c r="A107" s="8" t="s">
        <v>667</v>
      </c>
      <c r="B107" s="1" t="s">
        <v>668</v>
      </c>
      <c r="C107" s="9" t="s">
        <v>2062</v>
      </c>
      <c r="D107" s="1" t="s">
        <v>11</v>
      </c>
      <c r="E107" s="2" t="s">
        <v>11</v>
      </c>
      <c r="F107" s="3" t="s">
        <v>11</v>
      </c>
      <c r="G107" s="1">
        <v>27.240362167358398</v>
      </c>
      <c r="H107" s="2">
        <v>26.5118198394775</v>
      </c>
      <c r="I107" s="3">
        <v>26.3188800811768</v>
      </c>
      <c r="J107" s="1" t="s">
        <v>11</v>
      </c>
      <c r="K107" s="2" t="s">
        <v>11</v>
      </c>
      <c r="L107" s="3" t="s">
        <v>11</v>
      </c>
      <c r="M107" s="1" t="str">
        <f t="shared" si="3"/>
        <v/>
      </c>
      <c r="N107" s="2">
        <f t="shared" si="4"/>
        <v>26.690354029337566</v>
      </c>
      <c r="O107" s="3" t="str">
        <f t="shared" si="5"/>
        <v/>
      </c>
    </row>
    <row r="108" spans="1:15" x14ac:dyDescent="0.25">
      <c r="A108" s="8" t="s">
        <v>1088</v>
      </c>
      <c r="B108" s="1" t="s">
        <v>1089</v>
      </c>
      <c r="C108" s="9" t="s">
        <v>2062</v>
      </c>
      <c r="D108" s="1" t="s">
        <v>11</v>
      </c>
      <c r="E108" s="2" t="s">
        <v>11</v>
      </c>
      <c r="F108" s="3" t="s">
        <v>11</v>
      </c>
      <c r="G108" s="1">
        <v>24.120048522949201</v>
      </c>
      <c r="H108" s="2">
        <v>24.7866115570068</v>
      </c>
      <c r="I108" s="3">
        <v>24.593204498291001</v>
      </c>
      <c r="J108" s="1" t="s">
        <v>11</v>
      </c>
      <c r="K108" s="2" t="s">
        <v>11</v>
      </c>
      <c r="L108" s="3" t="s">
        <v>11</v>
      </c>
      <c r="M108" s="1" t="str">
        <f t="shared" si="3"/>
        <v/>
      </c>
      <c r="N108" s="2">
        <f t="shared" si="4"/>
        <v>24.499954859415666</v>
      </c>
      <c r="O108" s="3" t="str">
        <f t="shared" si="5"/>
        <v/>
      </c>
    </row>
    <row r="109" spans="1:15" x14ac:dyDescent="0.25">
      <c r="A109" s="8" t="s">
        <v>1629</v>
      </c>
      <c r="B109" s="1" t="s">
        <v>1630</v>
      </c>
      <c r="C109" s="9" t="s">
        <v>2062</v>
      </c>
      <c r="D109" s="1" t="s">
        <v>11</v>
      </c>
      <c r="E109" s="2" t="s">
        <v>11</v>
      </c>
      <c r="F109" s="3" t="s">
        <v>11</v>
      </c>
      <c r="G109" s="1">
        <v>30.59450340271</v>
      </c>
      <c r="H109" s="2">
        <v>29.093833923339801</v>
      </c>
      <c r="I109" s="3">
        <v>29.668899536132798</v>
      </c>
      <c r="J109" s="1" t="s">
        <v>11</v>
      </c>
      <c r="K109" s="2" t="s">
        <v>11</v>
      </c>
      <c r="L109" s="3" t="s">
        <v>11</v>
      </c>
      <c r="M109" s="1" t="str">
        <f t="shared" si="3"/>
        <v/>
      </c>
      <c r="N109" s="2">
        <f t="shared" si="4"/>
        <v>29.785745620727536</v>
      </c>
      <c r="O109" s="3" t="str">
        <f t="shared" si="5"/>
        <v/>
      </c>
    </row>
    <row r="110" spans="1:15" x14ac:dyDescent="0.25">
      <c r="A110" s="8" t="s">
        <v>1547</v>
      </c>
      <c r="B110" s="1" t="s">
        <v>1548</v>
      </c>
      <c r="C110" s="9" t="s">
        <v>2063</v>
      </c>
      <c r="D110" s="1" t="s">
        <v>11</v>
      </c>
      <c r="E110" s="2" t="s">
        <v>11</v>
      </c>
      <c r="F110" s="3" t="s">
        <v>11</v>
      </c>
      <c r="G110" s="1">
        <v>31.219915390014599</v>
      </c>
      <c r="H110" s="2">
        <v>30.948724746704102</v>
      </c>
      <c r="I110" s="3">
        <v>31.261644363403299</v>
      </c>
      <c r="J110" s="1" t="s">
        <v>11</v>
      </c>
      <c r="K110" s="2" t="s">
        <v>11</v>
      </c>
      <c r="L110" s="3" t="s">
        <v>11</v>
      </c>
      <c r="M110" s="1" t="str">
        <f t="shared" si="3"/>
        <v/>
      </c>
      <c r="N110" s="2">
        <f t="shared" si="4"/>
        <v>31.143428166707334</v>
      </c>
      <c r="O110" s="3" t="str">
        <f t="shared" si="5"/>
        <v/>
      </c>
    </row>
    <row r="111" spans="1:15" x14ac:dyDescent="0.25">
      <c r="A111" s="8" t="s">
        <v>233</v>
      </c>
      <c r="B111" s="1" t="s">
        <v>234</v>
      </c>
      <c r="C111" s="9" t="s">
        <v>2062</v>
      </c>
      <c r="D111" s="1" t="s">
        <v>11</v>
      </c>
      <c r="E111" s="2" t="s">
        <v>11</v>
      </c>
      <c r="F111" s="3" t="s">
        <v>11</v>
      </c>
      <c r="G111" s="1">
        <v>25.841749191284201</v>
      </c>
      <c r="H111" s="2">
        <v>25.862352371215799</v>
      </c>
      <c r="I111" s="3">
        <v>25.936721801757798</v>
      </c>
      <c r="J111" s="1" t="s">
        <v>11</v>
      </c>
      <c r="K111" s="2" t="s">
        <v>11</v>
      </c>
      <c r="L111" s="3" t="s">
        <v>11</v>
      </c>
      <c r="M111" s="1" t="str">
        <f t="shared" si="3"/>
        <v/>
      </c>
      <c r="N111" s="2">
        <f t="shared" si="4"/>
        <v>25.880274454752598</v>
      </c>
      <c r="O111" s="3" t="str">
        <f t="shared" si="5"/>
        <v/>
      </c>
    </row>
    <row r="112" spans="1:15" x14ac:dyDescent="0.25">
      <c r="A112" s="8" t="s">
        <v>1837</v>
      </c>
      <c r="B112" s="1" t="s">
        <v>1838</v>
      </c>
      <c r="C112" s="9" t="s">
        <v>2068</v>
      </c>
      <c r="D112" s="1" t="s">
        <v>11</v>
      </c>
      <c r="E112" s="2" t="s">
        <v>11</v>
      </c>
      <c r="F112" s="3" t="s">
        <v>11</v>
      </c>
      <c r="G112" s="1">
        <v>26.801317214965799</v>
      </c>
      <c r="H112" s="2">
        <v>26.033239364623999</v>
      </c>
      <c r="I112" s="3">
        <v>26.070362091064499</v>
      </c>
      <c r="J112" s="1" t="s">
        <v>11</v>
      </c>
      <c r="K112" s="2" t="s">
        <v>11</v>
      </c>
      <c r="L112" s="3" t="s">
        <v>11</v>
      </c>
      <c r="M112" s="1" t="str">
        <f t="shared" si="3"/>
        <v/>
      </c>
      <c r="N112" s="2">
        <f t="shared" si="4"/>
        <v>26.301639556884766</v>
      </c>
      <c r="O112" s="3" t="str">
        <f t="shared" si="5"/>
        <v/>
      </c>
    </row>
    <row r="113" spans="1:15" x14ac:dyDescent="0.25">
      <c r="A113" s="8" t="s">
        <v>1729</v>
      </c>
      <c r="B113" s="1" t="s">
        <v>1730</v>
      </c>
      <c r="C113" s="9" t="s">
        <v>2062</v>
      </c>
      <c r="D113" s="1" t="s">
        <v>11</v>
      </c>
      <c r="E113" s="2" t="s">
        <v>11</v>
      </c>
      <c r="F113" s="3" t="s">
        <v>11</v>
      </c>
      <c r="G113" s="1">
        <v>26.769006729126001</v>
      </c>
      <c r="H113" s="2">
        <v>26.309993743896499</v>
      </c>
      <c r="I113" s="3">
        <v>26.6579914093018</v>
      </c>
      <c r="J113" s="1" t="s">
        <v>11</v>
      </c>
      <c r="K113" s="2" t="s">
        <v>11</v>
      </c>
      <c r="L113" s="3" t="s">
        <v>11</v>
      </c>
      <c r="M113" s="1" t="str">
        <f t="shared" si="3"/>
        <v/>
      </c>
      <c r="N113" s="2">
        <f t="shared" si="4"/>
        <v>26.578997294108103</v>
      </c>
      <c r="O113" s="3" t="str">
        <f t="shared" si="5"/>
        <v/>
      </c>
    </row>
    <row r="114" spans="1:15" x14ac:dyDescent="0.25">
      <c r="A114" s="8" t="s">
        <v>374</v>
      </c>
      <c r="B114" s="1" t="s">
        <v>375</v>
      </c>
      <c r="C114" s="9" t="s">
        <v>2062</v>
      </c>
      <c r="D114" s="1" t="s">
        <v>11</v>
      </c>
      <c r="E114" s="2" t="s">
        <v>11</v>
      </c>
      <c r="F114" s="3" t="s">
        <v>11</v>
      </c>
      <c r="G114" s="1">
        <v>28.239543914794901</v>
      </c>
      <c r="H114" s="2">
        <v>27.842121124267599</v>
      </c>
      <c r="I114" s="3">
        <v>28.0340690612793</v>
      </c>
      <c r="J114" s="1" t="s">
        <v>11</v>
      </c>
      <c r="K114" s="2" t="s">
        <v>11</v>
      </c>
      <c r="L114" s="3" t="s">
        <v>11</v>
      </c>
      <c r="M114" s="1" t="str">
        <f t="shared" si="3"/>
        <v/>
      </c>
      <c r="N114" s="2">
        <f t="shared" si="4"/>
        <v>28.038578033447266</v>
      </c>
      <c r="O114" s="3" t="str">
        <f t="shared" si="5"/>
        <v/>
      </c>
    </row>
    <row r="115" spans="1:15" x14ac:dyDescent="0.25">
      <c r="A115" s="8" t="s">
        <v>318</v>
      </c>
      <c r="B115" s="1" t="s">
        <v>319</v>
      </c>
      <c r="C115" s="9" t="s">
        <v>2067</v>
      </c>
      <c r="D115" s="1">
        <v>30.253271102905298</v>
      </c>
      <c r="E115" s="2">
        <v>29.6204128265381</v>
      </c>
      <c r="F115" s="3">
        <v>29.096500396728501</v>
      </c>
      <c r="G115" s="1" t="s">
        <v>11</v>
      </c>
      <c r="H115" s="2" t="s">
        <v>11</v>
      </c>
      <c r="I115" s="3" t="s">
        <v>11</v>
      </c>
      <c r="J115" s="1">
        <v>25.439393997192401</v>
      </c>
      <c r="K115" s="2">
        <v>26.882036209106399</v>
      </c>
      <c r="L115" s="3">
        <v>25.825391769409201</v>
      </c>
      <c r="M115" s="1">
        <f t="shared" si="3"/>
        <v>29.656728108723968</v>
      </c>
      <c r="N115" s="2" t="str">
        <f t="shared" si="4"/>
        <v/>
      </c>
      <c r="O115" s="3">
        <f t="shared" si="5"/>
        <v>26.048940658569336</v>
      </c>
    </row>
    <row r="116" spans="1:15" x14ac:dyDescent="0.25">
      <c r="A116" s="8" t="s">
        <v>64</v>
      </c>
      <c r="B116" s="1" t="s">
        <v>65</v>
      </c>
      <c r="C116" s="9" t="s">
        <v>2068</v>
      </c>
      <c r="D116" s="1">
        <v>27.6075248718262</v>
      </c>
      <c r="E116" s="2" t="s">
        <v>11</v>
      </c>
      <c r="F116" s="3">
        <v>27.245811462402301</v>
      </c>
      <c r="G116" s="1" t="s">
        <v>11</v>
      </c>
      <c r="H116" s="2" t="s">
        <v>11</v>
      </c>
      <c r="I116" s="3" t="s">
        <v>11</v>
      </c>
      <c r="J116" s="1">
        <v>28.169446945190401</v>
      </c>
      <c r="K116" s="2">
        <v>26.7925319671631</v>
      </c>
      <c r="L116" s="3">
        <v>28.232835769653299</v>
      </c>
      <c r="M116" s="1">
        <f t="shared" si="3"/>
        <v>27.426668167114251</v>
      </c>
      <c r="N116" s="2" t="str">
        <f t="shared" si="4"/>
        <v/>
      </c>
      <c r="O116" s="3">
        <f t="shared" si="5"/>
        <v>27.73160489400227</v>
      </c>
    </row>
    <row r="117" spans="1:15" x14ac:dyDescent="0.25">
      <c r="A117" s="8" t="s">
        <v>689</v>
      </c>
      <c r="B117" s="1" t="s">
        <v>690</v>
      </c>
      <c r="C117" s="9" t="s">
        <v>2068</v>
      </c>
      <c r="D117" s="1" t="s">
        <v>11</v>
      </c>
      <c r="E117" s="2" t="s">
        <v>11</v>
      </c>
      <c r="F117" s="3" t="s">
        <v>11</v>
      </c>
      <c r="G117" s="1" t="s">
        <v>11</v>
      </c>
      <c r="H117" s="2" t="s">
        <v>11</v>
      </c>
      <c r="I117" s="3" t="s">
        <v>11</v>
      </c>
      <c r="J117" s="1">
        <v>27.906328201293899</v>
      </c>
      <c r="K117" s="2">
        <v>26.415046691894499</v>
      </c>
      <c r="L117" s="3">
        <v>27.973117828369102</v>
      </c>
      <c r="M117" s="1" t="str">
        <f t="shared" si="3"/>
        <v/>
      </c>
      <c r="N117" s="2" t="str">
        <f t="shared" si="4"/>
        <v/>
      </c>
      <c r="O117" s="3">
        <f t="shared" si="5"/>
        <v>27.4314975738525</v>
      </c>
    </row>
    <row r="118" spans="1:15" x14ac:dyDescent="0.25">
      <c r="A118" s="8" t="s">
        <v>766</v>
      </c>
      <c r="B118" s="1" t="s">
        <v>767</v>
      </c>
      <c r="C118" s="9" t="s">
        <v>2068</v>
      </c>
      <c r="D118" s="1" t="s">
        <v>11</v>
      </c>
      <c r="E118" s="2" t="s">
        <v>11</v>
      </c>
      <c r="F118" s="3" t="s">
        <v>11</v>
      </c>
      <c r="G118" s="1" t="s">
        <v>11</v>
      </c>
      <c r="H118" s="2" t="s">
        <v>11</v>
      </c>
      <c r="I118" s="3" t="s">
        <v>11</v>
      </c>
      <c r="J118" s="1">
        <v>26.648147583007798</v>
      </c>
      <c r="K118" s="2">
        <v>26.370477676391602</v>
      </c>
      <c r="L118" s="3">
        <v>26.080726623535199</v>
      </c>
      <c r="M118" s="1" t="str">
        <f t="shared" si="3"/>
        <v/>
      </c>
      <c r="N118" s="2" t="str">
        <f t="shared" si="4"/>
        <v/>
      </c>
      <c r="O118" s="3">
        <f t="shared" si="5"/>
        <v>26.366450627644866</v>
      </c>
    </row>
    <row r="119" spans="1:15" x14ac:dyDescent="0.25">
      <c r="A119" s="8" t="s">
        <v>685</v>
      </c>
      <c r="B119" s="1" t="s">
        <v>686</v>
      </c>
      <c r="C119" s="9" t="s">
        <v>2062</v>
      </c>
      <c r="D119" s="1" t="s">
        <v>11</v>
      </c>
      <c r="E119" s="2" t="s">
        <v>11</v>
      </c>
      <c r="F119" s="3" t="s">
        <v>11</v>
      </c>
      <c r="G119" s="1" t="s">
        <v>11</v>
      </c>
      <c r="H119" s="2" t="s">
        <v>11</v>
      </c>
      <c r="I119" s="3" t="s">
        <v>11</v>
      </c>
      <c r="J119" s="1">
        <v>28.711189270019499</v>
      </c>
      <c r="K119" s="2">
        <v>29.1070442199707</v>
      </c>
      <c r="L119" s="3">
        <v>28.740339279174801</v>
      </c>
      <c r="M119" s="1" t="str">
        <f t="shared" si="3"/>
        <v/>
      </c>
      <c r="N119" s="2" t="str">
        <f t="shared" si="4"/>
        <v/>
      </c>
      <c r="O119" s="3">
        <f t="shared" si="5"/>
        <v>28.852857589721665</v>
      </c>
    </row>
    <row r="120" spans="1:15" x14ac:dyDescent="0.25">
      <c r="A120" s="8" t="s">
        <v>2014</v>
      </c>
      <c r="B120" s="1" t="s">
        <v>2015</v>
      </c>
      <c r="C120" s="13" t="s">
        <v>2062</v>
      </c>
      <c r="D120" s="1" t="s">
        <v>11</v>
      </c>
      <c r="E120" s="2" t="s">
        <v>11</v>
      </c>
      <c r="F120" s="3" t="s">
        <v>11</v>
      </c>
      <c r="G120" s="1">
        <v>27.977109909057599</v>
      </c>
      <c r="H120" s="2">
        <v>27.563909530639599</v>
      </c>
      <c r="I120" s="3">
        <v>28.162645339965799</v>
      </c>
      <c r="J120" s="1">
        <v>27.6087951660156</v>
      </c>
      <c r="K120" s="2">
        <v>27.7459907531738</v>
      </c>
      <c r="L120" s="3">
        <v>28.204757690429702</v>
      </c>
      <c r="M120" s="1" t="str">
        <f t="shared" si="3"/>
        <v/>
      </c>
      <c r="N120" s="2">
        <f t="shared" si="4"/>
        <v>27.901221593220999</v>
      </c>
      <c r="O120" s="3">
        <f t="shared" si="5"/>
        <v>27.853181203206365</v>
      </c>
    </row>
    <row r="121" spans="1:15" x14ac:dyDescent="0.25">
      <c r="A121" s="8" t="s">
        <v>1172</v>
      </c>
      <c r="B121" s="1" t="s">
        <v>1173</v>
      </c>
      <c r="C121" s="9" t="s">
        <v>2065</v>
      </c>
      <c r="D121" s="1">
        <v>25.594314575195298</v>
      </c>
      <c r="E121" s="2">
        <v>30.0506401062012</v>
      </c>
      <c r="F121" s="3" t="s">
        <v>11</v>
      </c>
      <c r="G121" s="1">
        <v>32.548759460449197</v>
      </c>
      <c r="H121" s="2">
        <v>31.724115371704102</v>
      </c>
      <c r="I121" s="3">
        <v>32.088409423828097</v>
      </c>
      <c r="J121" s="1" t="s">
        <v>11</v>
      </c>
      <c r="K121" s="2" t="s">
        <v>11</v>
      </c>
      <c r="L121" s="3" t="s">
        <v>11</v>
      </c>
      <c r="M121" s="1">
        <f t="shared" si="3"/>
        <v>27.822477340698249</v>
      </c>
      <c r="N121" s="2">
        <f t="shared" si="4"/>
        <v>32.120428085327127</v>
      </c>
      <c r="O121" s="3" t="str">
        <f t="shared" si="5"/>
        <v/>
      </c>
    </row>
    <row r="122" spans="1:15" x14ac:dyDescent="0.25">
      <c r="A122" s="8" t="s">
        <v>56</v>
      </c>
      <c r="B122" s="1" t="s">
        <v>57</v>
      </c>
      <c r="C122" s="9" t="s">
        <v>2063</v>
      </c>
      <c r="D122" s="1" t="s">
        <v>11</v>
      </c>
      <c r="E122" s="2" t="s">
        <v>11</v>
      </c>
      <c r="F122" s="3" t="s">
        <v>11</v>
      </c>
      <c r="G122" s="1">
        <v>30.920110702514599</v>
      </c>
      <c r="H122" s="2">
        <v>29.666431427001999</v>
      </c>
      <c r="I122" s="3">
        <v>30.096097946166999</v>
      </c>
      <c r="J122" s="1" t="s">
        <v>11</v>
      </c>
      <c r="K122" s="2" t="s">
        <v>11</v>
      </c>
      <c r="L122" s="3" t="s">
        <v>11</v>
      </c>
      <c r="M122" s="1" t="str">
        <f t="shared" si="3"/>
        <v/>
      </c>
      <c r="N122" s="2">
        <f t="shared" si="4"/>
        <v>30.227546691894531</v>
      </c>
      <c r="O122" s="3" t="str">
        <f t="shared" si="5"/>
        <v/>
      </c>
    </row>
    <row r="123" spans="1:15" x14ac:dyDescent="0.25">
      <c r="A123" s="8" t="s">
        <v>1909</v>
      </c>
      <c r="B123" s="1" t="s">
        <v>1910</v>
      </c>
      <c r="C123" s="9" t="s">
        <v>2062</v>
      </c>
      <c r="D123" s="1" t="s">
        <v>11</v>
      </c>
      <c r="E123" s="2" t="s">
        <v>11</v>
      </c>
      <c r="F123" s="3" t="s">
        <v>11</v>
      </c>
      <c r="G123" s="1">
        <v>23.7667846679688</v>
      </c>
      <c r="H123" s="2">
        <v>26.07253074646</v>
      </c>
      <c r="I123" s="3">
        <v>25.315860748291001</v>
      </c>
      <c r="J123" s="1" t="s">
        <v>11</v>
      </c>
      <c r="K123" s="2" t="s">
        <v>11</v>
      </c>
      <c r="L123" s="3" t="s">
        <v>11</v>
      </c>
      <c r="M123" s="1" t="str">
        <f t="shared" si="3"/>
        <v/>
      </c>
      <c r="N123" s="2">
        <f t="shared" si="4"/>
        <v>25.051725387573267</v>
      </c>
      <c r="O123" s="3" t="str">
        <f t="shared" si="5"/>
        <v/>
      </c>
    </row>
    <row r="124" spans="1:15" x14ac:dyDescent="0.25">
      <c r="A124" s="8" t="s">
        <v>255</v>
      </c>
      <c r="B124" s="1" t="s">
        <v>256</v>
      </c>
      <c r="C124" s="9" t="s">
        <v>2065</v>
      </c>
      <c r="D124" s="1" t="s">
        <v>11</v>
      </c>
      <c r="E124" s="2" t="s">
        <v>11</v>
      </c>
      <c r="F124" s="3" t="s">
        <v>11</v>
      </c>
      <c r="G124" s="1">
        <v>26.7236423492432</v>
      </c>
      <c r="H124" s="2">
        <v>27.052894592285199</v>
      </c>
      <c r="I124" s="3">
        <v>26.396074295043899</v>
      </c>
      <c r="J124" s="1" t="s">
        <v>11</v>
      </c>
      <c r="K124" s="2" t="s">
        <v>11</v>
      </c>
      <c r="L124" s="3" t="s">
        <v>11</v>
      </c>
      <c r="M124" s="1" t="str">
        <f t="shared" si="3"/>
        <v/>
      </c>
      <c r="N124" s="2">
        <f t="shared" si="4"/>
        <v>26.724203745524097</v>
      </c>
      <c r="O124" s="3" t="str">
        <f t="shared" si="5"/>
        <v/>
      </c>
    </row>
    <row r="125" spans="1:15" x14ac:dyDescent="0.25">
      <c r="A125" s="8" t="s">
        <v>1068</v>
      </c>
      <c r="B125" s="1" t="s">
        <v>1069</v>
      </c>
      <c r="C125" s="9" t="s">
        <v>2062</v>
      </c>
      <c r="D125" s="1" t="s">
        <v>11</v>
      </c>
      <c r="E125" s="2" t="s">
        <v>11</v>
      </c>
      <c r="F125" s="3" t="s">
        <v>11</v>
      </c>
      <c r="G125" s="1">
        <v>27.668308258056602</v>
      </c>
      <c r="H125" s="2">
        <v>26.454236984252901</v>
      </c>
      <c r="I125" s="3">
        <v>26.5165920257568</v>
      </c>
      <c r="J125" s="1" t="s">
        <v>11</v>
      </c>
      <c r="K125" s="2" t="s">
        <v>11</v>
      </c>
      <c r="L125" s="3" t="s">
        <v>11</v>
      </c>
      <c r="M125" s="1" t="str">
        <f t="shared" si="3"/>
        <v/>
      </c>
      <c r="N125" s="2">
        <f t="shared" si="4"/>
        <v>26.879712422688765</v>
      </c>
      <c r="O125" s="3" t="str">
        <f t="shared" si="5"/>
        <v/>
      </c>
    </row>
    <row r="126" spans="1:15" x14ac:dyDescent="0.25">
      <c r="A126" s="8" t="s">
        <v>768</v>
      </c>
      <c r="B126" s="1" t="s">
        <v>769</v>
      </c>
      <c r="C126" s="9" t="s">
        <v>2062</v>
      </c>
      <c r="D126" s="1" t="s">
        <v>11</v>
      </c>
      <c r="E126" s="2" t="s">
        <v>11</v>
      </c>
      <c r="F126" s="3" t="s">
        <v>11</v>
      </c>
      <c r="G126" s="1">
        <v>28.554279327392599</v>
      </c>
      <c r="H126" s="2">
        <v>27.9710903167725</v>
      </c>
      <c r="I126" s="3">
        <v>28.014728546142599</v>
      </c>
      <c r="J126" s="1" t="s">
        <v>11</v>
      </c>
      <c r="K126" s="2" t="s">
        <v>11</v>
      </c>
      <c r="L126" s="3" t="s">
        <v>11</v>
      </c>
      <c r="M126" s="1" t="str">
        <f t="shared" si="3"/>
        <v/>
      </c>
      <c r="N126" s="2">
        <f t="shared" si="4"/>
        <v>28.180032730102567</v>
      </c>
      <c r="O126" s="3" t="str">
        <f t="shared" si="5"/>
        <v/>
      </c>
    </row>
    <row r="127" spans="1:15" x14ac:dyDescent="0.25">
      <c r="A127" s="8" t="s">
        <v>302</v>
      </c>
      <c r="B127" s="1" t="s">
        <v>303</v>
      </c>
      <c r="C127" s="9" t="s">
        <v>2062</v>
      </c>
      <c r="D127" s="1" t="s">
        <v>11</v>
      </c>
      <c r="E127" s="2" t="s">
        <v>11</v>
      </c>
      <c r="F127" s="3" t="s">
        <v>11</v>
      </c>
      <c r="G127" s="1">
        <v>30.0070476531982</v>
      </c>
      <c r="H127" s="2">
        <v>29.366968154907202</v>
      </c>
      <c r="I127" s="3">
        <v>29.785844802856399</v>
      </c>
      <c r="J127" s="1" t="s">
        <v>11</v>
      </c>
      <c r="K127" s="2" t="s">
        <v>11</v>
      </c>
      <c r="L127" s="3" t="s">
        <v>11</v>
      </c>
      <c r="M127" s="1" t="str">
        <f t="shared" si="3"/>
        <v/>
      </c>
      <c r="N127" s="2">
        <f t="shared" si="4"/>
        <v>29.719953536987266</v>
      </c>
      <c r="O127" s="3" t="str">
        <f t="shared" si="5"/>
        <v/>
      </c>
    </row>
    <row r="128" spans="1:15" x14ac:dyDescent="0.25">
      <c r="A128" s="8" t="s">
        <v>129</v>
      </c>
      <c r="B128" s="1" t="s">
        <v>130</v>
      </c>
      <c r="C128" s="9" t="s">
        <v>2062</v>
      </c>
      <c r="D128" s="1">
        <v>27.456306457519499</v>
      </c>
      <c r="E128" s="2" t="s">
        <v>11</v>
      </c>
      <c r="F128" s="3" t="s">
        <v>11</v>
      </c>
      <c r="G128" s="1">
        <v>29.907129287719702</v>
      </c>
      <c r="H128" s="2">
        <v>29.123836517333999</v>
      </c>
      <c r="I128" s="3">
        <v>29.340682983398398</v>
      </c>
      <c r="J128" s="1">
        <v>27.685653686523398</v>
      </c>
      <c r="K128" s="2">
        <v>28.169256210327099</v>
      </c>
      <c r="L128" s="3">
        <v>28.180444717407202</v>
      </c>
      <c r="M128" s="1">
        <f t="shared" si="3"/>
        <v>27.456306457519499</v>
      </c>
      <c r="N128" s="2">
        <f t="shared" si="4"/>
        <v>29.457216262817365</v>
      </c>
      <c r="O128" s="3">
        <f t="shared" si="5"/>
        <v>28.011784871419234</v>
      </c>
    </row>
    <row r="129" spans="1:15" x14ac:dyDescent="0.25">
      <c r="A129" s="8" t="s">
        <v>1112</v>
      </c>
      <c r="B129" s="1" t="s">
        <v>1113</v>
      </c>
      <c r="C129" s="9" t="s">
        <v>2062</v>
      </c>
      <c r="D129" s="1" t="s">
        <v>11</v>
      </c>
      <c r="E129" s="2" t="s">
        <v>11</v>
      </c>
      <c r="F129" s="3" t="s">
        <v>11</v>
      </c>
      <c r="G129" s="1" t="s">
        <v>11</v>
      </c>
      <c r="H129" s="2" t="s">
        <v>11</v>
      </c>
      <c r="I129" s="3" t="s">
        <v>11</v>
      </c>
      <c r="J129" s="1">
        <v>27.942461013793899</v>
      </c>
      <c r="K129" s="2">
        <v>26.410572052001999</v>
      </c>
      <c r="L129" s="3">
        <v>26.011224746704102</v>
      </c>
      <c r="M129" s="1" t="str">
        <f t="shared" si="3"/>
        <v/>
      </c>
      <c r="N129" s="2" t="str">
        <f t="shared" si="4"/>
        <v/>
      </c>
      <c r="O129" s="3">
        <f t="shared" si="5"/>
        <v>26.7880859375</v>
      </c>
    </row>
    <row r="130" spans="1:15" x14ac:dyDescent="0.25">
      <c r="A130" s="8" t="s">
        <v>515</v>
      </c>
      <c r="B130" s="1" t="s">
        <v>516</v>
      </c>
      <c r="C130" s="9" t="s">
        <v>2063</v>
      </c>
      <c r="D130" s="1" t="s">
        <v>11</v>
      </c>
      <c r="E130" s="2" t="s">
        <v>11</v>
      </c>
      <c r="F130" s="3" t="s">
        <v>11</v>
      </c>
      <c r="G130" s="1">
        <v>29.943494796752901</v>
      </c>
      <c r="H130" s="2">
        <v>28.917240142822301</v>
      </c>
      <c r="I130" s="3">
        <v>29.3734130859375</v>
      </c>
      <c r="J130" s="1" t="s">
        <v>11</v>
      </c>
      <c r="K130" s="2" t="s">
        <v>11</v>
      </c>
      <c r="L130" s="3" t="s">
        <v>11</v>
      </c>
      <c r="M130" s="1" t="str">
        <f t="shared" si="3"/>
        <v/>
      </c>
      <c r="N130" s="2">
        <f t="shared" si="4"/>
        <v>29.411382675170898</v>
      </c>
      <c r="O130" s="3" t="str">
        <f t="shared" si="5"/>
        <v/>
      </c>
    </row>
    <row r="131" spans="1:15" x14ac:dyDescent="0.25">
      <c r="A131" s="8" t="s">
        <v>187</v>
      </c>
      <c r="B131" s="1" t="s">
        <v>188</v>
      </c>
      <c r="C131" s="9" t="s">
        <v>2062</v>
      </c>
      <c r="D131" s="1" t="s">
        <v>11</v>
      </c>
      <c r="E131" s="2" t="s">
        <v>11</v>
      </c>
      <c r="F131" s="3" t="s">
        <v>11</v>
      </c>
      <c r="G131" s="1">
        <v>25.5524196624756</v>
      </c>
      <c r="H131" s="2">
        <v>26.324316024780298</v>
      </c>
      <c r="I131" s="3">
        <v>26.558475494384801</v>
      </c>
      <c r="J131" s="1" t="s">
        <v>11</v>
      </c>
      <c r="K131" s="2" t="s">
        <v>11</v>
      </c>
      <c r="L131" s="3" t="s">
        <v>11</v>
      </c>
      <c r="M131" s="1" t="str">
        <f t="shared" ref="M131:M194" si="6">IFERROR(AVERAGE(D131:F131),"")</f>
        <v/>
      </c>
      <c r="N131" s="2">
        <f t="shared" ref="N131:N194" si="7">IFERROR(AVERAGE(G131:I131),"")</f>
        <v>26.145070393880236</v>
      </c>
      <c r="O131" s="3" t="str">
        <f t="shared" ref="O131:O194" si="8">IFERROR(AVERAGE(J131:L131),"")</f>
        <v/>
      </c>
    </row>
    <row r="132" spans="1:15" x14ac:dyDescent="0.25">
      <c r="A132" s="8" t="s">
        <v>82</v>
      </c>
      <c r="B132" s="1" t="s">
        <v>83</v>
      </c>
      <c r="C132" s="9" t="s">
        <v>2062</v>
      </c>
      <c r="D132" s="1" t="s">
        <v>11</v>
      </c>
      <c r="E132" s="2" t="s">
        <v>11</v>
      </c>
      <c r="F132" s="3" t="s">
        <v>11</v>
      </c>
      <c r="G132" s="1">
        <v>24.679224014282202</v>
      </c>
      <c r="H132" s="2">
        <v>24.249017715454102</v>
      </c>
      <c r="I132" s="3">
        <v>24.434598922729499</v>
      </c>
      <c r="J132" s="1" t="s">
        <v>11</v>
      </c>
      <c r="K132" s="2" t="s">
        <v>11</v>
      </c>
      <c r="L132" s="3" t="s">
        <v>11</v>
      </c>
      <c r="M132" s="1" t="str">
        <f t="shared" si="6"/>
        <v/>
      </c>
      <c r="N132" s="2">
        <f t="shared" si="7"/>
        <v>24.454280217488598</v>
      </c>
      <c r="O132" s="3" t="str">
        <f t="shared" si="8"/>
        <v/>
      </c>
    </row>
    <row r="133" spans="1:15" x14ac:dyDescent="0.25">
      <c r="B133" s="1" t="s">
        <v>124</v>
      </c>
      <c r="C133" s="9" t="s">
        <v>2062</v>
      </c>
      <c r="D133" s="1" t="s">
        <v>11</v>
      </c>
      <c r="E133" s="2" t="s">
        <v>11</v>
      </c>
      <c r="F133" s="3" t="s">
        <v>11</v>
      </c>
      <c r="G133" s="1">
        <v>27.645469665527301</v>
      </c>
      <c r="H133" s="2">
        <v>27.997119903564499</v>
      </c>
      <c r="I133" s="3">
        <v>28.750343322753899</v>
      </c>
      <c r="J133" s="1" t="s">
        <v>11</v>
      </c>
      <c r="K133" s="2" t="s">
        <v>11</v>
      </c>
      <c r="L133" s="3" t="s">
        <v>11</v>
      </c>
      <c r="M133" s="1" t="str">
        <f t="shared" si="6"/>
        <v/>
      </c>
      <c r="N133" s="2">
        <f t="shared" si="7"/>
        <v>28.130977630615234</v>
      </c>
      <c r="O133" s="3" t="str">
        <f t="shared" si="8"/>
        <v/>
      </c>
    </row>
    <row r="134" spans="1:15" x14ac:dyDescent="0.25">
      <c r="A134" s="8" t="s">
        <v>731</v>
      </c>
      <c r="B134" s="1" t="s">
        <v>732</v>
      </c>
      <c r="C134" s="9" t="s">
        <v>2062</v>
      </c>
      <c r="D134" s="1" t="s">
        <v>11</v>
      </c>
      <c r="E134" s="2" t="s">
        <v>11</v>
      </c>
      <c r="F134" s="3" t="s">
        <v>11</v>
      </c>
      <c r="G134" s="1" t="s">
        <v>11</v>
      </c>
      <c r="H134" s="2" t="s">
        <v>11</v>
      </c>
      <c r="I134" s="3" t="s">
        <v>11</v>
      </c>
      <c r="J134" s="1">
        <v>25.684772491455099</v>
      </c>
      <c r="K134" s="2" t="s">
        <v>11</v>
      </c>
      <c r="L134" s="3">
        <v>26.0232048034668</v>
      </c>
      <c r="M134" s="1" t="str">
        <f t="shared" si="6"/>
        <v/>
      </c>
      <c r="N134" s="2" t="str">
        <f t="shared" si="7"/>
        <v/>
      </c>
      <c r="O134" s="3">
        <f t="shared" si="8"/>
        <v>25.853988647460952</v>
      </c>
    </row>
    <row r="135" spans="1:15" x14ac:dyDescent="0.25">
      <c r="A135" s="8" t="s">
        <v>253</v>
      </c>
      <c r="B135" s="1" t="s">
        <v>254</v>
      </c>
      <c r="C135" s="9" t="s">
        <v>2064</v>
      </c>
      <c r="D135" s="1" t="s">
        <v>11</v>
      </c>
      <c r="E135" s="2" t="s">
        <v>11</v>
      </c>
      <c r="F135" s="3" t="s">
        <v>11</v>
      </c>
      <c r="G135" s="1">
        <v>28.486042022705099</v>
      </c>
      <c r="H135" s="2">
        <v>28.1148567199707</v>
      </c>
      <c r="I135" s="3">
        <v>27.04270362854</v>
      </c>
      <c r="J135" s="1" t="s">
        <v>11</v>
      </c>
      <c r="K135" s="2" t="s">
        <v>11</v>
      </c>
      <c r="L135" s="3" t="s">
        <v>11</v>
      </c>
      <c r="M135" s="1" t="str">
        <f t="shared" si="6"/>
        <v/>
      </c>
      <c r="N135" s="2">
        <f t="shared" si="7"/>
        <v>27.881200790405263</v>
      </c>
      <c r="O135" s="3" t="str">
        <f t="shared" si="8"/>
        <v/>
      </c>
    </row>
    <row r="136" spans="1:15" x14ac:dyDescent="0.25">
      <c r="A136" s="8" t="s">
        <v>1284</v>
      </c>
      <c r="B136" s="1" t="s">
        <v>254</v>
      </c>
      <c r="C136" s="9" t="s">
        <v>2064</v>
      </c>
      <c r="D136" s="1" t="s">
        <v>11</v>
      </c>
      <c r="E136" s="2" t="s">
        <v>11</v>
      </c>
      <c r="F136" s="3" t="s">
        <v>11</v>
      </c>
      <c r="G136" s="1">
        <v>30.386999130248999</v>
      </c>
      <c r="H136" s="2">
        <v>29.841716766357401</v>
      </c>
      <c r="I136" s="3">
        <v>28.8026428222656</v>
      </c>
      <c r="J136" s="1" t="s">
        <v>11</v>
      </c>
      <c r="K136" s="2" t="s">
        <v>11</v>
      </c>
      <c r="L136" s="3" t="s">
        <v>11</v>
      </c>
      <c r="M136" s="1" t="str">
        <f t="shared" si="6"/>
        <v/>
      </c>
      <c r="N136" s="2">
        <f t="shared" si="7"/>
        <v>29.677119572957334</v>
      </c>
      <c r="O136" s="3" t="str">
        <f t="shared" si="8"/>
        <v/>
      </c>
    </row>
    <row r="137" spans="1:15" x14ac:dyDescent="0.25">
      <c r="A137" s="8" t="s">
        <v>587</v>
      </c>
      <c r="B137" s="1" t="s">
        <v>588</v>
      </c>
      <c r="C137" s="9" t="s">
        <v>2062</v>
      </c>
      <c r="D137" s="1" t="s">
        <v>11</v>
      </c>
      <c r="E137" s="2" t="s">
        <v>11</v>
      </c>
      <c r="F137" s="3" t="s">
        <v>11</v>
      </c>
      <c r="G137" s="1">
        <v>24.168903350830099</v>
      </c>
      <c r="H137" s="2">
        <v>23.042682647705099</v>
      </c>
      <c r="I137" s="3">
        <v>23.019115447998001</v>
      </c>
      <c r="J137" s="1" t="s">
        <v>11</v>
      </c>
      <c r="K137" s="2" t="s">
        <v>11</v>
      </c>
      <c r="L137" s="3" t="s">
        <v>11</v>
      </c>
      <c r="M137" s="1" t="str">
        <f t="shared" si="6"/>
        <v/>
      </c>
      <c r="N137" s="2">
        <f t="shared" si="7"/>
        <v>23.410233815511067</v>
      </c>
      <c r="O137" s="3" t="str">
        <f t="shared" si="8"/>
        <v/>
      </c>
    </row>
    <row r="138" spans="1:15" x14ac:dyDescent="0.25">
      <c r="A138" s="8" t="s">
        <v>1575</v>
      </c>
      <c r="B138" s="1" t="s">
        <v>1576</v>
      </c>
      <c r="C138" s="9" t="s">
        <v>2062</v>
      </c>
      <c r="D138" s="1" t="s">
        <v>11</v>
      </c>
      <c r="E138" s="2" t="s">
        <v>11</v>
      </c>
      <c r="F138" s="3" t="s">
        <v>11</v>
      </c>
      <c r="G138" s="1">
        <v>27.762748718261701</v>
      </c>
      <c r="H138" s="2">
        <v>28.3695278167725</v>
      </c>
      <c r="I138" s="3">
        <v>29.274442672729499</v>
      </c>
      <c r="J138" s="1" t="s">
        <v>11</v>
      </c>
      <c r="K138" s="2" t="s">
        <v>11</v>
      </c>
      <c r="L138" s="3" t="s">
        <v>11</v>
      </c>
      <c r="M138" s="1" t="str">
        <f t="shared" si="6"/>
        <v/>
      </c>
      <c r="N138" s="2">
        <f t="shared" si="7"/>
        <v>28.468906402587901</v>
      </c>
      <c r="O138" s="3" t="str">
        <f t="shared" si="8"/>
        <v/>
      </c>
    </row>
    <row r="139" spans="1:15" x14ac:dyDescent="0.25">
      <c r="A139" s="8" t="s">
        <v>1455</v>
      </c>
      <c r="B139" s="1" t="s">
        <v>1456</v>
      </c>
      <c r="C139" s="9" t="s">
        <v>2062</v>
      </c>
      <c r="D139" s="1" t="s">
        <v>11</v>
      </c>
      <c r="E139" s="2" t="s">
        <v>11</v>
      </c>
      <c r="F139" s="3" t="s">
        <v>11</v>
      </c>
      <c r="G139" s="1">
        <v>25.646610260009801</v>
      </c>
      <c r="H139" s="2">
        <v>25.427263259887699</v>
      </c>
      <c r="I139" s="3">
        <v>26.3541049957275</v>
      </c>
      <c r="J139" s="1" t="s">
        <v>11</v>
      </c>
      <c r="K139" s="2" t="s">
        <v>11</v>
      </c>
      <c r="L139" s="3" t="s">
        <v>11</v>
      </c>
      <c r="M139" s="1" t="str">
        <f t="shared" si="6"/>
        <v/>
      </c>
      <c r="N139" s="2">
        <f t="shared" si="7"/>
        <v>25.809326171875</v>
      </c>
      <c r="O139" s="3" t="str">
        <f t="shared" si="8"/>
        <v/>
      </c>
    </row>
    <row r="140" spans="1:15" x14ac:dyDescent="0.25">
      <c r="A140" s="8" t="s">
        <v>96</v>
      </c>
      <c r="B140" s="1" t="s">
        <v>97</v>
      </c>
      <c r="C140" s="9" t="s">
        <v>2062</v>
      </c>
      <c r="D140" s="1" t="s">
        <v>11</v>
      </c>
      <c r="E140" s="2" t="s">
        <v>11</v>
      </c>
      <c r="F140" s="3" t="s">
        <v>11</v>
      </c>
      <c r="G140" s="1">
        <v>27.770078659057599</v>
      </c>
      <c r="H140" s="2">
        <v>27.472509384155298</v>
      </c>
      <c r="I140" s="3">
        <v>27.5125427246094</v>
      </c>
      <c r="J140" s="1" t="s">
        <v>11</v>
      </c>
      <c r="K140" s="2" t="s">
        <v>11</v>
      </c>
      <c r="L140" s="3" t="s">
        <v>11</v>
      </c>
      <c r="M140" s="1" t="str">
        <f t="shared" si="6"/>
        <v/>
      </c>
      <c r="N140" s="2">
        <f t="shared" si="7"/>
        <v>27.585043589274097</v>
      </c>
      <c r="O140" s="3" t="str">
        <f t="shared" si="8"/>
        <v/>
      </c>
    </row>
    <row r="141" spans="1:15" x14ac:dyDescent="0.25">
      <c r="A141" s="8" t="s">
        <v>1595</v>
      </c>
      <c r="B141" s="1" t="s">
        <v>1596</v>
      </c>
      <c r="C141" s="9" t="s">
        <v>2062</v>
      </c>
      <c r="D141" s="1" t="s">
        <v>11</v>
      </c>
      <c r="E141" s="2" t="s">
        <v>11</v>
      </c>
      <c r="F141" s="3" t="s">
        <v>11</v>
      </c>
      <c r="G141" s="1">
        <v>24.6824436187744</v>
      </c>
      <c r="H141" s="2">
        <v>24.500938415527301</v>
      </c>
      <c r="I141" s="3">
        <v>24.426368713378899</v>
      </c>
      <c r="J141" s="1" t="s">
        <v>11</v>
      </c>
      <c r="K141" s="2" t="s">
        <v>11</v>
      </c>
      <c r="L141" s="3" t="s">
        <v>11</v>
      </c>
      <c r="M141" s="1" t="str">
        <f t="shared" si="6"/>
        <v/>
      </c>
      <c r="N141" s="2">
        <f t="shared" si="7"/>
        <v>24.536583582560201</v>
      </c>
      <c r="O141" s="3" t="str">
        <f t="shared" si="8"/>
        <v/>
      </c>
    </row>
    <row r="142" spans="1:15" x14ac:dyDescent="0.25">
      <c r="A142" s="8" t="s">
        <v>340</v>
      </c>
      <c r="B142" s="1" t="s">
        <v>341</v>
      </c>
      <c r="C142" s="9" t="s">
        <v>2062</v>
      </c>
      <c r="D142" s="1" t="s">
        <v>11</v>
      </c>
      <c r="E142" s="2" t="s">
        <v>11</v>
      </c>
      <c r="F142" s="3" t="s">
        <v>11</v>
      </c>
      <c r="G142" s="1">
        <v>25.7066974639893</v>
      </c>
      <c r="H142" s="2">
        <v>25.5546169281006</v>
      </c>
      <c r="I142" s="3">
        <v>25.6737365722656</v>
      </c>
      <c r="J142" s="1" t="s">
        <v>11</v>
      </c>
      <c r="K142" s="2" t="s">
        <v>11</v>
      </c>
      <c r="L142" s="3" t="s">
        <v>11</v>
      </c>
      <c r="M142" s="1" t="str">
        <f t="shared" si="6"/>
        <v/>
      </c>
      <c r="N142" s="2">
        <f t="shared" si="7"/>
        <v>25.645016988118499</v>
      </c>
      <c r="O142" s="3" t="str">
        <f t="shared" si="8"/>
        <v/>
      </c>
    </row>
    <row r="143" spans="1:15" x14ac:dyDescent="0.25">
      <c r="A143" s="8" t="s">
        <v>1541</v>
      </c>
      <c r="B143" s="1" t="s">
        <v>1542</v>
      </c>
      <c r="C143" s="9" t="s">
        <v>2064</v>
      </c>
      <c r="D143" s="1" t="s">
        <v>11</v>
      </c>
      <c r="E143" s="2" t="s">
        <v>11</v>
      </c>
      <c r="F143" s="3" t="s">
        <v>11</v>
      </c>
      <c r="G143" s="1">
        <v>27.587205886840799</v>
      </c>
      <c r="H143" s="2">
        <v>25.492956161498999</v>
      </c>
      <c r="I143" s="3">
        <v>25.826168060302699</v>
      </c>
      <c r="J143" s="1" t="s">
        <v>11</v>
      </c>
      <c r="K143" s="2" t="s">
        <v>11</v>
      </c>
      <c r="L143" s="3" t="s">
        <v>11</v>
      </c>
      <c r="M143" s="1" t="str">
        <f t="shared" si="6"/>
        <v/>
      </c>
      <c r="N143" s="2">
        <f t="shared" si="7"/>
        <v>26.302110036214163</v>
      </c>
      <c r="O143" s="3" t="str">
        <f t="shared" si="8"/>
        <v/>
      </c>
    </row>
    <row r="144" spans="1:15" x14ac:dyDescent="0.25">
      <c r="A144" s="8" t="s">
        <v>336</v>
      </c>
      <c r="B144" s="1" t="s">
        <v>337</v>
      </c>
      <c r="C144" s="9" t="s">
        <v>2064</v>
      </c>
      <c r="D144" s="1" t="s">
        <v>11</v>
      </c>
      <c r="E144" s="2" t="s">
        <v>11</v>
      </c>
      <c r="F144" s="3" t="s">
        <v>11</v>
      </c>
      <c r="G144" s="1">
        <v>32.842716217041001</v>
      </c>
      <c r="H144" s="2">
        <v>31.224235534668001</v>
      </c>
      <c r="I144" s="3">
        <v>32.068496704101598</v>
      </c>
      <c r="J144" s="1" t="s">
        <v>11</v>
      </c>
      <c r="K144" s="2" t="s">
        <v>11</v>
      </c>
      <c r="L144" s="3" t="s">
        <v>11</v>
      </c>
      <c r="M144" s="1" t="str">
        <f t="shared" si="6"/>
        <v/>
      </c>
      <c r="N144" s="2">
        <f t="shared" si="7"/>
        <v>32.045149485270201</v>
      </c>
      <c r="O144" s="3" t="str">
        <f t="shared" si="8"/>
        <v/>
      </c>
    </row>
    <row r="145" spans="1:15" x14ac:dyDescent="0.25">
      <c r="A145" s="8" t="s">
        <v>1845</v>
      </c>
      <c r="B145" s="1" t="s">
        <v>1846</v>
      </c>
      <c r="C145" s="9" t="s">
        <v>2064</v>
      </c>
      <c r="D145" s="1" t="s">
        <v>11</v>
      </c>
      <c r="E145" s="2" t="s">
        <v>11</v>
      </c>
      <c r="F145" s="3" t="s">
        <v>11</v>
      </c>
      <c r="G145" s="1" t="s">
        <v>11</v>
      </c>
      <c r="H145" s="2" t="s">
        <v>11</v>
      </c>
      <c r="I145" s="3" t="s">
        <v>11</v>
      </c>
      <c r="J145" s="1">
        <v>26.477861404418899</v>
      </c>
      <c r="K145" s="2" t="s">
        <v>11</v>
      </c>
      <c r="L145" s="3">
        <v>26.672630310058601</v>
      </c>
      <c r="M145" s="1" t="str">
        <f t="shared" si="6"/>
        <v/>
      </c>
      <c r="N145" s="2" t="str">
        <f t="shared" si="7"/>
        <v/>
      </c>
      <c r="O145" s="3">
        <f t="shared" si="8"/>
        <v>26.575245857238748</v>
      </c>
    </row>
    <row r="146" spans="1:15" x14ac:dyDescent="0.25">
      <c r="A146" s="8" t="s">
        <v>127</v>
      </c>
      <c r="B146" s="1" t="s">
        <v>128</v>
      </c>
      <c r="C146" s="9" t="s">
        <v>2066</v>
      </c>
      <c r="D146" s="1" t="s">
        <v>11</v>
      </c>
      <c r="E146" s="2" t="s">
        <v>11</v>
      </c>
      <c r="F146" s="3" t="s">
        <v>11</v>
      </c>
      <c r="G146" s="1">
        <v>31.552978515625</v>
      </c>
      <c r="H146" s="2">
        <v>30.207460403442401</v>
      </c>
      <c r="I146" s="3">
        <v>31.0045051574707</v>
      </c>
      <c r="J146" s="1" t="s">
        <v>11</v>
      </c>
      <c r="K146" s="2" t="s">
        <v>11</v>
      </c>
      <c r="L146" s="3" t="s">
        <v>11</v>
      </c>
      <c r="M146" s="1" t="str">
        <f t="shared" si="6"/>
        <v/>
      </c>
      <c r="N146" s="2">
        <f t="shared" si="7"/>
        <v>30.921648025512699</v>
      </c>
      <c r="O146" s="3" t="str">
        <f t="shared" si="8"/>
        <v/>
      </c>
    </row>
    <row r="147" spans="1:15" x14ac:dyDescent="0.25">
      <c r="A147" s="8" t="s">
        <v>703</v>
      </c>
      <c r="B147" s="1" t="s">
        <v>704</v>
      </c>
      <c r="C147" s="9" t="s">
        <v>2065</v>
      </c>
      <c r="D147" s="1" t="s">
        <v>11</v>
      </c>
      <c r="E147" s="2" t="s">
        <v>11</v>
      </c>
      <c r="F147" s="3" t="s">
        <v>11</v>
      </c>
      <c r="G147" s="1">
        <v>25.603879928588899</v>
      </c>
      <c r="H147" s="2">
        <v>25.755622863769499</v>
      </c>
      <c r="I147" s="3">
        <v>26.235805511474599</v>
      </c>
      <c r="J147" s="1" t="s">
        <v>11</v>
      </c>
      <c r="K147" s="2" t="s">
        <v>11</v>
      </c>
      <c r="L147" s="3" t="s">
        <v>11</v>
      </c>
      <c r="M147" s="1" t="str">
        <f t="shared" si="6"/>
        <v/>
      </c>
      <c r="N147" s="2">
        <f t="shared" si="7"/>
        <v>25.865102767944332</v>
      </c>
      <c r="O147" s="3" t="str">
        <f t="shared" si="8"/>
        <v/>
      </c>
    </row>
    <row r="148" spans="1:15" x14ac:dyDescent="0.25">
      <c r="A148" s="8" t="s">
        <v>878</v>
      </c>
      <c r="B148" s="1" t="s">
        <v>879</v>
      </c>
      <c r="C148" s="9" t="s">
        <v>2064</v>
      </c>
      <c r="D148" s="1" t="s">
        <v>11</v>
      </c>
      <c r="E148" s="2" t="s">
        <v>11</v>
      </c>
      <c r="F148" s="3" t="s">
        <v>11</v>
      </c>
      <c r="G148" s="1">
        <v>29.106693267822301</v>
      </c>
      <c r="H148" s="2">
        <v>27.466844558715799</v>
      </c>
      <c r="I148" s="3">
        <v>27.957981109619102</v>
      </c>
      <c r="J148" s="1" t="s">
        <v>11</v>
      </c>
      <c r="K148" s="2" t="s">
        <v>11</v>
      </c>
      <c r="L148" s="3" t="s">
        <v>11</v>
      </c>
      <c r="M148" s="1" t="str">
        <f t="shared" si="6"/>
        <v/>
      </c>
      <c r="N148" s="2">
        <f t="shared" si="7"/>
        <v>28.177172978719067</v>
      </c>
      <c r="O148" s="3" t="str">
        <f t="shared" si="8"/>
        <v/>
      </c>
    </row>
    <row r="149" spans="1:15" x14ac:dyDescent="0.25">
      <c r="B149" s="1" t="s">
        <v>879</v>
      </c>
      <c r="C149" s="9" t="s">
        <v>2064</v>
      </c>
      <c r="D149" s="1" t="s">
        <v>11</v>
      </c>
      <c r="E149" s="2" t="s">
        <v>11</v>
      </c>
      <c r="F149" s="3" t="s">
        <v>11</v>
      </c>
      <c r="G149" s="1">
        <v>27.0384197235107</v>
      </c>
      <c r="H149" s="2">
        <v>26.429803848266602</v>
      </c>
      <c r="I149" s="3">
        <v>27.077041625976602</v>
      </c>
      <c r="J149" s="1" t="s">
        <v>11</v>
      </c>
      <c r="K149" s="2" t="s">
        <v>11</v>
      </c>
      <c r="L149" s="3" t="s">
        <v>11</v>
      </c>
      <c r="M149" s="1" t="str">
        <f t="shared" si="6"/>
        <v/>
      </c>
      <c r="N149" s="2">
        <f t="shared" si="7"/>
        <v>26.848421732584637</v>
      </c>
      <c r="O149" s="3" t="str">
        <f t="shared" si="8"/>
        <v/>
      </c>
    </row>
    <row r="150" spans="1:15" x14ac:dyDescent="0.25">
      <c r="A150" s="8" t="s">
        <v>1316</v>
      </c>
      <c r="B150" s="1" t="s">
        <v>1317</v>
      </c>
      <c r="C150" s="9" t="s">
        <v>2063</v>
      </c>
      <c r="D150" s="1" t="s">
        <v>11</v>
      </c>
      <c r="E150" s="2" t="s">
        <v>11</v>
      </c>
      <c r="F150" s="3" t="s">
        <v>11</v>
      </c>
      <c r="G150" s="1">
        <v>29.2351894378662</v>
      </c>
      <c r="H150" s="2">
        <v>28.5765781402588</v>
      </c>
      <c r="I150" s="3">
        <v>28.929510116577099</v>
      </c>
      <c r="J150" s="1" t="s">
        <v>11</v>
      </c>
      <c r="K150" s="2" t="s">
        <v>11</v>
      </c>
      <c r="L150" s="3" t="s">
        <v>11</v>
      </c>
      <c r="M150" s="1" t="str">
        <f t="shared" si="6"/>
        <v/>
      </c>
      <c r="N150" s="2">
        <f t="shared" si="7"/>
        <v>28.913759231567365</v>
      </c>
      <c r="O150" s="3" t="str">
        <f t="shared" si="8"/>
        <v/>
      </c>
    </row>
    <row r="151" spans="1:15" x14ac:dyDescent="0.25">
      <c r="A151" s="8" t="s">
        <v>380</v>
      </c>
      <c r="B151" s="1" t="s">
        <v>381</v>
      </c>
      <c r="C151" s="9" t="s">
        <v>2064</v>
      </c>
      <c r="D151" s="1" t="s">
        <v>11</v>
      </c>
      <c r="E151" s="2" t="s">
        <v>11</v>
      </c>
      <c r="F151" s="3" t="s">
        <v>11</v>
      </c>
      <c r="G151" s="1">
        <v>27.3799743652344</v>
      </c>
      <c r="H151" s="2">
        <v>26.54030418396</v>
      </c>
      <c r="I151" s="3">
        <v>26.675998687744102</v>
      </c>
      <c r="J151" s="1" t="s">
        <v>11</v>
      </c>
      <c r="K151" s="2" t="s">
        <v>11</v>
      </c>
      <c r="L151" s="3" t="s">
        <v>11</v>
      </c>
      <c r="M151" s="1" t="str">
        <f t="shared" si="6"/>
        <v/>
      </c>
      <c r="N151" s="2">
        <f t="shared" si="7"/>
        <v>26.865425745646167</v>
      </c>
      <c r="O151" s="3" t="str">
        <f t="shared" si="8"/>
        <v/>
      </c>
    </row>
    <row r="152" spans="1:15" x14ac:dyDescent="0.25">
      <c r="A152" s="8" t="s">
        <v>177</v>
      </c>
      <c r="B152" s="1" t="s">
        <v>178</v>
      </c>
      <c r="C152" s="9" t="s">
        <v>2064</v>
      </c>
      <c r="D152" s="1">
        <v>31.0679836273193</v>
      </c>
      <c r="E152" s="2">
        <v>31.344985961914102</v>
      </c>
      <c r="F152" s="3">
        <v>31.286809921264599</v>
      </c>
      <c r="G152" s="1">
        <v>31.7808952331543</v>
      </c>
      <c r="H152" s="2">
        <v>30.693618774414102</v>
      </c>
      <c r="I152" s="3">
        <v>31.487930297851602</v>
      </c>
      <c r="J152" s="1" t="s">
        <v>11</v>
      </c>
      <c r="K152" s="2" t="s">
        <v>11</v>
      </c>
      <c r="L152" s="3" t="s">
        <v>11</v>
      </c>
      <c r="M152" s="1">
        <f t="shared" si="6"/>
        <v>31.233259836832662</v>
      </c>
      <c r="N152" s="2">
        <f t="shared" si="7"/>
        <v>31.320814768473337</v>
      </c>
      <c r="O152" s="3" t="str">
        <f t="shared" si="8"/>
        <v/>
      </c>
    </row>
    <row r="153" spans="1:15" x14ac:dyDescent="0.25">
      <c r="A153" s="8" t="s">
        <v>983</v>
      </c>
      <c r="B153" s="1" t="s">
        <v>984</v>
      </c>
      <c r="C153" s="9" t="s">
        <v>2063</v>
      </c>
      <c r="D153" s="1" t="s">
        <v>11</v>
      </c>
      <c r="E153" s="2" t="s">
        <v>11</v>
      </c>
      <c r="F153" s="3" t="s">
        <v>11</v>
      </c>
      <c r="G153" s="1">
        <v>29.171501159668001</v>
      </c>
      <c r="H153" s="2">
        <v>27.835872650146499</v>
      </c>
      <c r="I153" s="3">
        <v>27.789176940918001</v>
      </c>
      <c r="J153" s="1" t="s">
        <v>11</v>
      </c>
      <c r="K153" s="2" t="s">
        <v>11</v>
      </c>
      <c r="L153" s="3" t="s">
        <v>11</v>
      </c>
      <c r="M153" s="1" t="str">
        <f t="shared" si="6"/>
        <v/>
      </c>
      <c r="N153" s="2">
        <f t="shared" si="7"/>
        <v>28.26551691691083</v>
      </c>
      <c r="O153" s="3" t="str">
        <f t="shared" si="8"/>
        <v/>
      </c>
    </row>
    <row r="154" spans="1:15" x14ac:dyDescent="0.25">
      <c r="A154" s="8" t="s">
        <v>181</v>
      </c>
      <c r="B154" s="1" t="s">
        <v>182</v>
      </c>
      <c r="C154" s="9" t="s">
        <v>2064</v>
      </c>
      <c r="D154" s="1">
        <v>31.223314285278299</v>
      </c>
      <c r="E154" s="2">
        <v>31.251014709472699</v>
      </c>
      <c r="F154" s="3">
        <v>30.2284851074219</v>
      </c>
      <c r="G154" s="1">
        <v>34.197185516357401</v>
      </c>
      <c r="H154" s="2">
        <v>33.817169189453097</v>
      </c>
      <c r="I154" s="3">
        <v>34.069038391113303</v>
      </c>
      <c r="J154" s="1" t="s">
        <v>11</v>
      </c>
      <c r="K154" s="2" t="s">
        <v>11</v>
      </c>
      <c r="L154" s="3" t="s">
        <v>11</v>
      </c>
      <c r="M154" s="1">
        <f t="shared" si="6"/>
        <v>30.900938034057631</v>
      </c>
      <c r="N154" s="2">
        <f t="shared" si="7"/>
        <v>34.027797698974602</v>
      </c>
      <c r="O154" s="3" t="str">
        <f t="shared" si="8"/>
        <v/>
      </c>
    </row>
    <row r="155" spans="1:15" x14ac:dyDescent="0.25">
      <c r="A155" s="8" t="s">
        <v>1855</v>
      </c>
      <c r="B155" s="1" t="s">
        <v>1856</v>
      </c>
      <c r="C155" s="9" t="s">
        <v>2064</v>
      </c>
      <c r="D155" s="1" t="s">
        <v>11</v>
      </c>
      <c r="E155" s="2" t="s">
        <v>11</v>
      </c>
      <c r="F155" s="3" t="s">
        <v>11</v>
      </c>
      <c r="G155" s="1" t="s">
        <v>11</v>
      </c>
      <c r="H155" s="2" t="s">
        <v>11</v>
      </c>
      <c r="I155" s="3" t="s">
        <v>11</v>
      </c>
      <c r="J155" s="1">
        <v>25.117435455322301</v>
      </c>
      <c r="K155" s="2">
        <v>25.389917373657202</v>
      </c>
      <c r="L155" s="3">
        <v>25.9615287780762</v>
      </c>
      <c r="M155" s="1" t="str">
        <f t="shared" si="6"/>
        <v/>
      </c>
      <c r="N155" s="2" t="str">
        <f t="shared" si="7"/>
        <v/>
      </c>
      <c r="O155" s="3">
        <f t="shared" si="8"/>
        <v>25.489627202351901</v>
      </c>
    </row>
    <row r="156" spans="1:15" x14ac:dyDescent="0.25">
      <c r="A156" s="8" t="s">
        <v>1108</v>
      </c>
      <c r="B156" s="1" t="s">
        <v>1109</v>
      </c>
      <c r="C156" s="9" t="s">
        <v>2065</v>
      </c>
      <c r="D156" s="1" t="s">
        <v>11</v>
      </c>
      <c r="E156" s="2" t="s">
        <v>11</v>
      </c>
      <c r="F156" s="3" t="s">
        <v>11</v>
      </c>
      <c r="G156" s="1">
        <v>30.394172668456999</v>
      </c>
      <c r="H156" s="2">
        <v>29.810216903686499</v>
      </c>
      <c r="I156" s="3">
        <v>30.513427734375</v>
      </c>
      <c r="J156" s="1" t="s">
        <v>11</v>
      </c>
      <c r="K156" s="2" t="s">
        <v>11</v>
      </c>
      <c r="L156" s="3" t="s">
        <v>11</v>
      </c>
      <c r="M156" s="1" t="str">
        <f t="shared" si="6"/>
        <v/>
      </c>
      <c r="N156" s="2">
        <f t="shared" si="7"/>
        <v>30.239272435506166</v>
      </c>
      <c r="O156" s="3" t="str">
        <f t="shared" si="8"/>
        <v/>
      </c>
    </row>
    <row r="157" spans="1:15" x14ac:dyDescent="0.25">
      <c r="A157" s="8" t="s">
        <v>862</v>
      </c>
      <c r="B157" s="1" t="s">
        <v>863</v>
      </c>
      <c r="C157" s="8" t="s">
        <v>2066</v>
      </c>
      <c r="D157" s="1">
        <v>27.024642944335898</v>
      </c>
      <c r="E157" s="2" t="s">
        <v>11</v>
      </c>
      <c r="F157" s="3" t="s">
        <v>11</v>
      </c>
      <c r="G157" s="1">
        <v>31.529294967651399</v>
      </c>
      <c r="H157" s="2">
        <v>29.860101699829102</v>
      </c>
      <c r="I157" s="3">
        <v>30.642288208007798</v>
      </c>
      <c r="J157" s="1" t="s">
        <v>11</v>
      </c>
      <c r="K157" s="2" t="s">
        <v>11</v>
      </c>
      <c r="L157" s="3" t="s">
        <v>11</v>
      </c>
      <c r="M157" s="1">
        <f t="shared" si="6"/>
        <v>27.024642944335898</v>
      </c>
      <c r="N157" s="2">
        <f t="shared" si="7"/>
        <v>30.677228291829433</v>
      </c>
      <c r="O157" s="3" t="str">
        <f t="shared" si="8"/>
        <v/>
      </c>
    </row>
    <row r="158" spans="1:15" x14ac:dyDescent="0.25">
      <c r="A158" s="8" t="s">
        <v>1879</v>
      </c>
      <c r="B158" s="1" t="s">
        <v>1880</v>
      </c>
      <c r="C158" s="9" t="s">
        <v>2062</v>
      </c>
      <c r="D158" s="1" t="s">
        <v>11</v>
      </c>
      <c r="E158" s="2" t="s">
        <v>11</v>
      </c>
      <c r="F158" s="3" t="s">
        <v>11</v>
      </c>
      <c r="G158" s="1">
        <v>27.3762531280518</v>
      </c>
      <c r="H158" s="2">
        <v>27.047807693481399</v>
      </c>
      <c r="I158" s="3">
        <v>27.751747131347699</v>
      </c>
      <c r="J158" s="1" t="s">
        <v>11</v>
      </c>
      <c r="K158" s="2" t="s">
        <v>11</v>
      </c>
      <c r="L158" s="3" t="s">
        <v>11</v>
      </c>
      <c r="M158" s="1" t="str">
        <f t="shared" si="6"/>
        <v/>
      </c>
      <c r="N158" s="2">
        <f t="shared" si="7"/>
        <v>27.391935984293635</v>
      </c>
      <c r="O158" s="3" t="str">
        <f t="shared" si="8"/>
        <v/>
      </c>
    </row>
    <row r="159" spans="1:15" x14ac:dyDescent="0.25">
      <c r="A159" s="8" t="s">
        <v>1813</v>
      </c>
      <c r="B159" s="1" t="s">
        <v>1814</v>
      </c>
      <c r="C159" s="9" t="s">
        <v>2066</v>
      </c>
      <c r="D159" s="1" t="s">
        <v>11</v>
      </c>
      <c r="E159" s="2" t="s">
        <v>11</v>
      </c>
      <c r="F159" s="3" t="s">
        <v>11</v>
      </c>
      <c r="G159" s="1">
        <v>32.750511169433601</v>
      </c>
      <c r="H159" s="2">
        <v>31.5629272460938</v>
      </c>
      <c r="I159" s="3">
        <v>32.583179473877003</v>
      </c>
      <c r="J159" s="1" t="s">
        <v>11</v>
      </c>
      <c r="K159" s="2" t="s">
        <v>11</v>
      </c>
      <c r="L159" s="3" t="s">
        <v>11</v>
      </c>
      <c r="M159" s="1" t="str">
        <f t="shared" si="6"/>
        <v/>
      </c>
      <c r="N159" s="2">
        <f t="shared" si="7"/>
        <v>32.298872629801473</v>
      </c>
      <c r="O159" s="3" t="str">
        <f t="shared" si="8"/>
        <v/>
      </c>
    </row>
    <row r="160" spans="1:15" x14ac:dyDescent="0.25">
      <c r="A160" s="8" t="s">
        <v>1190</v>
      </c>
      <c r="B160" s="1" t="s">
        <v>1191</v>
      </c>
      <c r="C160" s="9" t="s">
        <v>2065</v>
      </c>
      <c r="D160" s="1">
        <v>26.388587951660199</v>
      </c>
      <c r="E160" s="2">
        <v>25.3836364746094</v>
      </c>
      <c r="F160" s="3">
        <v>25.613523483276399</v>
      </c>
      <c r="G160" s="1">
        <v>31.220607757568398</v>
      </c>
      <c r="H160" s="2">
        <v>30.018632888793899</v>
      </c>
      <c r="I160" s="3">
        <v>30.557277679443398</v>
      </c>
      <c r="J160" s="1" t="s">
        <v>11</v>
      </c>
      <c r="K160" s="2" t="s">
        <v>11</v>
      </c>
      <c r="L160" s="3" t="s">
        <v>11</v>
      </c>
      <c r="M160" s="1">
        <f t="shared" si="6"/>
        <v>25.795249303182</v>
      </c>
      <c r="N160" s="2">
        <f t="shared" si="7"/>
        <v>30.59883944193523</v>
      </c>
      <c r="O160" s="3" t="str">
        <f t="shared" si="8"/>
        <v/>
      </c>
    </row>
    <row r="161" spans="1:15" x14ac:dyDescent="0.25">
      <c r="A161" s="8" t="s">
        <v>1192</v>
      </c>
      <c r="B161" s="1" t="s">
        <v>1193</v>
      </c>
      <c r="C161" s="9" t="s">
        <v>2068</v>
      </c>
      <c r="D161" s="1">
        <v>27.495946884155298</v>
      </c>
      <c r="E161" s="2">
        <v>26.939548492431602</v>
      </c>
      <c r="F161" s="3">
        <v>26.2936000823975</v>
      </c>
      <c r="G161" s="1">
        <v>32.856361389160199</v>
      </c>
      <c r="H161" s="2">
        <v>32.289340972900398</v>
      </c>
      <c r="I161" s="3">
        <v>32.509304046630902</v>
      </c>
      <c r="J161" s="1">
        <v>28.366113662719702</v>
      </c>
      <c r="K161" s="2">
        <v>27.635126113891602</v>
      </c>
      <c r="L161" s="3">
        <v>27.485082626342798</v>
      </c>
      <c r="M161" s="1">
        <f t="shared" si="6"/>
        <v>26.909698486328136</v>
      </c>
      <c r="N161" s="2">
        <f t="shared" si="7"/>
        <v>32.551668802897169</v>
      </c>
      <c r="O161" s="3">
        <f t="shared" si="8"/>
        <v>27.828774134318035</v>
      </c>
    </row>
    <row r="162" spans="1:15" x14ac:dyDescent="0.25">
      <c r="A162" s="8" t="s">
        <v>909</v>
      </c>
      <c r="B162" s="1" t="s">
        <v>910</v>
      </c>
      <c r="C162" s="9" t="s">
        <v>2063</v>
      </c>
      <c r="D162" s="1" t="s">
        <v>11</v>
      </c>
      <c r="E162" s="2" t="s">
        <v>11</v>
      </c>
      <c r="F162" s="3" t="s">
        <v>11</v>
      </c>
      <c r="G162" s="1">
        <v>30.713993072509801</v>
      </c>
      <c r="H162" s="2">
        <v>30.216161727905298</v>
      </c>
      <c r="I162" s="3">
        <v>30.2018642425537</v>
      </c>
      <c r="J162" s="1" t="s">
        <v>11</v>
      </c>
      <c r="K162" s="2" t="s">
        <v>11</v>
      </c>
      <c r="L162" s="3" t="s">
        <v>11</v>
      </c>
      <c r="M162" s="1" t="str">
        <f t="shared" si="6"/>
        <v/>
      </c>
      <c r="N162" s="2">
        <f t="shared" si="7"/>
        <v>30.377339680989596</v>
      </c>
      <c r="O162" s="3" t="str">
        <f t="shared" si="8"/>
        <v/>
      </c>
    </row>
    <row r="163" spans="1:15" x14ac:dyDescent="0.25">
      <c r="A163" s="8" t="s">
        <v>1188</v>
      </c>
      <c r="B163" s="1" t="s">
        <v>1189</v>
      </c>
      <c r="C163" s="9" t="s">
        <v>2064</v>
      </c>
      <c r="D163" s="1">
        <v>26.3498935699463</v>
      </c>
      <c r="E163" s="2" t="s">
        <v>11</v>
      </c>
      <c r="F163" s="3" t="s">
        <v>11</v>
      </c>
      <c r="G163" s="1">
        <v>29.871881484985401</v>
      </c>
      <c r="H163" s="2">
        <v>29.162958145141602</v>
      </c>
      <c r="I163" s="3">
        <v>29.277706146240199</v>
      </c>
      <c r="J163" s="1">
        <v>24.1824550628662</v>
      </c>
      <c r="K163" s="2" t="s">
        <v>11</v>
      </c>
      <c r="L163" s="3" t="s">
        <v>11</v>
      </c>
      <c r="M163" s="1">
        <f t="shared" si="6"/>
        <v>26.3498935699463</v>
      </c>
      <c r="N163" s="2">
        <f t="shared" si="7"/>
        <v>29.437515258789066</v>
      </c>
      <c r="O163" s="3">
        <f t="shared" si="8"/>
        <v>24.1824550628662</v>
      </c>
    </row>
    <row r="164" spans="1:15" x14ac:dyDescent="0.25">
      <c r="A164" s="8" t="s">
        <v>835</v>
      </c>
      <c r="B164" s="1" t="s">
        <v>836</v>
      </c>
      <c r="C164" s="9" t="s">
        <v>2062</v>
      </c>
      <c r="D164" s="1" t="s">
        <v>11</v>
      </c>
      <c r="E164" s="2" t="s">
        <v>11</v>
      </c>
      <c r="F164" s="3" t="s">
        <v>11</v>
      </c>
      <c r="G164" s="1">
        <v>27.167678833007798</v>
      </c>
      <c r="H164" s="2">
        <v>27.166721343994102</v>
      </c>
      <c r="I164" s="3">
        <v>27.089420318603501</v>
      </c>
      <c r="J164" s="1" t="s">
        <v>11</v>
      </c>
      <c r="K164" s="2" t="s">
        <v>11</v>
      </c>
      <c r="L164" s="3" t="s">
        <v>11</v>
      </c>
      <c r="M164" s="1" t="str">
        <f t="shared" si="6"/>
        <v/>
      </c>
      <c r="N164" s="2">
        <f t="shared" si="7"/>
        <v>27.141273498535131</v>
      </c>
      <c r="O164" s="3" t="str">
        <f t="shared" si="8"/>
        <v/>
      </c>
    </row>
    <row r="165" spans="1:15" x14ac:dyDescent="0.25">
      <c r="A165" s="8" t="s">
        <v>1066</v>
      </c>
      <c r="B165" s="1" t="s">
        <v>1067</v>
      </c>
      <c r="C165" s="9" t="s">
        <v>2062</v>
      </c>
      <c r="D165" s="1" t="s">
        <v>11</v>
      </c>
      <c r="E165" s="2" t="s">
        <v>11</v>
      </c>
      <c r="F165" s="3" t="s">
        <v>11</v>
      </c>
      <c r="G165" s="1">
        <v>24.169744491577099</v>
      </c>
      <c r="H165" s="2">
        <v>24.109806060791001</v>
      </c>
      <c r="I165" s="3">
        <v>25.0473518371582</v>
      </c>
      <c r="J165" s="1" t="s">
        <v>11</v>
      </c>
      <c r="K165" s="2" t="s">
        <v>11</v>
      </c>
      <c r="L165" s="3" t="s">
        <v>11</v>
      </c>
      <c r="M165" s="1" t="str">
        <f t="shared" si="6"/>
        <v/>
      </c>
      <c r="N165" s="2">
        <f t="shared" si="7"/>
        <v>24.442300796508764</v>
      </c>
      <c r="O165" s="3" t="str">
        <f t="shared" si="8"/>
        <v/>
      </c>
    </row>
    <row r="166" spans="1:15" x14ac:dyDescent="0.25">
      <c r="A166" s="8" t="s">
        <v>1970</v>
      </c>
      <c r="B166" s="1" t="s">
        <v>1971</v>
      </c>
      <c r="C166" s="9" t="s">
        <v>2062</v>
      </c>
      <c r="D166" s="1" t="s">
        <v>11</v>
      </c>
      <c r="E166" s="2" t="s">
        <v>11</v>
      </c>
      <c r="F166" s="3" t="s">
        <v>11</v>
      </c>
      <c r="G166" s="1">
        <v>26.4877834320068</v>
      </c>
      <c r="H166" s="2">
        <v>27.124057769775401</v>
      </c>
      <c r="I166" s="3">
        <v>27.687524795532202</v>
      </c>
      <c r="J166" s="1" t="s">
        <v>11</v>
      </c>
      <c r="K166" s="2" t="s">
        <v>11</v>
      </c>
      <c r="L166" s="3" t="s">
        <v>11</v>
      </c>
      <c r="M166" s="1" t="str">
        <f t="shared" si="6"/>
        <v/>
      </c>
      <c r="N166" s="2">
        <f t="shared" si="7"/>
        <v>27.099788665771467</v>
      </c>
      <c r="O166" s="3" t="str">
        <f t="shared" si="8"/>
        <v/>
      </c>
    </row>
    <row r="167" spans="1:15" x14ac:dyDescent="0.25">
      <c r="A167" s="8" t="s">
        <v>455</v>
      </c>
      <c r="B167" s="1" t="s">
        <v>456</v>
      </c>
      <c r="C167" s="9" t="s">
        <v>2067</v>
      </c>
      <c r="D167" s="1" t="s">
        <v>11</v>
      </c>
      <c r="E167" s="2" t="s">
        <v>11</v>
      </c>
      <c r="F167" s="3" t="s">
        <v>11</v>
      </c>
      <c r="G167" s="1" t="s">
        <v>11</v>
      </c>
      <c r="H167" s="2" t="s">
        <v>11</v>
      </c>
      <c r="I167" s="3" t="s">
        <v>11</v>
      </c>
      <c r="J167" s="1">
        <v>29.004076004028299</v>
      </c>
      <c r="K167" s="2">
        <v>29.554498672485401</v>
      </c>
      <c r="L167" s="3">
        <v>29.187139511108398</v>
      </c>
      <c r="M167" s="1" t="str">
        <f t="shared" si="6"/>
        <v/>
      </c>
      <c r="N167" s="2" t="str">
        <f t="shared" si="7"/>
        <v/>
      </c>
      <c r="O167" s="3">
        <f t="shared" si="8"/>
        <v>29.248571395874034</v>
      </c>
    </row>
    <row r="168" spans="1:15" x14ac:dyDescent="0.25">
      <c r="A168" s="8" t="s">
        <v>1763</v>
      </c>
      <c r="B168" s="1" t="s">
        <v>1764</v>
      </c>
      <c r="C168" s="9" t="s">
        <v>2067</v>
      </c>
      <c r="D168" s="1" t="s">
        <v>11</v>
      </c>
      <c r="E168" s="2" t="s">
        <v>11</v>
      </c>
      <c r="F168" s="3" t="s">
        <v>11</v>
      </c>
      <c r="G168" s="1" t="s">
        <v>11</v>
      </c>
      <c r="H168" s="2" t="s">
        <v>11</v>
      </c>
      <c r="I168" s="3" t="s">
        <v>11</v>
      </c>
      <c r="J168" s="1">
        <v>27.504003524780298</v>
      </c>
      <c r="K168" s="2">
        <v>27.9070148468018</v>
      </c>
      <c r="L168" s="3">
        <v>27.667901992797901</v>
      </c>
      <c r="M168" s="1" t="str">
        <f t="shared" si="6"/>
        <v/>
      </c>
      <c r="N168" s="2" t="str">
        <f t="shared" si="7"/>
        <v/>
      </c>
      <c r="O168" s="3">
        <f t="shared" si="8"/>
        <v>27.692973454793332</v>
      </c>
    </row>
    <row r="169" spans="1:15" x14ac:dyDescent="0.25">
      <c r="A169" s="8" t="s">
        <v>1847</v>
      </c>
      <c r="B169" s="1" t="s">
        <v>1848</v>
      </c>
      <c r="C169" s="9" t="s">
        <v>2062</v>
      </c>
      <c r="D169" s="1" t="s">
        <v>11</v>
      </c>
      <c r="E169" s="2" t="s">
        <v>11</v>
      </c>
      <c r="F169" s="3" t="s">
        <v>11</v>
      </c>
      <c r="G169" s="1">
        <v>28.167200088501001</v>
      </c>
      <c r="H169" s="2">
        <v>28.065223693847699</v>
      </c>
      <c r="I169" s="3">
        <v>28.589065551757798</v>
      </c>
      <c r="J169" s="1" t="s">
        <v>11</v>
      </c>
      <c r="K169" s="2" t="s">
        <v>11</v>
      </c>
      <c r="L169" s="3" t="s">
        <v>11</v>
      </c>
      <c r="M169" s="1" t="str">
        <f t="shared" si="6"/>
        <v/>
      </c>
      <c r="N169" s="2">
        <f t="shared" si="7"/>
        <v>28.273829778035502</v>
      </c>
      <c r="O169" s="3" t="str">
        <f t="shared" si="8"/>
        <v/>
      </c>
    </row>
    <row r="170" spans="1:15" x14ac:dyDescent="0.25">
      <c r="A170" s="8" t="s">
        <v>1553</v>
      </c>
      <c r="B170" s="1" t="s">
        <v>1554</v>
      </c>
      <c r="C170" s="9" t="s">
        <v>2062</v>
      </c>
      <c r="D170" s="1" t="s">
        <v>11</v>
      </c>
      <c r="E170" s="2" t="s">
        <v>11</v>
      </c>
      <c r="F170" s="3" t="s">
        <v>11</v>
      </c>
      <c r="G170" s="1">
        <v>28.4986877441406</v>
      </c>
      <c r="H170" s="2">
        <v>28.424383163452099</v>
      </c>
      <c r="I170" s="3">
        <v>28.49094581604</v>
      </c>
      <c r="J170" s="1" t="s">
        <v>11</v>
      </c>
      <c r="K170" s="2" t="s">
        <v>11</v>
      </c>
      <c r="L170" s="3" t="s">
        <v>11</v>
      </c>
      <c r="M170" s="1" t="str">
        <f t="shared" si="6"/>
        <v/>
      </c>
      <c r="N170" s="2">
        <f t="shared" si="7"/>
        <v>28.471338907877566</v>
      </c>
      <c r="O170" s="3" t="str">
        <f t="shared" si="8"/>
        <v/>
      </c>
    </row>
    <row r="171" spans="1:15" x14ac:dyDescent="0.25">
      <c r="A171" s="8" t="s">
        <v>553</v>
      </c>
      <c r="B171" s="1" t="s">
        <v>554</v>
      </c>
      <c r="C171" s="9" t="s">
        <v>2062</v>
      </c>
      <c r="D171" s="1" t="s">
        <v>11</v>
      </c>
      <c r="E171" s="2" t="s">
        <v>11</v>
      </c>
      <c r="F171" s="3" t="s">
        <v>11</v>
      </c>
      <c r="G171" s="1">
        <v>27.270706176757798</v>
      </c>
      <c r="H171" s="2">
        <v>26.2166938781738</v>
      </c>
      <c r="I171" s="3">
        <v>26.84206199646</v>
      </c>
      <c r="J171" s="1" t="s">
        <v>11</v>
      </c>
      <c r="K171" s="2" t="s">
        <v>11</v>
      </c>
      <c r="L171" s="3" t="s">
        <v>11</v>
      </c>
      <c r="M171" s="1" t="str">
        <f t="shared" si="6"/>
        <v/>
      </c>
      <c r="N171" s="2">
        <f t="shared" si="7"/>
        <v>26.776487350463867</v>
      </c>
      <c r="O171" s="3" t="str">
        <f t="shared" si="8"/>
        <v/>
      </c>
    </row>
    <row r="172" spans="1:15" x14ac:dyDescent="0.25">
      <c r="A172" s="8" t="s">
        <v>235</v>
      </c>
      <c r="B172" s="1" t="s">
        <v>236</v>
      </c>
      <c r="C172" s="9" t="s">
        <v>2062</v>
      </c>
      <c r="D172" s="1" t="s">
        <v>11</v>
      </c>
      <c r="E172" s="2" t="s">
        <v>11</v>
      </c>
      <c r="F172" s="3" t="s">
        <v>11</v>
      </c>
      <c r="G172" s="1">
        <v>24.938224792480501</v>
      </c>
      <c r="H172" s="2">
        <v>26.0902290344238</v>
      </c>
      <c r="I172" s="3">
        <v>25.522560119628899</v>
      </c>
      <c r="J172" s="1" t="s">
        <v>11</v>
      </c>
      <c r="K172" s="2" t="s">
        <v>11</v>
      </c>
      <c r="L172" s="3" t="s">
        <v>11</v>
      </c>
      <c r="M172" s="1" t="str">
        <f t="shared" si="6"/>
        <v/>
      </c>
      <c r="N172" s="2">
        <f t="shared" si="7"/>
        <v>25.517004648844402</v>
      </c>
      <c r="O172" s="3" t="str">
        <f t="shared" si="8"/>
        <v/>
      </c>
    </row>
    <row r="173" spans="1:15" x14ac:dyDescent="0.25">
      <c r="A173" s="8" t="s">
        <v>2018</v>
      </c>
      <c r="B173" s="1" t="s">
        <v>2019</v>
      </c>
      <c r="C173" s="9" t="s">
        <v>2062</v>
      </c>
      <c r="D173" s="1" t="s">
        <v>11</v>
      </c>
      <c r="E173" s="2" t="s">
        <v>11</v>
      </c>
      <c r="F173" s="3" t="s">
        <v>11</v>
      </c>
      <c r="G173" s="1">
        <v>27.838699340820298</v>
      </c>
      <c r="H173" s="2">
        <v>26.385513305664102</v>
      </c>
      <c r="I173" s="3">
        <v>27.1617336273193</v>
      </c>
      <c r="J173" s="1" t="s">
        <v>11</v>
      </c>
      <c r="K173" s="2" t="s">
        <v>11</v>
      </c>
      <c r="L173" s="3" t="s">
        <v>11</v>
      </c>
      <c r="M173" s="1" t="str">
        <f t="shared" si="6"/>
        <v/>
      </c>
      <c r="N173" s="2">
        <f t="shared" si="7"/>
        <v>27.12864875793457</v>
      </c>
      <c r="O173" s="3" t="str">
        <f t="shared" si="8"/>
        <v/>
      </c>
    </row>
    <row r="174" spans="1:15" x14ac:dyDescent="0.25">
      <c r="A174" s="8" t="s">
        <v>342</v>
      </c>
      <c r="B174" s="1" t="s">
        <v>343</v>
      </c>
      <c r="C174" s="9" t="s">
        <v>2062</v>
      </c>
      <c r="D174" s="1" t="s">
        <v>11</v>
      </c>
      <c r="E174" s="2" t="s">
        <v>11</v>
      </c>
      <c r="F174" s="3" t="s">
        <v>11</v>
      </c>
      <c r="G174" s="1">
        <v>27.139266967773398</v>
      </c>
      <c r="H174" s="2">
        <v>27.2723083496094</v>
      </c>
      <c r="I174" s="3">
        <v>27.808883666992202</v>
      </c>
      <c r="J174" s="1" t="s">
        <v>11</v>
      </c>
      <c r="K174" s="2" t="s">
        <v>11</v>
      </c>
      <c r="L174" s="3" t="s">
        <v>11</v>
      </c>
      <c r="M174" s="1" t="str">
        <f t="shared" si="6"/>
        <v/>
      </c>
      <c r="N174" s="2">
        <f t="shared" si="7"/>
        <v>27.406819661458332</v>
      </c>
      <c r="O174" s="3" t="str">
        <f t="shared" si="8"/>
        <v/>
      </c>
    </row>
    <row r="175" spans="1:15" x14ac:dyDescent="0.25">
      <c r="A175" s="8" t="s">
        <v>1807</v>
      </c>
      <c r="B175" s="1" t="s">
        <v>1808</v>
      </c>
      <c r="C175" s="9" t="s">
        <v>2062</v>
      </c>
      <c r="D175" s="1" t="s">
        <v>11</v>
      </c>
      <c r="E175" s="2" t="s">
        <v>11</v>
      </c>
      <c r="F175" s="3" t="s">
        <v>11</v>
      </c>
      <c r="G175" s="1">
        <v>30.0622673034668</v>
      </c>
      <c r="H175" s="2">
        <v>30.0118522644043</v>
      </c>
      <c r="I175" s="3">
        <v>30.292526245117202</v>
      </c>
      <c r="J175" s="1" t="s">
        <v>11</v>
      </c>
      <c r="K175" s="2" t="s">
        <v>11</v>
      </c>
      <c r="L175" s="3" t="s">
        <v>11</v>
      </c>
      <c r="M175" s="1" t="str">
        <f t="shared" si="6"/>
        <v/>
      </c>
      <c r="N175" s="2">
        <f t="shared" si="7"/>
        <v>30.122215270996104</v>
      </c>
      <c r="O175" s="3" t="str">
        <f t="shared" si="8"/>
        <v/>
      </c>
    </row>
    <row r="176" spans="1:15" x14ac:dyDescent="0.25">
      <c r="A176" s="8" t="s">
        <v>1913</v>
      </c>
      <c r="B176" s="1" t="s">
        <v>1914</v>
      </c>
      <c r="C176" s="9" t="s">
        <v>2062</v>
      </c>
      <c r="D176" s="1" t="s">
        <v>11</v>
      </c>
      <c r="E176" s="2" t="s">
        <v>11</v>
      </c>
      <c r="F176" s="3" t="s">
        <v>11</v>
      </c>
      <c r="G176" s="1">
        <v>29.6109428405762</v>
      </c>
      <c r="H176" s="2">
        <v>30.2601318359375</v>
      </c>
      <c r="I176" s="3">
        <v>30.5609245300293</v>
      </c>
      <c r="J176" s="1" t="s">
        <v>11</v>
      </c>
      <c r="K176" s="2" t="s">
        <v>11</v>
      </c>
      <c r="L176" s="3" t="s">
        <v>11</v>
      </c>
      <c r="M176" s="1" t="str">
        <f t="shared" si="6"/>
        <v/>
      </c>
      <c r="N176" s="2">
        <f t="shared" si="7"/>
        <v>30.143999735514331</v>
      </c>
      <c r="O176" s="3" t="str">
        <f t="shared" si="8"/>
        <v/>
      </c>
    </row>
    <row r="177" spans="1:15" x14ac:dyDescent="0.25">
      <c r="A177" s="8" t="s">
        <v>1701</v>
      </c>
      <c r="B177" s="1" t="s">
        <v>1702</v>
      </c>
      <c r="C177" s="9" t="s">
        <v>2062</v>
      </c>
      <c r="D177" s="1" t="s">
        <v>11</v>
      </c>
      <c r="E177" s="2" t="s">
        <v>11</v>
      </c>
      <c r="F177" s="3" t="s">
        <v>11</v>
      </c>
      <c r="G177" s="1">
        <v>27.425104141235401</v>
      </c>
      <c r="H177" s="2">
        <v>26.843978881835898</v>
      </c>
      <c r="I177" s="3">
        <v>26.941900253295898</v>
      </c>
      <c r="J177" s="1" t="s">
        <v>11</v>
      </c>
      <c r="K177" s="2" t="s">
        <v>11</v>
      </c>
      <c r="L177" s="3" t="s">
        <v>11</v>
      </c>
      <c r="M177" s="1" t="str">
        <f t="shared" si="6"/>
        <v/>
      </c>
      <c r="N177" s="2">
        <f t="shared" si="7"/>
        <v>27.070327758789066</v>
      </c>
      <c r="O177" s="3" t="str">
        <f t="shared" si="8"/>
        <v/>
      </c>
    </row>
    <row r="178" spans="1:15" x14ac:dyDescent="0.25">
      <c r="A178" s="8" t="s">
        <v>1945</v>
      </c>
      <c r="B178" s="1" t="s">
        <v>1946</v>
      </c>
      <c r="C178" s="9" t="s">
        <v>2062</v>
      </c>
      <c r="D178" s="1" t="s">
        <v>11</v>
      </c>
      <c r="E178" s="2" t="s">
        <v>11</v>
      </c>
      <c r="F178" s="3" t="s">
        <v>11</v>
      </c>
      <c r="G178" s="1">
        <v>24.9405117034912</v>
      </c>
      <c r="H178" s="2">
        <v>25.116641998291001</v>
      </c>
      <c r="I178" s="3">
        <v>25.136960983276399</v>
      </c>
      <c r="J178" s="1" t="s">
        <v>11</v>
      </c>
      <c r="K178" s="2" t="s">
        <v>11</v>
      </c>
      <c r="L178" s="3" t="s">
        <v>11</v>
      </c>
      <c r="M178" s="1" t="str">
        <f t="shared" si="6"/>
        <v/>
      </c>
      <c r="N178" s="2">
        <f t="shared" si="7"/>
        <v>25.064704895019531</v>
      </c>
      <c r="O178" s="3" t="str">
        <f t="shared" si="8"/>
        <v/>
      </c>
    </row>
    <row r="179" spans="1:15" x14ac:dyDescent="0.25">
      <c r="A179" s="8" t="s">
        <v>786</v>
      </c>
      <c r="B179" s="1" t="s">
        <v>787</v>
      </c>
      <c r="C179" s="9" t="s">
        <v>2064</v>
      </c>
      <c r="D179" s="1" t="s">
        <v>11</v>
      </c>
      <c r="E179" s="2" t="s">
        <v>11</v>
      </c>
      <c r="F179" s="3" t="s">
        <v>11</v>
      </c>
      <c r="G179" s="1">
        <v>27.8095588684082</v>
      </c>
      <c r="H179" s="2">
        <v>25.8947429656982</v>
      </c>
      <c r="I179" s="3">
        <v>26.314044952392599</v>
      </c>
      <c r="J179" s="1" t="s">
        <v>11</v>
      </c>
      <c r="K179" s="2" t="s">
        <v>11</v>
      </c>
      <c r="L179" s="3" t="s">
        <v>11</v>
      </c>
      <c r="M179" s="1" t="str">
        <f t="shared" si="6"/>
        <v/>
      </c>
      <c r="N179" s="2">
        <f t="shared" si="7"/>
        <v>26.672782262166333</v>
      </c>
      <c r="O179" s="3" t="str">
        <f t="shared" si="8"/>
        <v/>
      </c>
    </row>
    <row r="180" spans="1:15" x14ac:dyDescent="0.25">
      <c r="A180" s="8" t="s">
        <v>1555</v>
      </c>
      <c r="B180" s="1" t="s">
        <v>1556</v>
      </c>
      <c r="C180" s="9" t="s">
        <v>2064</v>
      </c>
      <c r="D180" s="1" t="s">
        <v>11</v>
      </c>
      <c r="E180" s="2" t="s">
        <v>11</v>
      </c>
      <c r="F180" s="3" t="s">
        <v>11</v>
      </c>
      <c r="G180" s="1" t="s">
        <v>11</v>
      </c>
      <c r="H180" s="2" t="s">
        <v>11</v>
      </c>
      <c r="I180" s="3" t="s">
        <v>11</v>
      </c>
      <c r="J180" s="1">
        <v>25.761569976806602</v>
      </c>
      <c r="K180" s="2" t="s">
        <v>11</v>
      </c>
      <c r="L180" s="3">
        <v>25.803510665893601</v>
      </c>
      <c r="M180" s="1" t="str">
        <f t="shared" si="6"/>
        <v/>
      </c>
      <c r="N180" s="2" t="str">
        <f t="shared" si="7"/>
        <v/>
      </c>
      <c r="O180" s="3">
        <f t="shared" si="8"/>
        <v>25.782540321350101</v>
      </c>
    </row>
    <row r="181" spans="1:15" x14ac:dyDescent="0.25">
      <c r="A181" s="8" t="s">
        <v>147</v>
      </c>
      <c r="B181" s="1" t="s">
        <v>148</v>
      </c>
      <c r="C181" s="9" t="s">
        <v>2065</v>
      </c>
      <c r="D181" s="1" t="s">
        <v>11</v>
      </c>
      <c r="E181" s="2" t="s">
        <v>11</v>
      </c>
      <c r="F181" s="3" t="s">
        <v>11</v>
      </c>
      <c r="G181" s="1">
        <v>26.585058212280298</v>
      </c>
      <c r="H181" s="2">
        <v>25.511079788208001</v>
      </c>
      <c r="I181" s="3">
        <v>25.7802410125732</v>
      </c>
      <c r="J181" s="1" t="s">
        <v>11</v>
      </c>
      <c r="K181" s="2" t="s">
        <v>11</v>
      </c>
      <c r="L181" s="3" t="s">
        <v>11</v>
      </c>
      <c r="M181" s="1" t="str">
        <f t="shared" si="6"/>
        <v/>
      </c>
      <c r="N181" s="2">
        <f t="shared" si="7"/>
        <v>25.958793004353833</v>
      </c>
      <c r="O181" s="3" t="str">
        <f t="shared" si="8"/>
        <v/>
      </c>
    </row>
    <row r="182" spans="1:15" x14ac:dyDescent="0.25">
      <c r="A182" s="8" t="s">
        <v>2000</v>
      </c>
      <c r="B182" s="1" t="s">
        <v>2001</v>
      </c>
      <c r="C182" s="9" t="s">
        <v>2067</v>
      </c>
      <c r="D182" s="1">
        <v>29.007020950317401</v>
      </c>
      <c r="E182" s="2" t="s">
        <v>11</v>
      </c>
      <c r="F182" s="3" t="s">
        <v>11</v>
      </c>
      <c r="G182" s="1" t="s">
        <v>11</v>
      </c>
      <c r="H182" s="2" t="s">
        <v>11</v>
      </c>
      <c r="I182" s="3" t="s">
        <v>11</v>
      </c>
      <c r="J182" s="1">
        <v>29.494268417358398</v>
      </c>
      <c r="K182" s="2">
        <v>28.821620941162099</v>
      </c>
      <c r="L182" s="3">
        <v>30.270973205566399</v>
      </c>
      <c r="M182" s="1">
        <f t="shared" si="6"/>
        <v>29.007020950317401</v>
      </c>
      <c r="N182" s="2" t="str">
        <f t="shared" si="7"/>
        <v/>
      </c>
      <c r="O182" s="3">
        <f t="shared" si="8"/>
        <v>29.528954188028962</v>
      </c>
    </row>
    <row r="183" spans="1:15" x14ac:dyDescent="0.25">
      <c r="A183" s="8" t="s">
        <v>471</v>
      </c>
      <c r="B183" s="1" t="s">
        <v>472</v>
      </c>
      <c r="C183" s="9" t="s">
        <v>2062</v>
      </c>
      <c r="D183" s="1">
        <v>29.458713531494102</v>
      </c>
      <c r="E183" s="2">
        <v>29.647821426391602</v>
      </c>
      <c r="F183" s="3">
        <v>29.0508213043213</v>
      </c>
      <c r="G183" s="1">
        <v>32.962856292724602</v>
      </c>
      <c r="H183" s="2">
        <v>32.773818969726598</v>
      </c>
      <c r="I183" s="3">
        <v>33.445297241210902</v>
      </c>
      <c r="J183" s="1">
        <v>29.754745483398398</v>
      </c>
      <c r="K183" s="2">
        <v>29.665481567382798</v>
      </c>
      <c r="L183" s="3">
        <v>29.580339431762699</v>
      </c>
      <c r="M183" s="1">
        <f t="shared" si="6"/>
        <v>29.385785420735669</v>
      </c>
      <c r="N183" s="2">
        <f t="shared" si="7"/>
        <v>33.060657501220703</v>
      </c>
      <c r="O183" s="3">
        <f t="shared" si="8"/>
        <v>29.666855494181295</v>
      </c>
    </row>
    <row r="184" spans="1:15" x14ac:dyDescent="0.25">
      <c r="A184" s="8" t="s">
        <v>2046</v>
      </c>
      <c r="B184" s="1" t="s">
        <v>2047</v>
      </c>
      <c r="C184" s="9" t="s">
        <v>2062</v>
      </c>
      <c r="D184" s="1">
        <v>29.205551147460898</v>
      </c>
      <c r="E184" s="2" t="s">
        <v>11</v>
      </c>
      <c r="F184" s="3">
        <v>29.923089981079102</v>
      </c>
      <c r="G184" s="1">
        <v>32.554306030273402</v>
      </c>
      <c r="H184" s="2">
        <v>32.5737113952637</v>
      </c>
      <c r="I184" s="3">
        <v>33.021633148193402</v>
      </c>
      <c r="J184" s="1">
        <v>30.193780899047901</v>
      </c>
      <c r="K184" s="2">
        <v>28.8919467926025</v>
      </c>
      <c r="L184" s="3">
        <v>29.627510070800799</v>
      </c>
      <c r="M184" s="1">
        <f t="shared" si="6"/>
        <v>29.564320564269998</v>
      </c>
      <c r="N184" s="2">
        <f t="shared" si="7"/>
        <v>32.716550191243506</v>
      </c>
      <c r="O184" s="3">
        <f t="shared" si="8"/>
        <v>29.571079254150401</v>
      </c>
    </row>
    <row r="185" spans="1:15" x14ac:dyDescent="0.25">
      <c r="A185" s="8" t="s">
        <v>1016</v>
      </c>
      <c r="B185" s="1" t="s">
        <v>1017</v>
      </c>
      <c r="C185" s="9" t="s">
        <v>2062</v>
      </c>
      <c r="D185" s="1" t="s">
        <v>11</v>
      </c>
      <c r="E185" s="2" t="s">
        <v>11</v>
      </c>
      <c r="F185" s="3" t="s">
        <v>11</v>
      </c>
      <c r="G185" s="1">
        <v>24.202022552490199</v>
      </c>
      <c r="H185" s="2">
        <v>24.311536788940401</v>
      </c>
      <c r="I185" s="3">
        <v>25.156419754028299</v>
      </c>
      <c r="J185" s="1" t="s">
        <v>11</v>
      </c>
      <c r="K185" s="2" t="s">
        <v>11</v>
      </c>
      <c r="L185" s="3" t="s">
        <v>11</v>
      </c>
      <c r="M185" s="1" t="str">
        <f t="shared" si="6"/>
        <v/>
      </c>
      <c r="N185" s="2">
        <f t="shared" si="7"/>
        <v>24.5566596984863</v>
      </c>
      <c r="O185" s="3" t="str">
        <f t="shared" si="8"/>
        <v/>
      </c>
    </row>
    <row r="186" spans="1:15" x14ac:dyDescent="0.25">
      <c r="A186" s="8" t="s">
        <v>1937</v>
      </c>
      <c r="B186" s="1" t="s">
        <v>1938</v>
      </c>
      <c r="C186" s="9" t="s">
        <v>2062</v>
      </c>
      <c r="D186" s="1" t="s">
        <v>11</v>
      </c>
      <c r="E186" s="2" t="s">
        <v>11</v>
      </c>
      <c r="F186" s="3" t="s">
        <v>11</v>
      </c>
      <c r="G186" s="1">
        <v>26.683916091918899</v>
      </c>
      <c r="H186" s="2">
        <v>26.8981609344482</v>
      </c>
      <c r="I186" s="3">
        <v>27.142677307128899</v>
      </c>
      <c r="J186" s="1" t="s">
        <v>11</v>
      </c>
      <c r="K186" s="2" t="s">
        <v>11</v>
      </c>
      <c r="L186" s="3" t="s">
        <v>11</v>
      </c>
      <c r="M186" s="1" t="str">
        <f t="shared" si="6"/>
        <v/>
      </c>
      <c r="N186" s="2">
        <f t="shared" si="7"/>
        <v>26.908251444498671</v>
      </c>
      <c r="O186" s="3" t="str">
        <f t="shared" si="8"/>
        <v/>
      </c>
    </row>
    <row r="187" spans="1:15" x14ac:dyDescent="0.25">
      <c r="A187" s="8" t="s">
        <v>1817</v>
      </c>
      <c r="B187" s="1" t="s">
        <v>1818</v>
      </c>
      <c r="C187" s="9" t="s">
        <v>2064</v>
      </c>
      <c r="D187" s="1" t="s">
        <v>11</v>
      </c>
      <c r="E187" s="2" t="s">
        <v>11</v>
      </c>
      <c r="F187" s="3" t="s">
        <v>11</v>
      </c>
      <c r="G187" s="1">
        <v>28.292284011840799</v>
      </c>
      <c r="H187" s="2">
        <v>27.515027999877901</v>
      </c>
      <c r="I187" s="3">
        <v>28.003726959228501</v>
      </c>
      <c r="J187" s="1" t="s">
        <v>11</v>
      </c>
      <c r="K187" s="2" t="s">
        <v>11</v>
      </c>
      <c r="L187" s="3" t="s">
        <v>11</v>
      </c>
      <c r="M187" s="1" t="str">
        <f t="shared" si="6"/>
        <v/>
      </c>
      <c r="N187" s="2">
        <f t="shared" si="7"/>
        <v>27.937012990315736</v>
      </c>
      <c r="O187" s="3" t="str">
        <f t="shared" si="8"/>
        <v/>
      </c>
    </row>
    <row r="188" spans="1:15" x14ac:dyDescent="0.25">
      <c r="A188" s="8" t="s">
        <v>637</v>
      </c>
      <c r="B188" s="1" t="s">
        <v>638</v>
      </c>
      <c r="C188" s="9" t="s">
        <v>2064</v>
      </c>
      <c r="D188" s="1">
        <v>28.439125061035199</v>
      </c>
      <c r="E188" s="2" t="s">
        <v>11</v>
      </c>
      <c r="F188" s="3">
        <v>29.807132720947301</v>
      </c>
      <c r="G188" s="1" t="s">
        <v>11</v>
      </c>
      <c r="H188" s="2" t="s">
        <v>11</v>
      </c>
      <c r="I188" s="3" t="s">
        <v>11</v>
      </c>
      <c r="J188" s="1">
        <v>31.6981811523438</v>
      </c>
      <c r="K188" s="2">
        <v>29.455640792846701</v>
      </c>
      <c r="L188" s="3">
        <v>31.160087585449201</v>
      </c>
      <c r="M188" s="1">
        <f t="shared" si="6"/>
        <v>29.12312889099125</v>
      </c>
      <c r="N188" s="2" t="str">
        <f t="shared" si="7"/>
        <v/>
      </c>
      <c r="O188" s="3">
        <f t="shared" si="8"/>
        <v>30.771303176879901</v>
      </c>
    </row>
    <row r="189" spans="1:15" x14ac:dyDescent="0.25">
      <c r="A189" s="8" t="s">
        <v>807</v>
      </c>
      <c r="B189" s="1" t="s">
        <v>808</v>
      </c>
      <c r="C189" s="9" t="s">
        <v>2062</v>
      </c>
      <c r="D189" s="1" t="s">
        <v>11</v>
      </c>
      <c r="E189" s="2" t="s">
        <v>11</v>
      </c>
      <c r="F189" s="3" t="s">
        <v>11</v>
      </c>
      <c r="G189" s="1">
        <v>28.375963211059599</v>
      </c>
      <c r="H189" s="2">
        <v>27.800205230712901</v>
      </c>
      <c r="I189" s="3">
        <v>30.037477493286101</v>
      </c>
      <c r="J189" s="1" t="s">
        <v>11</v>
      </c>
      <c r="K189" s="2">
        <v>25.721559524536101</v>
      </c>
      <c r="L189" s="3" t="s">
        <v>11</v>
      </c>
      <c r="M189" s="1" t="str">
        <f t="shared" si="6"/>
        <v/>
      </c>
      <c r="N189" s="2">
        <f t="shared" si="7"/>
        <v>28.737881978352871</v>
      </c>
      <c r="O189" s="3">
        <f t="shared" si="8"/>
        <v>25.721559524536101</v>
      </c>
    </row>
    <row r="190" spans="1:15" x14ac:dyDescent="0.25">
      <c r="A190" s="8" t="s">
        <v>819</v>
      </c>
      <c r="B190" s="1" t="s">
        <v>820</v>
      </c>
      <c r="C190" s="9" t="s">
        <v>2068</v>
      </c>
      <c r="D190" s="1">
        <v>30.438570022583001</v>
      </c>
      <c r="E190" s="2" t="s">
        <v>11</v>
      </c>
      <c r="F190" s="3">
        <v>27.022527694702099</v>
      </c>
      <c r="G190" s="1">
        <v>28.719894409179702</v>
      </c>
      <c r="H190" s="2">
        <v>26.196968078613299</v>
      </c>
      <c r="I190" s="3">
        <v>27.9844074249268</v>
      </c>
      <c r="J190" s="1">
        <v>28.7998657226563</v>
      </c>
      <c r="K190" s="2">
        <v>26.946815490722699</v>
      </c>
      <c r="L190" s="3">
        <v>28.375465393066399</v>
      </c>
      <c r="M190" s="1">
        <f t="shared" si="6"/>
        <v>28.73054885864255</v>
      </c>
      <c r="N190" s="2">
        <f t="shared" si="7"/>
        <v>27.633756637573267</v>
      </c>
      <c r="O190" s="3">
        <f t="shared" si="8"/>
        <v>28.040715535481798</v>
      </c>
    </row>
    <row r="191" spans="1:15" x14ac:dyDescent="0.25">
      <c r="A191" s="8" t="s">
        <v>1003</v>
      </c>
      <c r="B191" s="1" t="s">
        <v>1004</v>
      </c>
      <c r="C191" s="9" t="s">
        <v>2067</v>
      </c>
      <c r="D191" s="1" t="s">
        <v>11</v>
      </c>
      <c r="E191" s="2" t="s">
        <v>11</v>
      </c>
      <c r="F191" s="3" t="s">
        <v>11</v>
      </c>
      <c r="G191" s="1">
        <v>28.8468208312988</v>
      </c>
      <c r="H191" s="2">
        <v>28.795600891113299</v>
      </c>
      <c r="I191" s="3">
        <v>29.812284469604499</v>
      </c>
      <c r="J191" s="1" t="s">
        <v>11</v>
      </c>
      <c r="K191" s="2" t="s">
        <v>11</v>
      </c>
      <c r="L191" s="3" t="s">
        <v>11</v>
      </c>
      <c r="M191" s="1" t="str">
        <f t="shared" si="6"/>
        <v/>
      </c>
      <c r="N191" s="2">
        <f t="shared" si="7"/>
        <v>29.151568730672199</v>
      </c>
      <c r="O191" s="3" t="str">
        <f t="shared" si="8"/>
        <v/>
      </c>
    </row>
    <row r="192" spans="1:15" x14ac:dyDescent="0.25">
      <c r="A192" s="8" t="s">
        <v>1711</v>
      </c>
      <c r="B192" s="1" t="s">
        <v>1712</v>
      </c>
      <c r="C192" s="9" t="s">
        <v>2062</v>
      </c>
      <c r="D192" s="1" t="s">
        <v>11</v>
      </c>
      <c r="E192" s="2" t="s">
        <v>11</v>
      </c>
      <c r="F192" s="3" t="s">
        <v>11</v>
      </c>
      <c r="G192" s="1">
        <v>28.322425842285199</v>
      </c>
      <c r="H192" s="2">
        <v>28.04567527771</v>
      </c>
      <c r="I192" s="3">
        <v>28.164613723754901</v>
      </c>
      <c r="J192" s="1" t="s">
        <v>11</v>
      </c>
      <c r="K192" s="2" t="s">
        <v>11</v>
      </c>
      <c r="L192" s="3" t="s">
        <v>11</v>
      </c>
      <c r="M192" s="1" t="str">
        <f t="shared" si="6"/>
        <v/>
      </c>
      <c r="N192" s="2">
        <f t="shared" si="7"/>
        <v>28.177571614583368</v>
      </c>
      <c r="O192" s="3" t="str">
        <f t="shared" si="8"/>
        <v/>
      </c>
    </row>
    <row r="193" spans="1:15" x14ac:dyDescent="0.25">
      <c r="A193" s="8" t="s">
        <v>1525</v>
      </c>
      <c r="B193" s="1" t="s">
        <v>1526</v>
      </c>
      <c r="C193" s="9" t="s">
        <v>2064</v>
      </c>
      <c r="D193" s="1" t="s">
        <v>11</v>
      </c>
      <c r="E193" s="2" t="s">
        <v>11</v>
      </c>
      <c r="F193" s="3" t="s">
        <v>11</v>
      </c>
      <c r="G193" s="1">
        <v>24.498140335083001</v>
      </c>
      <c r="H193" s="2">
        <v>24.306190490722699</v>
      </c>
      <c r="I193" s="3">
        <v>24.392572402954102</v>
      </c>
      <c r="J193" s="1" t="s">
        <v>11</v>
      </c>
      <c r="K193" s="2" t="s">
        <v>11</v>
      </c>
      <c r="L193" s="3" t="s">
        <v>11</v>
      </c>
      <c r="M193" s="1" t="str">
        <f t="shared" si="6"/>
        <v/>
      </c>
      <c r="N193" s="2">
        <f t="shared" si="7"/>
        <v>24.398967742919933</v>
      </c>
      <c r="O193" s="3" t="str">
        <f t="shared" si="8"/>
        <v/>
      </c>
    </row>
    <row r="194" spans="1:15" x14ac:dyDescent="0.25">
      <c r="A194" s="8" t="s">
        <v>384</v>
      </c>
      <c r="B194" s="1" t="s">
        <v>385</v>
      </c>
      <c r="C194" s="9" t="s">
        <v>2068</v>
      </c>
      <c r="D194" s="1" t="s">
        <v>11</v>
      </c>
      <c r="E194" s="2" t="s">
        <v>11</v>
      </c>
      <c r="F194" s="3" t="s">
        <v>11</v>
      </c>
      <c r="G194" s="1">
        <v>23.5618572235107</v>
      </c>
      <c r="H194" s="2">
        <v>25.879234313964801</v>
      </c>
      <c r="I194" s="3">
        <v>24.666332244873001</v>
      </c>
      <c r="J194" s="1" t="s">
        <v>11</v>
      </c>
      <c r="K194" s="2" t="s">
        <v>11</v>
      </c>
      <c r="L194" s="3" t="s">
        <v>11</v>
      </c>
      <c r="M194" s="1" t="str">
        <f t="shared" si="6"/>
        <v/>
      </c>
      <c r="N194" s="2">
        <f t="shared" si="7"/>
        <v>24.702474594116168</v>
      </c>
      <c r="O194" s="3" t="str">
        <f t="shared" si="8"/>
        <v/>
      </c>
    </row>
    <row r="195" spans="1:15" x14ac:dyDescent="0.25">
      <c r="A195" s="8" t="s">
        <v>1332</v>
      </c>
      <c r="B195" s="1" t="s">
        <v>1333</v>
      </c>
      <c r="C195" s="9" t="s">
        <v>2067</v>
      </c>
      <c r="D195" s="1" t="s">
        <v>11</v>
      </c>
      <c r="E195" s="2" t="s">
        <v>11</v>
      </c>
      <c r="F195" s="3" t="s">
        <v>11</v>
      </c>
      <c r="G195" s="1" t="s">
        <v>11</v>
      </c>
      <c r="H195" s="2" t="s">
        <v>11</v>
      </c>
      <c r="I195" s="3" t="s">
        <v>11</v>
      </c>
      <c r="J195" s="1">
        <v>23.565231323242202</v>
      </c>
      <c r="K195" s="2">
        <v>24.732416152954102</v>
      </c>
      <c r="L195" s="3">
        <v>23.690191268920898</v>
      </c>
      <c r="M195" s="1" t="str">
        <f t="shared" ref="M195:M258" si="9">IFERROR(AVERAGE(D195:F195),"")</f>
        <v/>
      </c>
      <c r="N195" s="2" t="str">
        <f t="shared" ref="N195:N258" si="10">IFERROR(AVERAGE(G195:I195),"")</f>
        <v/>
      </c>
      <c r="O195" s="3">
        <f t="shared" ref="O195:O258" si="11">IFERROR(AVERAGE(J195:L195),"")</f>
        <v>23.995946248372402</v>
      </c>
    </row>
    <row r="196" spans="1:15" x14ac:dyDescent="0.25">
      <c r="A196" s="8" t="s">
        <v>837</v>
      </c>
      <c r="B196" s="1" t="s">
        <v>838</v>
      </c>
      <c r="C196" s="9" t="s">
        <v>2068</v>
      </c>
      <c r="D196" s="1">
        <v>29.325881958007798</v>
      </c>
      <c r="E196" s="2">
        <v>30.0073146820068</v>
      </c>
      <c r="F196" s="3">
        <v>29.912422180175799</v>
      </c>
      <c r="G196" s="1" t="s">
        <v>11</v>
      </c>
      <c r="H196" s="2" t="s">
        <v>11</v>
      </c>
      <c r="I196" s="3" t="s">
        <v>11</v>
      </c>
      <c r="J196" s="1">
        <v>27.187541961669901</v>
      </c>
      <c r="K196" s="2">
        <v>27.456306457519499</v>
      </c>
      <c r="L196" s="3">
        <v>27.359174728393601</v>
      </c>
      <c r="M196" s="1">
        <f t="shared" si="9"/>
        <v>29.748539606730134</v>
      </c>
      <c r="N196" s="2" t="str">
        <f t="shared" si="10"/>
        <v/>
      </c>
      <c r="O196" s="3">
        <f t="shared" si="11"/>
        <v>27.334341049194332</v>
      </c>
    </row>
    <row r="197" spans="1:15" x14ac:dyDescent="0.25">
      <c r="A197" s="8" t="s">
        <v>270</v>
      </c>
      <c r="B197" s="1" t="s">
        <v>271</v>
      </c>
      <c r="C197" s="9" t="s">
        <v>2068</v>
      </c>
      <c r="D197" s="1">
        <v>30.846925735473601</v>
      </c>
      <c r="E197" s="2">
        <v>29.060491561889599</v>
      </c>
      <c r="F197" s="3">
        <v>30.495050430297901</v>
      </c>
      <c r="G197" s="1">
        <v>30.0387859344482</v>
      </c>
      <c r="H197" s="2">
        <v>30.558464050293001</v>
      </c>
      <c r="I197" s="3">
        <v>30.059820175170898</v>
      </c>
      <c r="J197" s="1">
        <v>30.873643875122099</v>
      </c>
      <c r="K197" s="2">
        <v>29.7761325836182</v>
      </c>
      <c r="L197" s="3">
        <v>31.329832077026399</v>
      </c>
      <c r="M197" s="1">
        <f t="shared" si="9"/>
        <v>30.134155909220368</v>
      </c>
      <c r="N197" s="2">
        <f t="shared" si="10"/>
        <v>30.219023386637364</v>
      </c>
      <c r="O197" s="3">
        <f t="shared" si="11"/>
        <v>30.659869511922235</v>
      </c>
    </row>
    <row r="198" spans="1:15" x14ac:dyDescent="0.25">
      <c r="A198" s="8" t="s">
        <v>436</v>
      </c>
      <c r="B198" s="1" t="s">
        <v>437</v>
      </c>
      <c r="C198" s="9" t="s">
        <v>2068</v>
      </c>
      <c r="D198" s="1" t="s">
        <v>11</v>
      </c>
      <c r="E198" s="2" t="s">
        <v>11</v>
      </c>
      <c r="F198" s="3" t="s">
        <v>11</v>
      </c>
      <c r="G198" s="1" t="s">
        <v>11</v>
      </c>
      <c r="H198" s="2" t="s">
        <v>11</v>
      </c>
      <c r="I198" s="3" t="s">
        <v>11</v>
      </c>
      <c r="J198" s="1">
        <v>25.7812175750732</v>
      </c>
      <c r="K198" s="2">
        <v>25.429405212402301</v>
      </c>
      <c r="L198" s="3">
        <v>25.797859191894499</v>
      </c>
      <c r="M198" s="1" t="str">
        <f t="shared" si="9"/>
        <v/>
      </c>
      <c r="N198" s="2" t="str">
        <f t="shared" si="10"/>
        <v/>
      </c>
      <c r="O198" s="3">
        <f t="shared" si="11"/>
        <v>25.669493993123336</v>
      </c>
    </row>
    <row r="199" spans="1:15" x14ac:dyDescent="0.25">
      <c r="A199" s="8" t="s">
        <v>705</v>
      </c>
      <c r="B199" s="1" t="s">
        <v>706</v>
      </c>
      <c r="C199" s="9" t="s">
        <v>2068</v>
      </c>
      <c r="D199" s="1">
        <v>33.0858345031738</v>
      </c>
      <c r="E199" s="2">
        <v>31.383243560791001</v>
      </c>
      <c r="F199" s="3">
        <v>32.763885498046903</v>
      </c>
      <c r="G199" s="1">
        <v>31.9142761230469</v>
      </c>
      <c r="H199" s="2">
        <v>30.579835891723601</v>
      </c>
      <c r="I199" s="3">
        <v>31.510459899902301</v>
      </c>
      <c r="J199" s="1">
        <v>32.492523193359403</v>
      </c>
      <c r="K199" s="2">
        <v>31.539176940918001</v>
      </c>
      <c r="L199" s="3">
        <v>32.419887542724602</v>
      </c>
      <c r="M199" s="1">
        <f t="shared" si="9"/>
        <v>32.410987854003899</v>
      </c>
      <c r="N199" s="2">
        <f t="shared" si="10"/>
        <v>31.334857304890932</v>
      </c>
      <c r="O199" s="3">
        <f t="shared" si="11"/>
        <v>32.150529225667334</v>
      </c>
    </row>
    <row r="200" spans="1:15" x14ac:dyDescent="0.25">
      <c r="A200" s="8" t="s">
        <v>24</v>
      </c>
      <c r="B200" s="1" t="s">
        <v>25</v>
      </c>
      <c r="C200" s="9" t="s">
        <v>2067</v>
      </c>
      <c r="D200" s="1">
        <v>31.553392410278299</v>
      </c>
      <c r="E200" s="2">
        <v>30.847671508789102</v>
      </c>
      <c r="F200" s="3">
        <v>31.343715667724599</v>
      </c>
      <c r="G200" s="1">
        <v>30.2706394195557</v>
      </c>
      <c r="H200" s="2">
        <v>29.731756210327099</v>
      </c>
      <c r="I200" s="3">
        <v>30.012119293212901</v>
      </c>
      <c r="J200" s="1">
        <v>31.365674972534201</v>
      </c>
      <c r="K200" s="2">
        <v>30.316137313842798</v>
      </c>
      <c r="L200" s="3">
        <v>31.072910308837901</v>
      </c>
      <c r="M200" s="1">
        <f t="shared" si="9"/>
        <v>31.248259862263996</v>
      </c>
      <c r="N200" s="2">
        <f t="shared" si="10"/>
        <v>30.004838307698567</v>
      </c>
      <c r="O200" s="3">
        <f t="shared" si="11"/>
        <v>30.918240865071635</v>
      </c>
    </row>
    <row r="201" spans="1:15" x14ac:dyDescent="0.25">
      <c r="A201" s="8" t="s">
        <v>707</v>
      </c>
      <c r="B201" s="1" t="s">
        <v>708</v>
      </c>
      <c r="C201" s="9" t="s">
        <v>2067</v>
      </c>
      <c r="D201" s="1" t="s">
        <v>11</v>
      </c>
      <c r="E201" s="2" t="s">
        <v>11</v>
      </c>
      <c r="F201" s="3" t="s">
        <v>11</v>
      </c>
      <c r="G201" s="1" t="s">
        <v>11</v>
      </c>
      <c r="H201" s="2" t="s">
        <v>11</v>
      </c>
      <c r="I201" s="3" t="s">
        <v>11</v>
      </c>
      <c r="J201" s="1" t="s">
        <v>11</v>
      </c>
      <c r="K201" s="2">
        <v>25.915382385253899</v>
      </c>
      <c r="L201" s="3">
        <v>25.229824066162099</v>
      </c>
      <c r="M201" s="1" t="str">
        <f t="shared" si="9"/>
        <v/>
      </c>
      <c r="N201" s="2" t="str">
        <f t="shared" si="10"/>
        <v/>
      </c>
      <c r="O201" s="3">
        <f t="shared" si="11"/>
        <v>25.572603225708001</v>
      </c>
    </row>
    <row r="202" spans="1:15" x14ac:dyDescent="0.25">
      <c r="A202" s="8" t="s">
        <v>709</v>
      </c>
      <c r="B202" s="1" t="s">
        <v>710</v>
      </c>
      <c r="C202" s="9" t="s">
        <v>2068</v>
      </c>
      <c r="D202" s="1">
        <v>27.9056396484375</v>
      </c>
      <c r="E202" s="2" t="s">
        <v>11</v>
      </c>
      <c r="F202" s="3">
        <v>26.843858718872099</v>
      </c>
      <c r="G202" s="1">
        <v>26.504125595092798</v>
      </c>
      <c r="H202" s="2">
        <v>24.4113159179688</v>
      </c>
      <c r="I202" s="3">
        <v>24.586347579956101</v>
      </c>
      <c r="J202" s="1">
        <v>28.403039932251001</v>
      </c>
      <c r="K202" s="2" t="s">
        <v>11</v>
      </c>
      <c r="L202" s="3">
        <v>26.062788009643601</v>
      </c>
      <c r="M202" s="1">
        <f t="shared" si="9"/>
        <v>27.374749183654799</v>
      </c>
      <c r="N202" s="2">
        <f t="shared" si="10"/>
        <v>25.167263031005898</v>
      </c>
      <c r="O202" s="3">
        <f t="shared" si="11"/>
        <v>27.232913970947301</v>
      </c>
    </row>
    <row r="203" spans="1:15" x14ac:dyDescent="0.25">
      <c r="A203" s="8" t="s">
        <v>711</v>
      </c>
      <c r="B203" s="1" t="s">
        <v>712</v>
      </c>
      <c r="C203" s="9" t="s">
        <v>2068</v>
      </c>
      <c r="D203" s="1">
        <v>28.0507698059082</v>
      </c>
      <c r="E203" s="2" t="s">
        <v>11</v>
      </c>
      <c r="F203" s="3">
        <v>27.675931930541999</v>
      </c>
      <c r="G203" s="1">
        <v>27.665533065795898</v>
      </c>
      <c r="H203" s="2">
        <v>27.541337966918899</v>
      </c>
      <c r="I203" s="3">
        <v>28.208297729492202</v>
      </c>
      <c r="J203" s="1">
        <v>27.6957111358643</v>
      </c>
      <c r="K203" s="2">
        <v>26.093013763427699</v>
      </c>
      <c r="L203" s="3">
        <v>28.2793674468994</v>
      </c>
      <c r="M203" s="1">
        <f t="shared" si="9"/>
        <v>27.863350868225098</v>
      </c>
      <c r="N203" s="2">
        <f t="shared" si="10"/>
        <v>27.805056254069001</v>
      </c>
      <c r="O203" s="3">
        <f t="shared" si="11"/>
        <v>27.356030782063801</v>
      </c>
    </row>
    <row r="204" spans="1:15" x14ac:dyDescent="0.25">
      <c r="A204" s="8" t="s">
        <v>800</v>
      </c>
      <c r="B204" s="1" t="s">
        <v>801</v>
      </c>
      <c r="C204" s="9" t="s">
        <v>2068</v>
      </c>
      <c r="D204" s="1" t="s">
        <v>11</v>
      </c>
      <c r="E204" s="2" t="s">
        <v>11</v>
      </c>
      <c r="F204" s="3" t="s">
        <v>11</v>
      </c>
      <c r="G204" s="1">
        <v>27.059202194213899</v>
      </c>
      <c r="H204" s="2">
        <v>26.812131881713899</v>
      </c>
      <c r="I204" s="3">
        <v>27.322168350219702</v>
      </c>
      <c r="J204" s="1">
        <v>26.545557022094702</v>
      </c>
      <c r="K204" s="2" t="s">
        <v>11</v>
      </c>
      <c r="L204" s="3">
        <v>27.841161727905298</v>
      </c>
      <c r="M204" s="1" t="str">
        <f t="shared" si="9"/>
        <v/>
      </c>
      <c r="N204" s="2">
        <f t="shared" si="10"/>
        <v>27.064500808715835</v>
      </c>
      <c r="O204" s="3">
        <f t="shared" si="11"/>
        <v>27.193359375</v>
      </c>
    </row>
    <row r="205" spans="1:15" x14ac:dyDescent="0.25">
      <c r="A205" s="8" t="s">
        <v>929</v>
      </c>
      <c r="B205" s="1" t="s">
        <v>930</v>
      </c>
      <c r="C205" s="9" t="s">
        <v>2068</v>
      </c>
      <c r="D205" s="1">
        <v>30.579296112060501</v>
      </c>
      <c r="E205" s="2">
        <v>30.4405517578125</v>
      </c>
      <c r="F205" s="3">
        <v>30.7321453094482</v>
      </c>
      <c r="G205" s="1">
        <v>25.668092727661101</v>
      </c>
      <c r="H205" s="2">
        <v>26.497028350830099</v>
      </c>
      <c r="I205" s="3" t="s">
        <v>11</v>
      </c>
      <c r="J205" s="1">
        <v>28.776838302612301</v>
      </c>
      <c r="K205" s="2">
        <v>28.5501384735107</v>
      </c>
      <c r="L205" s="3">
        <v>29.191005706787099</v>
      </c>
      <c r="M205" s="1">
        <f t="shared" si="9"/>
        <v>30.583997726440401</v>
      </c>
      <c r="N205" s="2">
        <f t="shared" si="10"/>
        <v>26.082560539245598</v>
      </c>
      <c r="O205" s="3">
        <f t="shared" si="11"/>
        <v>28.839327494303365</v>
      </c>
    </row>
    <row r="206" spans="1:15" x14ac:dyDescent="0.25">
      <c r="A206" s="8" t="s">
        <v>839</v>
      </c>
      <c r="B206" s="1" t="s">
        <v>840</v>
      </c>
      <c r="C206" s="9" t="s">
        <v>2067</v>
      </c>
      <c r="D206" s="1">
        <v>35.2024116516113</v>
      </c>
      <c r="E206" s="2">
        <v>33.907863616943402</v>
      </c>
      <c r="F206" s="3">
        <v>34.592735290527301</v>
      </c>
      <c r="G206" s="1">
        <v>36.4249877929688</v>
      </c>
      <c r="H206" s="2">
        <v>36.842563629150398</v>
      </c>
      <c r="I206" s="3">
        <v>36.910816192627003</v>
      </c>
      <c r="J206" s="1">
        <v>34.600009918212898</v>
      </c>
      <c r="K206" s="2">
        <v>33.100223541259801</v>
      </c>
      <c r="L206" s="3">
        <v>34.515064239502003</v>
      </c>
      <c r="M206" s="1">
        <f t="shared" si="9"/>
        <v>34.567670186360665</v>
      </c>
      <c r="N206" s="2">
        <f t="shared" si="10"/>
        <v>36.726122538248738</v>
      </c>
      <c r="O206" s="3">
        <f t="shared" si="11"/>
        <v>34.071765899658232</v>
      </c>
    </row>
    <row r="207" spans="1:15" x14ac:dyDescent="0.25">
      <c r="A207" s="8" t="s">
        <v>841</v>
      </c>
      <c r="B207" s="1" t="s">
        <v>842</v>
      </c>
      <c r="C207" s="9" t="s">
        <v>2068</v>
      </c>
      <c r="D207" s="1">
        <v>33.498455047607401</v>
      </c>
      <c r="E207" s="2">
        <v>32.800582885742202</v>
      </c>
      <c r="F207" s="3">
        <v>33.157470703125</v>
      </c>
      <c r="G207" s="1">
        <v>35.890415191650398</v>
      </c>
      <c r="H207" s="2">
        <v>36.321517944335902</v>
      </c>
      <c r="I207" s="3">
        <v>36.434989929199197</v>
      </c>
      <c r="J207" s="1">
        <v>32.443122863769503</v>
      </c>
      <c r="K207" s="2">
        <v>30.7937412261963</v>
      </c>
      <c r="L207" s="3">
        <v>32.732345581054702</v>
      </c>
      <c r="M207" s="1">
        <f t="shared" si="9"/>
        <v>33.152169545491539</v>
      </c>
      <c r="N207" s="2">
        <f t="shared" si="10"/>
        <v>36.215641021728494</v>
      </c>
      <c r="O207" s="3">
        <f t="shared" si="11"/>
        <v>31.989736557006836</v>
      </c>
    </row>
    <row r="208" spans="1:15" x14ac:dyDescent="0.25">
      <c r="B208" s="1" t="s">
        <v>284</v>
      </c>
      <c r="C208" s="9" t="s">
        <v>2068</v>
      </c>
      <c r="D208" s="1" t="s">
        <v>11</v>
      </c>
      <c r="E208" s="2" t="s">
        <v>11</v>
      </c>
      <c r="F208" s="3" t="s">
        <v>11</v>
      </c>
      <c r="G208" s="1">
        <v>27.936069488525401</v>
      </c>
      <c r="H208" s="2">
        <v>28.208763122558601</v>
      </c>
      <c r="I208" s="3">
        <v>28.029441833496101</v>
      </c>
      <c r="J208" s="1" t="s">
        <v>11</v>
      </c>
      <c r="K208" s="2" t="s">
        <v>11</v>
      </c>
      <c r="L208" s="3" t="s">
        <v>11</v>
      </c>
      <c r="M208" s="1" t="str">
        <f t="shared" si="9"/>
        <v/>
      </c>
      <c r="N208" s="2">
        <f t="shared" si="10"/>
        <v>28.058091481526702</v>
      </c>
      <c r="O208" s="3" t="str">
        <f t="shared" si="11"/>
        <v/>
      </c>
    </row>
    <row r="209" spans="1:15" x14ac:dyDescent="0.25">
      <c r="A209" s="8" t="s">
        <v>843</v>
      </c>
      <c r="B209" s="1" t="s">
        <v>284</v>
      </c>
      <c r="C209" s="9" t="s">
        <v>2068</v>
      </c>
      <c r="D209" s="1">
        <v>35.9172554016113</v>
      </c>
      <c r="E209" s="2">
        <v>35.336544036865199</v>
      </c>
      <c r="F209" s="3">
        <v>35.480117797851598</v>
      </c>
      <c r="G209" s="1">
        <v>38.123332977294901</v>
      </c>
      <c r="H209" s="2">
        <v>38.287609100341797</v>
      </c>
      <c r="I209" s="3">
        <v>38.423694610595703</v>
      </c>
      <c r="J209" s="1">
        <v>34.800342559814503</v>
      </c>
      <c r="K209" s="2">
        <v>33.542015075683601</v>
      </c>
      <c r="L209" s="3">
        <v>34.509292602539098</v>
      </c>
      <c r="M209" s="1">
        <f t="shared" si="9"/>
        <v>35.577972412109368</v>
      </c>
      <c r="N209" s="2">
        <f t="shared" si="10"/>
        <v>38.278212229410798</v>
      </c>
      <c r="O209" s="3">
        <f t="shared" si="11"/>
        <v>34.283883412679067</v>
      </c>
    </row>
    <row r="210" spans="1:15" x14ac:dyDescent="0.25">
      <c r="A210" s="8" t="s">
        <v>2056</v>
      </c>
      <c r="B210" s="1" t="s">
        <v>2057</v>
      </c>
      <c r="C210" s="9" t="s">
        <v>2067</v>
      </c>
      <c r="D210" s="1" t="s">
        <v>11</v>
      </c>
      <c r="E210" s="2" t="s">
        <v>11</v>
      </c>
      <c r="F210" s="3" t="s">
        <v>11</v>
      </c>
      <c r="G210" s="1" t="s">
        <v>11</v>
      </c>
      <c r="H210" s="2" t="s">
        <v>11</v>
      </c>
      <c r="I210" s="3" t="s">
        <v>11</v>
      </c>
      <c r="J210" s="1">
        <v>28.2492065429688</v>
      </c>
      <c r="K210" s="2">
        <v>27.2471714019775</v>
      </c>
      <c r="L210" s="3">
        <v>27.804027557373001</v>
      </c>
      <c r="M210" s="1" t="str">
        <f t="shared" si="9"/>
        <v/>
      </c>
      <c r="N210" s="2" t="str">
        <f t="shared" si="10"/>
        <v/>
      </c>
      <c r="O210" s="3">
        <f t="shared" si="11"/>
        <v>27.766801834106435</v>
      </c>
    </row>
    <row r="211" spans="1:15" x14ac:dyDescent="0.25">
      <c r="A211" s="8" t="s">
        <v>941</v>
      </c>
      <c r="B211" s="1" t="s">
        <v>942</v>
      </c>
      <c r="C211" s="9" t="s">
        <v>2063</v>
      </c>
      <c r="D211" s="1" t="s">
        <v>11</v>
      </c>
      <c r="E211" s="2" t="s">
        <v>11</v>
      </c>
      <c r="F211" s="3" t="s">
        <v>11</v>
      </c>
      <c r="G211" s="1">
        <v>26.979673385620099</v>
      </c>
      <c r="H211" s="2">
        <v>26.605266571044901</v>
      </c>
      <c r="I211" s="3">
        <v>26.4684143066406</v>
      </c>
      <c r="J211" s="1" t="s">
        <v>11</v>
      </c>
      <c r="K211" s="2" t="s">
        <v>11</v>
      </c>
      <c r="L211" s="3" t="s">
        <v>11</v>
      </c>
      <c r="M211" s="1" t="str">
        <f t="shared" si="9"/>
        <v/>
      </c>
      <c r="N211" s="2">
        <f t="shared" si="10"/>
        <v>26.684451421101866</v>
      </c>
      <c r="O211" s="3" t="str">
        <f t="shared" si="11"/>
        <v/>
      </c>
    </row>
    <row r="212" spans="1:15" x14ac:dyDescent="0.25">
      <c r="A212" s="8" t="s">
        <v>441</v>
      </c>
      <c r="B212" s="1" t="s">
        <v>442</v>
      </c>
      <c r="C212" s="9" t="s">
        <v>2062</v>
      </c>
      <c r="D212" s="1" t="s">
        <v>11</v>
      </c>
      <c r="E212" s="2" t="s">
        <v>11</v>
      </c>
      <c r="F212" s="3" t="s">
        <v>11</v>
      </c>
      <c r="G212" s="1">
        <v>25.263954162597699</v>
      </c>
      <c r="H212" s="2">
        <v>25.495916366577099</v>
      </c>
      <c r="I212" s="3">
        <v>25.756412506103501</v>
      </c>
      <c r="J212" s="1" t="s">
        <v>11</v>
      </c>
      <c r="K212" s="2" t="s">
        <v>11</v>
      </c>
      <c r="L212" s="3" t="s">
        <v>11</v>
      </c>
      <c r="M212" s="1" t="str">
        <f t="shared" si="9"/>
        <v/>
      </c>
      <c r="N212" s="2">
        <f t="shared" si="10"/>
        <v>25.505427678426098</v>
      </c>
      <c r="O212" s="3" t="str">
        <f t="shared" si="11"/>
        <v/>
      </c>
    </row>
    <row r="213" spans="1:15" x14ac:dyDescent="0.25">
      <c r="A213" s="8" t="s">
        <v>261</v>
      </c>
      <c r="B213" s="1" t="s">
        <v>262</v>
      </c>
      <c r="C213" s="9" t="s">
        <v>2062</v>
      </c>
      <c r="D213" s="1" t="s">
        <v>11</v>
      </c>
      <c r="E213" s="2" t="s">
        <v>11</v>
      </c>
      <c r="F213" s="3" t="s">
        <v>11</v>
      </c>
      <c r="G213" s="1">
        <v>26.0616340637207</v>
      </c>
      <c r="H213" s="2">
        <v>26.233961105346701</v>
      </c>
      <c r="I213" s="3">
        <v>26.444807052612301</v>
      </c>
      <c r="J213" s="1" t="s">
        <v>11</v>
      </c>
      <c r="K213" s="2" t="s">
        <v>11</v>
      </c>
      <c r="L213" s="3" t="s">
        <v>11</v>
      </c>
      <c r="M213" s="1" t="str">
        <f t="shared" si="9"/>
        <v/>
      </c>
      <c r="N213" s="2">
        <f t="shared" si="10"/>
        <v>26.246800740559902</v>
      </c>
      <c r="O213" s="3" t="str">
        <f t="shared" si="11"/>
        <v/>
      </c>
    </row>
    <row r="214" spans="1:15" x14ac:dyDescent="0.25">
      <c r="A214" s="8" t="s">
        <v>1657</v>
      </c>
      <c r="B214" s="1" t="s">
        <v>1658</v>
      </c>
      <c r="C214" s="9" t="s">
        <v>2062</v>
      </c>
      <c r="D214" s="1" t="s">
        <v>11</v>
      </c>
      <c r="E214" s="2" t="s">
        <v>11</v>
      </c>
      <c r="F214" s="3" t="s">
        <v>11</v>
      </c>
      <c r="G214" s="1">
        <v>25.5084533691406</v>
      </c>
      <c r="H214" s="2">
        <v>25.4524936676025</v>
      </c>
      <c r="I214" s="3">
        <v>25.694290161132798</v>
      </c>
      <c r="J214" s="1" t="s">
        <v>11</v>
      </c>
      <c r="K214" s="2" t="s">
        <v>11</v>
      </c>
      <c r="L214" s="3" t="s">
        <v>11</v>
      </c>
      <c r="M214" s="1" t="str">
        <f t="shared" si="9"/>
        <v/>
      </c>
      <c r="N214" s="2">
        <f t="shared" si="10"/>
        <v>25.551745732625296</v>
      </c>
      <c r="O214" s="3" t="str">
        <f t="shared" si="11"/>
        <v/>
      </c>
    </row>
    <row r="215" spans="1:15" x14ac:dyDescent="0.25">
      <c r="A215" s="8" t="s">
        <v>376</v>
      </c>
      <c r="B215" s="1" t="s">
        <v>377</v>
      </c>
      <c r="C215" s="9" t="s">
        <v>2062</v>
      </c>
      <c r="D215" s="1" t="s">
        <v>11</v>
      </c>
      <c r="E215" s="2" t="s">
        <v>11</v>
      </c>
      <c r="F215" s="3" t="s">
        <v>11</v>
      </c>
      <c r="G215" s="1">
        <v>26.669389724731399</v>
      </c>
      <c r="H215" s="2">
        <v>26.358268737793001</v>
      </c>
      <c r="I215" s="3">
        <v>26.077144622802699</v>
      </c>
      <c r="J215" s="1" t="s">
        <v>11</v>
      </c>
      <c r="K215" s="2" t="s">
        <v>11</v>
      </c>
      <c r="L215" s="3" t="s">
        <v>11</v>
      </c>
      <c r="M215" s="1" t="str">
        <f t="shared" si="9"/>
        <v/>
      </c>
      <c r="N215" s="2">
        <f t="shared" si="10"/>
        <v>26.368267695109029</v>
      </c>
      <c r="O215" s="3" t="str">
        <f t="shared" si="11"/>
        <v/>
      </c>
    </row>
    <row r="216" spans="1:15" x14ac:dyDescent="0.25">
      <c r="A216" s="8" t="s">
        <v>1998</v>
      </c>
      <c r="B216" s="1" t="s">
        <v>1999</v>
      </c>
      <c r="C216" s="9" t="s">
        <v>2062</v>
      </c>
      <c r="D216" s="1" t="s">
        <v>11</v>
      </c>
      <c r="E216" s="2" t="s">
        <v>11</v>
      </c>
      <c r="F216" s="3" t="s">
        <v>11</v>
      </c>
      <c r="G216" s="1">
        <v>27.039779663085898</v>
      </c>
      <c r="H216" s="2">
        <v>26.814579010009801</v>
      </c>
      <c r="I216" s="3">
        <v>26.100490570068398</v>
      </c>
      <c r="J216" s="1" t="s">
        <v>11</v>
      </c>
      <c r="K216" s="2" t="s">
        <v>11</v>
      </c>
      <c r="L216" s="3" t="s">
        <v>11</v>
      </c>
      <c r="M216" s="1" t="str">
        <f t="shared" si="9"/>
        <v/>
      </c>
      <c r="N216" s="2">
        <f t="shared" si="10"/>
        <v>26.651616414388034</v>
      </c>
      <c r="O216" s="3" t="str">
        <f t="shared" si="11"/>
        <v/>
      </c>
    </row>
    <row r="217" spans="1:15" x14ac:dyDescent="0.25">
      <c r="A217" s="8" t="s">
        <v>1376</v>
      </c>
      <c r="B217" s="1" t="s">
        <v>1377</v>
      </c>
      <c r="C217" s="9" t="s">
        <v>2062</v>
      </c>
      <c r="D217" s="1">
        <v>28.659215927123999</v>
      </c>
      <c r="E217" s="2">
        <v>28.7561130523682</v>
      </c>
      <c r="F217" s="3">
        <v>29.227016448974599</v>
      </c>
      <c r="G217" s="1">
        <v>30.341701507568398</v>
      </c>
      <c r="H217" s="2">
        <v>30.4254245758057</v>
      </c>
      <c r="I217" s="3">
        <v>30.9688415527344</v>
      </c>
      <c r="J217" s="1">
        <v>29.284252166748001</v>
      </c>
      <c r="K217" s="2">
        <v>29.5024108886719</v>
      </c>
      <c r="L217" s="3">
        <v>29.1948146820068</v>
      </c>
      <c r="M217" s="1">
        <f t="shared" si="9"/>
        <v>28.880781809488933</v>
      </c>
      <c r="N217" s="2">
        <f t="shared" si="10"/>
        <v>30.578655878702833</v>
      </c>
      <c r="O217" s="3">
        <f t="shared" si="11"/>
        <v>29.3271592458089</v>
      </c>
    </row>
    <row r="218" spans="1:15" x14ac:dyDescent="0.25">
      <c r="A218" s="8" t="s">
        <v>593</v>
      </c>
      <c r="B218" s="1" t="s">
        <v>594</v>
      </c>
      <c r="C218" s="9" t="s">
        <v>2062</v>
      </c>
      <c r="D218" s="1" t="s">
        <v>11</v>
      </c>
      <c r="E218" s="2" t="s">
        <v>11</v>
      </c>
      <c r="F218" s="3" t="s">
        <v>11</v>
      </c>
      <c r="G218" s="1">
        <v>30.615879058837901</v>
      </c>
      <c r="H218" s="2">
        <v>30.284826278686499</v>
      </c>
      <c r="I218" s="3">
        <v>29.9215297698975</v>
      </c>
      <c r="J218" s="1" t="s">
        <v>11</v>
      </c>
      <c r="K218" s="2" t="s">
        <v>11</v>
      </c>
      <c r="L218" s="3" t="s">
        <v>11</v>
      </c>
      <c r="M218" s="1" t="str">
        <f t="shared" si="9"/>
        <v/>
      </c>
      <c r="N218" s="2">
        <f t="shared" si="10"/>
        <v>30.274078369140636</v>
      </c>
      <c r="O218" s="3" t="str">
        <f t="shared" si="11"/>
        <v/>
      </c>
    </row>
    <row r="219" spans="1:15" x14ac:dyDescent="0.25">
      <c r="A219" s="8" t="s">
        <v>1162</v>
      </c>
      <c r="B219" s="1" t="s">
        <v>1163</v>
      </c>
      <c r="C219" s="9" t="s">
        <v>2062</v>
      </c>
      <c r="D219" s="1" t="s">
        <v>11</v>
      </c>
      <c r="E219" s="2" t="s">
        <v>11</v>
      </c>
      <c r="F219" s="3" t="s">
        <v>11</v>
      </c>
      <c r="G219" s="1" t="s">
        <v>11</v>
      </c>
      <c r="H219" s="2" t="s">
        <v>11</v>
      </c>
      <c r="I219" s="3" t="s">
        <v>11</v>
      </c>
      <c r="J219" s="1">
        <v>29.708889007568398</v>
      </c>
      <c r="K219" s="2">
        <v>29.230363845825199</v>
      </c>
      <c r="L219" s="3">
        <v>28.8902072906494</v>
      </c>
      <c r="M219" s="1" t="str">
        <f t="shared" si="9"/>
        <v/>
      </c>
      <c r="N219" s="2" t="str">
        <f t="shared" si="10"/>
        <v/>
      </c>
      <c r="O219" s="3">
        <f t="shared" si="11"/>
        <v>29.276486714680999</v>
      </c>
    </row>
    <row r="220" spans="1:15" x14ac:dyDescent="0.25">
      <c r="A220" s="8" t="s">
        <v>1310</v>
      </c>
      <c r="B220" s="1" t="s">
        <v>1311</v>
      </c>
      <c r="C220" s="9" t="s">
        <v>2062</v>
      </c>
      <c r="D220" s="1" t="s">
        <v>11</v>
      </c>
      <c r="E220" s="2" t="s">
        <v>11</v>
      </c>
      <c r="F220" s="3" t="s">
        <v>11</v>
      </c>
      <c r="G220" s="1">
        <v>26.746376037597699</v>
      </c>
      <c r="H220" s="2">
        <v>26.623241424560501</v>
      </c>
      <c r="I220" s="3">
        <v>27.061367034912099</v>
      </c>
      <c r="J220" s="1" t="s">
        <v>11</v>
      </c>
      <c r="K220" s="2" t="s">
        <v>11</v>
      </c>
      <c r="L220" s="3" t="s">
        <v>11</v>
      </c>
      <c r="M220" s="1" t="str">
        <f t="shared" si="9"/>
        <v/>
      </c>
      <c r="N220" s="2">
        <f t="shared" si="10"/>
        <v>26.810328165690098</v>
      </c>
      <c r="O220" s="3" t="str">
        <f t="shared" si="11"/>
        <v/>
      </c>
    </row>
    <row r="221" spans="1:15" x14ac:dyDescent="0.25">
      <c r="A221" s="8" t="s">
        <v>332</v>
      </c>
      <c r="B221" s="1" t="s">
        <v>333</v>
      </c>
      <c r="C221" s="9" t="s">
        <v>2062</v>
      </c>
      <c r="D221" s="1" t="s">
        <v>11</v>
      </c>
      <c r="E221" s="2" t="s">
        <v>11</v>
      </c>
      <c r="F221" s="3" t="s">
        <v>11</v>
      </c>
      <c r="G221" s="1">
        <v>26.4541416168213</v>
      </c>
      <c r="H221" s="2">
        <v>25.823911666870099</v>
      </c>
      <c r="I221" s="3">
        <v>26.253839492797901</v>
      </c>
      <c r="J221" s="1" t="s">
        <v>11</v>
      </c>
      <c r="K221" s="2" t="s">
        <v>11</v>
      </c>
      <c r="L221" s="3" t="s">
        <v>11</v>
      </c>
      <c r="M221" s="1" t="str">
        <f t="shared" si="9"/>
        <v/>
      </c>
      <c r="N221" s="2">
        <f t="shared" si="10"/>
        <v>26.1772975921631</v>
      </c>
      <c r="O221" s="3" t="str">
        <f t="shared" si="11"/>
        <v/>
      </c>
    </row>
    <row r="222" spans="1:15" x14ac:dyDescent="0.25">
      <c r="A222" s="8" t="s">
        <v>737</v>
      </c>
      <c r="B222" s="1" t="s">
        <v>738</v>
      </c>
      <c r="C222" s="9" t="s">
        <v>2067</v>
      </c>
      <c r="D222" s="1" t="s">
        <v>11</v>
      </c>
      <c r="E222" s="2" t="s">
        <v>11</v>
      </c>
      <c r="F222" s="3" t="s">
        <v>11</v>
      </c>
      <c r="G222" s="1" t="s">
        <v>11</v>
      </c>
      <c r="H222" s="2" t="s">
        <v>11</v>
      </c>
      <c r="I222" s="3" t="s">
        <v>11</v>
      </c>
      <c r="J222" s="1">
        <v>27.9397163391113</v>
      </c>
      <c r="K222" s="2">
        <v>26.694980621337901</v>
      </c>
      <c r="L222" s="3">
        <v>27.623033523559599</v>
      </c>
      <c r="M222" s="1" t="str">
        <f t="shared" si="9"/>
        <v/>
      </c>
      <c r="N222" s="2" t="str">
        <f t="shared" si="10"/>
        <v/>
      </c>
      <c r="O222" s="3">
        <f t="shared" si="11"/>
        <v>27.419243494669601</v>
      </c>
    </row>
    <row r="223" spans="1:15" x14ac:dyDescent="0.25">
      <c r="A223" s="8" t="s">
        <v>1116</v>
      </c>
      <c r="B223" s="1" t="s">
        <v>1117</v>
      </c>
      <c r="C223" s="9" t="s">
        <v>2062</v>
      </c>
      <c r="D223" s="1" t="s">
        <v>11</v>
      </c>
      <c r="E223" s="2" t="s">
        <v>11</v>
      </c>
      <c r="F223" s="3" t="s">
        <v>11</v>
      </c>
      <c r="G223" s="1">
        <v>25.907129287719702</v>
      </c>
      <c r="H223" s="2">
        <v>25.509721755981399</v>
      </c>
      <c r="I223" s="3">
        <v>25.872768402099599</v>
      </c>
      <c r="J223" s="1" t="s">
        <v>11</v>
      </c>
      <c r="K223" s="2" t="s">
        <v>11</v>
      </c>
      <c r="L223" s="3" t="s">
        <v>11</v>
      </c>
      <c r="M223" s="1" t="str">
        <f t="shared" si="9"/>
        <v/>
      </c>
      <c r="N223" s="2">
        <f t="shared" si="10"/>
        <v>25.763206481933565</v>
      </c>
      <c r="O223" s="3" t="str">
        <f t="shared" si="11"/>
        <v/>
      </c>
    </row>
    <row r="224" spans="1:15" x14ac:dyDescent="0.25">
      <c r="A224" s="8" t="s">
        <v>1531</v>
      </c>
      <c r="B224" s="1" t="s">
        <v>1532</v>
      </c>
      <c r="C224" s="9" t="s">
        <v>2064</v>
      </c>
      <c r="D224" s="1">
        <v>28.0290222167969</v>
      </c>
      <c r="E224" s="2">
        <v>25.4293403625488</v>
      </c>
      <c r="F224" s="3">
        <v>26.300407409668001</v>
      </c>
      <c r="G224" s="1">
        <v>33.6553344726563</v>
      </c>
      <c r="H224" s="2">
        <v>30.8731288909912</v>
      </c>
      <c r="I224" s="3">
        <v>31.4063396453857</v>
      </c>
      <c r="J224" s="1">
        <v>25.546190261840799</v>
      </c>
      <c r="K224" s="2" t="s">
        <v>11</v>
      </c>
      <c r="L224" s="3">
        <v>24.603427886962901</v>
      </c>
      <c r="M224" s="1">
        <f t="shared" si="9"/>
        <v>26.586256663004566</v>
      </c>
      <c r="N224" s="2">
        <f t="shared" si="10"/>
        <v>31.978267669677734</v>
      </c>
      <c r="O224" s="3">
        <f t="shared" si="11"/>
        <v>25.074809074401848</v>
      </c>
    </row>
    <row r="225" spans="1:15" x14ac:dyDescent="0.25">
      <c r="A225" s="8" t="s">
        <v>697</v>
      </c>
      <c r="B225" s="1" t="s">
        <v>698</v>
      </c>
      <c r="C225" s="9" t="s">
        <v>2067</v>
      </c>
      <c r="D225" s="1">
        <v>29.1634616851807</v>
      </c>
      <c r="E225" s="2">
        <v>29.676267623901399</v>
      </c>
      <c r="F225" s="3">
        <v>28.063219070434599</v>
      </c>
      <c r="G225" s="1" t="s">
        <v>11</v>
      </c>
      <c r="H225" s="2">
        <v>27.691057205200199</v>
      </c>
      <c r="I225" s="3" t="s">
        <v>11</v>
      </c>
      <c r="J225" s="1">
        <v>32.1851806640625</v>
      </c>
      <c r="K225" s="2">
        <v>29.1220607757568</v>
      </c>
      <c r="L225" s="3">
        <v>30.990777969360401</v>
      </c>
      <c r="M225" s="1">
        <f t="shared" si="9"/>
        <v>28.967649459838899</v>
      </c>
      <c r="N225" s="2">
        <f t="shared" si="10"/>
        <v>27.691057205200199</v>
      </c>
      <c r="O225" s="3">
        <f t="shared" si="11"/>
        <v>30.766006469726566</v>
      </c>
    </row>
    <row r="226" spans="1:15" x14ac:dyDescent="0.25">
      <c r="A226" s="8" t="s">
        <v>693</v>
      </c>
      <c r="B226" s="1" t="s">
        <v>694</v>
      </c>
      <c r="C226" s="9" t="s">
        <v>2067</v>
      </c>
      <c r="D226" s="1">
        <v>32.901908874511697</v>
      </c>
      <c r="E226" s="2">
        <v>32.148769378662102</v>
      </c>
      <c r="F226" s="3">
        <v>32.037216186523402</v>
      </c>
      <c r="G226" s="1">
        <v>26.573158264160199</v>
      </c>
      <c r="H226" s="2">
        <v>30.511074066162099</v>
      </c>
      <c r="I226" s="3">
        <v>27.770393371581999</v>
      </c>
      <c r="J226" s="1">
        <v>32.149585723877003</v>
      </c>
      <c r="K226" s="2">
        <v>29.297563552856399</v>
      </c>
      <c r="L226" s="3">
        <v>31.180030822753899</v>
      </c>
      <c r="M226" s="1">
        <f t="shared" si="9"/>
        <v>32.362631479899072</v>
      </c>
      <c r="N226" s="2">
        <f t="shared" si="10"/>
        <v>28.284875233968098</v>
      </c>
      <c r="O226" s="3">
        <f t="shared" si="11"/>
        <v>30.875726699829102</v>
      </c>
    </row>
    <row r="227" spans="1:15" x14ac:dyDescent="0.25">
      <c r="A227" s="8" t="s">
        <v>695</v>
      </c>
      <c r="B227" s="1" t="s">
        <v>696</v>
      </c>
      <c r="C227" s="9" t="s">
        <v>2067</v>
      </c>
      <c r="D227" s="1">
        <v>32.006378173828097</v>
      </c>
      <c r="E227" s="2">
        <v>30.553712844848601</v>
      </c>
      <c r="F227" s="3">
        <v>32.052391052246101</v>
      </c>
      <c r="G227" s="1" t="s">
        <v>11</v>
      </c>
      <c r="H227" s="2">
        <v>30.511827468872099</v>
      </c>
      <c r="I227" s="3">
        <v>27.083042144775401</v>
      </c>
      <c r="J227" s="1">
        <v>31.7131748199463</v>
      </c>
      <c r="K227" s="2">
        <v>29.591743469238299</v>
      </c>
      <c r="L227" s="3">
        <v>31.084234237670898</v>
      </c>
      <c r="M227" s="1">
        <f t="shared" si="9"/>
        <v>31.537494023640932</v>
      </c>
      <c r="N227" s="2">
        <f t="shared" si="10"/>
        <v>28.797434806823752</v>
      </c>
      <c r="O227" s="3">
        <f t="shared" si="11"/>
        <v>30.796384175618499</v>
      </c>
    </row>
    <row r="228" spans="1:15" x14ac:dyDescent="0.25">
      <c r="A228" s="8" t="s">
        <v>993</v>
      </c>
      <c r="B228" s="1" t="s">
        <v>994</v>
      </c>
      <c r="C228" s="9" t="s">
        <v>2067</v>
      </c>
      <c r="D228" s="1">
        <v>27.761100769043001</v>
      </c>
      <c r="E228" s="2">
        <v>28.090278625488299</v>
      </c>
      <c r="F228" s="3">
        <v>27.0073146820068</v>
      </c>
      <c r="G228" s="1">
        <v>26.902193069458001</v>
      </c>
      <c r="H228" s="2">
        <v>27.265171051025401</v>
      </c>
      <c r="I228" s="3">
        <v>27.014356613159201</v>
      </c>
      <c r="J228" s="1" t="s">
        <v>11</v>
      </c>
      <c r="K228" s="2" t="s">
        <v>11</v>
      </c>
      <c r="L228" s="3" t="s">
        <v>11</v>
      </c>
      <c r="M228" s="1">
        <f t="shared" si="9"/>
        <v>27.619564692179367</v>
      </c>
      <c r="N228" s="2">
        <f t="shared" si="10"/>
        <v>27.06057357788087</v>
      </c>
      <c r="O228" s="3" t="str">
        <f t="shared" si="11"/>
        <v/>
      </c>
    </row>
    <row r="229" spans="1:15" x14ac:dyDescent="0.25">
      <c r="A229" s="8" t="s">
        <v>1689</v>
      </c>
      <c r="B229" s="1" t="s">
        <v>1690</v>
      </c>
      <c r="C229" s="9" t="s">
        <v>2068</v>
      </c>
      <c r="D229" s="1" t="s">
        <v>11</v>
      </c>
      <c r="E229" s="2" t="s">
        <v>11</v>
      </c>
      <c r="F229" s="3" t="s">
        <v>11</v>
      </c>
      <c r="G229" s="1" t="s">
        <v>11</v>
      </c>
      <c r="H229" s="2" t="s">
        <v>11</v>
      </c>
      <c r="I229" s="3" t="s">
        <v>11</v>
      </c>
      <c r="J229" s="1">
        <v>27.377824783325199</v>
      </c>
      <c r="K229" s="2" t="s">
        <v>11</v>
      </c>
      <c r="L229" s="3">
        <v>25.4056797027588</v>
      </c>
      <c r="M229" s="1" t="str">
        <f t="shared" si="9"/>
        <v/>
      </c>
      <c r="N229" s="2" t="str">
        <f t="shared" si="10"/>
        <v/>
      </c>
      <c r="O229" s="3">
        <f t="shared" si="11"/>
        <v>26.391752243041999</v>
      </c>
    </row>
    <row r="230" spans="1:15" x14ac:dyDescent="0.25">
      <c r="A230" s="8" t="s">
        <v>973</v>
      </c>
      <c r="B230" s="1" t="s">
        <v>974</v>
      </c>
      <c r="C230" s="9" t="s">
        <v>2062</v>
      </c>
      <c r="D230" s="1" t="s">
        <v>11</v>
      </c>
      <c r="E230" s="2" t="s">
        <v>11</v>
      </c>
      <c r="F230" s="3" t="s">
        <v>11</v>
      </c>
      <c r="G230" s="1">
        <v>26.321239471435501</v>
      </c>
      <c r="H230" s="2">
        <v>25.089502334594702</v>
      </c>
      <c r="I230" s="3">
        <v>25.590065002441399</v>
      </c>
      <c r="J230" s="1" t="s">
        <v>11</v>
      </c>
      <c r="K230" s="2" t="s">
        <v>11</v>
      </c>
      <c r="L230" s="3" t="s">
        <v>11</v>
      </c>
      <c r="M230" s="1" t="str">
        <f t="shared" si="9"/>
        <v/>
      </c>
      <c r="N230" s="2">
        <f t="shared" si="10"/>
        <v>25.666935602823866</v>
      </c>
      <c r="O230" s="3" t="str">
        <f t="shared" si="11"/>
        <v/>
      </c>
    </row>
    <row r="231" spans="1:15" x14ac:dyDescent="0.25">
      <c r="A231" s="8" t="s">
        <v>815</v>
      </c>
      <c r="B231" s="1" t="s">
        <v>816</v>
      </c>
      <c r="C231" s="9" t="s">
        <v>2068</v>
      </c>
      <c r="D231" s="1" t="s">
        <v>11</v>
      </c>
      <c r="E231" s="2" t="s">
        <v>11</v>
      </c>
      <c r="F231" s="3" t="s">
        <v>11</v>
      </c>
      <c r="G231" s="1" t="s">
        <v>11</v>
      </c>
      <c r="H231" s="2" t="s">
        <v>11</v>
      </c>
      <c r="I231" s="3" t="s">
        <v>11</v>
      </c>
      <c r="J231" s="1">
        <v>29.350263595581101</v>
      </c>
      <c r="K231" s="2">
        <v>28.420091629028299</v>
      </c>
      <c r="L231" s="3">
        <v>29.1976528167725</v>
      </c>
      <c r="M231" s="1" t="str">
        <f t="shared" si="9"/>
        <v/>
      </c>
      <c r="N231" s="2" t="str">
        <f t="shared" si="10"/>
        <v/>
      </c>
      <c r="O231" s="3">
        <f t="shared" si="11"/>
        <v>28.98933601379397</v>
      </c>
    </row>
    <row r="232" spans="1:15" x14ac:dyDescent="0.25">
      <c r="A232" s="8" t="s">
        <v>778</v>
      </c>
      <c r="B232" s="1" t="s">
        <v>779</v>
      </c>
      <c r="C232" s="9" t="s">
        <v>2067</v>
      </c>
      <c r="D232" s="1">
        <v>32.998752593994098</v>
      </c>
      <c r="E232" s="2">
        <v>32.582756042480497</v>
      </c>
      <c r="F232" s="3">
        <v>32.670356750488303</v>
      </c>
      <c r="G232" s="1">
        <v>29.748632431030298</v>
      </c>
      <c r="H232" s="2">
        <v>30.911279678344702</v>
      </c>
      <c r="I232" s="3">
        <v>29.766609191894499</v>
      </c>
      <c r="J232" s="1">
        <v>31.813064575195298</v>
      </c>
      <c r="K232" s="2">
        <v>31.220146179199201</v>
      </c>
      <c r="L232" s="3">
        <v>31.938175201416001</v>
      </c>
      <c r="M232" s="1">
        <f t="shared" si="9"/>
        <v>32.750621795654297</v>
      </c>
      <c r="N232" s="2">
        <f t="shared" si="10"/>
        <v>30.142173767089833</v>
      </c>
      <c r="O232" s="3">
        <f t="shared" si="11"/>
        <v>31.657128651936834</v>
      </c>
    </row>
    <row r="233" spans="1:15" x14ac:dyDescent="0.25">
      <c r="A233" s="8" t="s">
        <v>1166</v>
      </c>
      <c r="B233" s="1" t="s">
        <v>1167</v>
      </c>
      <c r="C233" s="9" t="s">
        <v>2068</v>
      </c>
      <c r="D233" s="1">
        <v>28.321264266967798</v>
      </c>
      <c r="E233" s="2" t="s">
        <v>11</v>
      </c>
      <c r="F233" s="3">
        <v>27.6498622894287</v>
      </c>
      <c r="G233" s="1" t="s">
        <v>11</v>
      </c>
      <c r="H233" s="2" t="s">
        <v>11</v>
      </c>
      <c r="I233" s="3" t="s">
        <v>11</v>
      </c>
      <c r="J233" s="1" t="s">
        <v>11</v>
      </c>
      <c r="K233" s="2" t="s">
        <v>11</v>
      </c>
      <c r="L233" s="3" t="s">
        <v>11</v>
      </c>
      <c r="M233" s="1">
        <f t="shared" si="9"/>
        <v>27.985563278198249</v>
      </c>
      <c r="N233" s="2" t="str">
        <f t="shared" si="10"/>
        <v/>
      </c>
      <c r="O233" s="3" t="str">
        <f t="shared" si="11"/>
        <v/>
      </c>
    </row>
    <row r="234" spans="1:15" x14ac:dyDescent="0.25">
      <c r="A234" s="8" t="s">
        <v>159</v>
      </c>
      <c r="B234" s="1" t="s">
        <v>160</v>
      </c>
      <c r="C234" s="9" t="s">
        <v>2068</v>
      </c>
      <c r="D234" s="1" t="s">
        <v>11</v>
      </c>
      <c r="E234" s="2" t="s">
        <v>11</v>
      </c>
      <c r="F234" s="3" t="s">
        <v>11</v>
      </c>
      <c r="G234" s="1">
        <v>27.843439102172901</v>
      </c>
      <c r="H234" s="2">
        <v>27.626867294311499</v>
      </c>
      <c r="I234" s="3">
        <v>26.3871746063232</v>
      </c>
      <c r="J234" s="1">
        <v>30.470630645751999</v>
      </c>
      <c r="K234" s="2">
        <v>30.9588527679443</v>
      </c>
      <c r="L234" s="3">
        <v>30.474309921264599</v>
      </c>
      <c r="M234" s="1" t="str">
        <f t="shared" si="9"/>
        <v/>
      </c>
      <c r="N234" s="2">
        <f t="shared" si="10"/>
        <v>27.285827000935868</v>
      </c>
      <c r="O234" s="3">
        <f t="shared" si="11"/>
        <v>30.634597778320302</v>
      </c>
    </row>
    <row r="235" spans="1:15" x14ac:dyDescent="0.25">
      <c r="A235" s="8" t="s">
        <v>774</v>
      </c>
      <c r="B235" s="1" t="s">
        <v>775</v>
      </c>
      <c r="C235" s="9" t="s">
        <v>2067</v>
      </c>
      <c r="D235" s="1" t="s">
        <v>11</v>
      </c>
      <c r="E235" s="2" t="s">
        <v>11</v>
      </c>
      <c r="F235" s="3" t="s">
        <v>11</v>
      </c>
      <c r="G235" s="1" t="s">
        <v>11</v>
      </c>
      <c r="H235" s="2" t="s">
        <v>11</v>
      </c>
      <c r="I235" s="3" t="s">
        <v>11</v>
      </c>
      <c r="J235" s="1">
        <v>26.292844772338899</v>
      </c>
      <c r="K235" s="2">
        <v>26.635887145996101</v>
      </c>
      <c r="L235" s="3">
        <v>26.349859237670898</v>
      </c>
      <c r="M235" s="1" t="str">
        <f t="shared" si="9"/>
        <v/>
      </c>
      <c r="N235" s="2" t="str">
        <f t="shared" si="10"/>
        <v/>
      </c>
      <c r="O235" s="3">
        <f t="shared" si="11"/>
        <v>26.426197052001967</v>
      </c>
    </row>
    <row r="236" spans="1:15" x14ac:dyDescent="0.25">
      <c r="A236" s="8" t="s">
        <v>589</v>
      </c>
      <c r="B236" s="1" t="s">
        <v>590</v>
      </c>
      <c r="C236" s="9" t="s">
        <v>2067</v>
      </c>
      <c r="D236" s="1">
        <v>26.8232307434082</v>
      </c>
      <c r="E236" s="2">
        <v>26.647598266601602</v>
      </c>
      <c r="F236" s="3">
        <v>26.957704544067401</v>
      </c>
      <c r="G236" s="1" t="s">
        <v>11</v>
      </c>
      <c r="H236" s="2" t="s">
        <v>11</v>
      </c>
      <c r="I236" s="3" t="s">
        <v>11</v>
      </c>
      <c r="J236" s="1" t="s">
        <v>11</v>
      </c>
      <c r="K236" s="2" t="s">
        <v>11</v>
      </c>
      <c r="L236" s="3" t="s">
        <v>11</v>
      </c>
      <c r="M236" s="1">
        <f t="shared" si="9"/>
        <v>26.809511184692401</v>
      </c>
      <c r="N236" s="2" t="str">
        <f t="shared" si="10"/>
        <v/>
      </c>
      <c r="O236" s="3" t="str">
        <f t="shared" si="11"/>
        <v/>
      </c>
    </row>
    <row r="237" spans="1:15" x14ac:dyDescent="0.25">
      <c r="A237" s="8" t="s">
        <v>131</v>
      </c>
      <c r="B237" s="1" t="s">
        <v>132</v>
      </c>
      <c r="C237" s="9" t="s">
        <v>2062</v>
      </c>
      <c r="D237" s="1" t="s">
        <v>11</v>
      </c>
      <c r="E237" s="2" t="s">
        <v>11</v>
      </c>
      <c r="F237" s="3" t="s">
        <v>11</v>
      </c>
      <c r="G237" s="1">
        <v>26.817508697509801</v>
      </c>
      <c r="H237" s="2">
        <v>26.8006992340088</v>
      </c>
      <c r="I237" s="3">
        <v>26.133417129516602</v>
      </c>
      <c r="J237" s="1" t="s">
        <v>11</v>
      </c>
      <c r="K237" s="2" t="s">
        <v>11</v>
      </c>
      <c r="L237" s="3" t="s">
        <v>11</v>
      </c>
      <c r="M237" s="1" t="str">
        <f t="shared" si="9"/>
        <v/>
      </c>
      <c r="N237" s="2">
        <f t="shared" si="10"/>
        <v>26.583875020345065</v>
      </c>
      <c r="O237" s="3" t="str">
        <f t="shared" si="11"/>
        <v/>
      </c>
    </row>
    <row r="238" spans="1:15" x14ac:dyDescent="0.25">
      <c r="A238" s="8" t="s">
        <v>1366</v>
      </c>
      <c r="B238" s="1" t="s">
        <v>1367</v>
      </c>
      <c r="C238" s="9" t="s">
        <v>2062</v>
      </c>
      <c r="D238" s="1" t="s">
        <v>11</v>
      </c>
      <c r="E238" s="2" t="s">
        <v>11</v>
      </c>
      <c r="F238" s="3" t="s">
        <v>11</v>
      </c>
      <c r="G238" s="1">
        <v>27.3097324371338</v>
      </c>
      <c r="H238" s="2">
        <v>26.531957626342798</v>
      </c>
      <c r="I238" s="3">
        <v>26.9666423797607</v>
      </c>
      <c r="J238" s="1" t="s">
        <v>11</v>
      </c>
      <c r="K238" s="2" t="s">
        <v>11</v>
      </c>
      <c r="L238" s="3" t="s">
        <v>11</v>
      </c>
      <c r="M238" s="1" t="str">
        <f t="shared" si="9"/>
        <v/>
      </c>
      <c r="N238" s="2">
        <f t="shared" si="10"/>
        <v>26.936110814412434</v>
      </c>
      <c r="O238" s="3" t="str">
        <f t="shared" si="11"/>
        <v/>
      </c>
    </row>
    <row r="239" spans="1:15" x14ac:dyDescent="0.25">
      <c r="A239" s="8" t="s">
        <v>1667</v>
      </c>
      <c r="B239" s="1" t="s">
        <v>1668</v>
      </c>
      <c r="C239" s="9" t="s">
        <v>2062</v>
      </c>
      <c r="D239" s="1" t="s">
        <v>11</v>
      </c>
      <c r="E239" s="2" t="s">
        <v>11</v>
      </c>
      <c r="F239" s="3" t="s">
        <v>11</v>
      </c>
      <c r="G239" s="1">
        <v>27.615615844726602</v>
      </c>
      <c r="H239" s="2">
        <v>27.426303863525401</v>
      </c>
      <c r="I239" s="3">
        <v>27.393129348754901</v>
      </c>
      <c r="J239" s="1" t="s">
        <v>11</v>
      </c>
      <c r="K239" s="2" t="s">
        <v>11</v>
      </c>
      <c r="L239" s="3" t="s">
        <v>11</v>
      </c>
      <c r="M239" s="1" t="str">
        <f t="shared" si="9"/>
        <v/>
      </c>
      <c r="N239" s="2">
        <f t="shared" si="10"/>
        <v>27.47834968566897</v>
      </c>
      <c r="O239" s="3" t="str">
        <f t="shared" si="11"/>
        <v/>
      </c>
    </row>
    <row r="240" spans="1:15" x14ac:dyDescent="0.25">
      <c r="A240" s="8" t="s">
        <v>1076</v>
      </c>
      <c r="B240" s="1" t="s">
        <v>1077</v>
      </c>
      <c r="C240" s="9" t="s">
        <v>2067</v>
      </c>
      <c r="D240" s="1" t="s">
        <v>11</v>
      </c>
      <c r="E240" s="2" t="s">
        <v>11</v>
      </c>
      <c r="F240" s="3" t="s">
        <v>11</v>
      </c>
      <c r="G240" s="1" t="s">
        <v>11</v>
      </c>
      <c r="H240" s="2" t="s">
        <v>11</v>
      </c>
      <c r="I240" s="3" t="s">
        <v>11</v>
      </c>
      <c r="J240" s="1">
        <v>28.033176422119102</v>
      </c>
      <c r="K240" s="2">
        <v>26.190219879150401</v>
      </c>
      <c r="L240" s="3">
        <v>27.489223480224599</v>
      </c>
      <c r="M240" s="1" t="str">
        <f t="shared" si="9"/>
        <v/>
      </c>
      <c r="N240" s="2" t="str">
        <f t="shared" si="10"/>
        <v/>
      </c>
      <c r="O240" s="3">
        <f t="shared" si="11"/>
        <v>27.237539927164701</v>
      </c>
    </row>
    <row r="241" spans="1:15" x14ac:dyDescent="0.25">
      <c r="A241" s="8" t="s">
        <v>241</v>
      </c>
      <c r="B241" s="1" t="s">
        <v>242</v>
      </c>
      <c r="C241" s="9" t="s">
        <v>2067</v>
      </c>
      <c r="D241" s="1">
        <v>34.141326904296903</v>
      </c>
      <c r="E241" s="2">
        <v>30.422519683837901</v>
      </c>
      <c r="F241" s="3">
        <v>31.194602966308601</v>
      </c>
      <c r="G241" s="1">
        <v>26.7125339508057</v>
      </c>
      <c r="H241" s="2">
        <v>29.536808013916001</v>
      </c>
      <c r="I241" s="3">
        <v>26.469160079956101</v>
      </c>
      <c r="J241" s="1">
        <v>32.770931243896499</v>
      </c>
      <c r="K241" s="2">
        <v>30.841760635376001</v>
      </c>
      <c r="L241" s="3">
        <v>31.8299045562744</v>
      </c>
      <c r="M241" s="1">
        <f t="shared" si="9"/>
        <v>31.919483184814471</v>
      </c>
      <c r="N241" s="2">
        <f t="shared" si="10"/>
        <v>27.572834014892603</v>
      </c>
      <c r="O241" s="3">
        <f t="shared" si="11"/>
        <v>31.814198811848968</v>
      </c>
    </row>
    <row r="242" spans="1:15" x14ac:dyDescent="0.25">
      <c r="A242" s="8" t="s">
        <v>1488</v>
      </c>
      <c r="B242" s="1" t="s">
        <v>1489</v>
      </c>
      <c r="C242" s="9" t="s">
        <v>2064</v>
      </c>
      <c r="D242" s="1" t="s">
        <v>11</v>
      </c>
      <c r="E242" s="2" t="s">
        <v>11</v>
      </c>
      <c r="F242" s="3" t="s">
        <v>11</v>
      </c>
      <c r="G242" s="1">
        <v>27.295528411865199</v>
      </c>
      <c r="H242" s="2">
        <v>26.804027557373001</v>
      </c>
      <c r="I242" s="3">
        <v>26.630620956420898</v>
      </c>
      <c r="J242" s="1" t="s">
        <v>11</v>
      </c>
      <c r="K242" s="2" t="s">
        <v>11</v>
      </c>
      <c r="L242" s="3" t="s">
        <v>11</v>
      </c>
      <c r="M242" s="1" t="str">
        <f t="shared" si="9"/>
        <v/>
      </c>
      <c r="N242" s="2">
        <f t="shared" si="10"/>
        <v>26.910058975219698</v>
      </c>
      <c r="O242" s="3" t="str">
        <f t="shared" si="11"/>
        <v/>
      </c>
    </row>
    <row r="243" spans="1:15" x14ac:dyDescent="0.25">
      <c r="A243" s="8" t="s">
        <v>1549</v>
      </c>
      <c r="B243" s="1" t="s">
        <v>1550</v>
      </c>
      <c r="C243" s="9" t="s">
        <v>2062</v>
      </c>
      <c r="D243" s="1" t="s">
        <v>11</v>
      </c>
      <c r="E243" s="2" t="s">
        <v>11</v>
      </c>
      <c r="F243" s="3" t="s">
        <v>11</v>
      </c>
      <c r="G243" s="1">
        <v>31.294826507568398</v>
      </c>
      <c r="H243" s="2">
        <v>29.8758850097656</v>
      </c>
      <c r="I243" s="3">
        <v>29.9930744171143</v>
      </c>
      <c r="J243" s="1" t="s">
        <v>11</v>
      </c>
      <c r="K243" s="2" t="s">
        <v>11</v>
      </c>
      <c r="L243" s="3" t="s">
        <v>11</v>
      </c>
      <c r="M243" s="1" t="str">
        <f t="shared" si="9"/>
        <v/>
      </c>
      <c r="N243" s="2">
        <f t="shared" si="10"/>
        <v>30.3879286448161</v>
      </c>
      <c r="O243" s="3" t="str">
        <f t="shared" si="11"/>
        <v/>
      </c>
    </row>
    <row r="244" spans="1:15" x14ac:dyDescent="0.25">
      <c r="A244" s="8" t="s">
        <v>1697</v>
      </c>
      <c r="B244" s="1" t="s">
        <v>1698</v>
      </c>
      <c r="C244" s="9" t="s">
        <v>2062</v>
      </c>
      <c r="D244" s="1" t="s">
        <v>11</v>
      </c>
      <c r="E244" s="2" t="s">
        <v>11</v>
      </c>
      <c r="F244" s="3" t="s">
        <v>11</v>
      </c>
      <c r="G244" s="1">
        <v>26.699884414672901</v>
      </c>
      <c r="H244" s="2">
        <v>24.851861953735401</v>
      </c>
      <c r="I244" s="3">
        <v>24.871688842773398</v>
      </c>
      <c r="J244" s="1" t="s">
        <v>11</v>
      </c>
      <c r="K244" s="2" t="s">
        <v>11</v>
      </c>
      <c r="L244" s="3" t="s">
        <v>11</v>
      </c>
      <c r="M244" s="1" t="str">
        <f t="shared" si="9"/>
        <v/>
      </c>
      <c r="N244" s="2">
        <f t="shared" si="10"/>
        <v>25.474478403727232</v>
      </c>
      <c r="O244" s="3" t="str">
        <f t="shared" si="11"/>
        <v/>
      </c>
    </row>
    <row r="245" spans="1:15" x14ac:dyDescent="0.25">
      <c r="A245" s="8" t="s">
        <v>1256</v>
      </c>
      <c r="B245" s="1" t="s">
        <v>1257</v>
      </c>
      <c r="C245" s="9" t="s">
        <v>2062</v>
      </c>
      <c r="D245" s="1" t="s">
        <v>11</v>
      </c>
      <c r="E245" s="2" t="s">
        <v>11</v>
      </c>
      <c r="F245" s="3" t="s">
        <v>11</v>
      </c>
      <c r="G245" s="1">
        <v>25.223392486572301</v>
      </c>
      <c r="H245" s="2">
        <v>24.373317718505898</v>
      </c>
      <c r="I245" s="3">
        <v>25.307163238525401</v>
      </c>
      <c r="J245" s="1" t="s">
        <v>11</v>
      </c>
      <c r="K245" s="2" t="s">
        <v>11</v>
      </c>
      <c r="L245" s="3" t="s">
        <v>11</v>
      </c>
      <c r="M245" s="1" t="str">
        <f t="shared" si="9"/>
        <v/>
      </c>
      <c r="N245" s="2">
        <f t="shared" si="10"/>
        <v>24.967957814534532</v>
      </c>
      <c r="O245" s="3" t="str">
        <f t="shared" si="11"/>
        <v/>
      </c>
    </row>
    <row r="246" spans="1:15" x14ac:dyDescent="0.25">
      <c r="A246" s="8" t="s">
        <v>1380</v>
      </c>
      <c r="B246" s="1" t="s">
        <v>1381</v>
      </c>
      <c r="C246" s="9" t="s">
        <v>2065</v>
      </c>
      <c r="D246" s="1" t="s">
        <v>11</v>
      </c>
      <c r="E246" s="2" t="s">
        <v>11</v>
      </c>
      <c r="F246" s="3" t="s">
        <v>11</v>
      </c>
      <c r="G246" s="1" t="s">
        <v>11</v>
      </c>
      <c r="H246" s="2" t="s">
        <v>11</v>
      </c>
      <c r="I246" s="3" t="s">
        <v>11</v>
      </c>
      <c r="J246" s="1">
        <v>28.333471298217798</v>
      </c>
      <c r="K246" s="2">
        <v>28.0665073394775</v>
      </c>
      <c r="L246" s="3">
        <v>28.356407165527301</v>
      </c>
      <c r="M246" s="1" t="str">
        <f t="shared" si="9"/>
        <v/>
      </c>
      <c r="N246" s="2" t="str">
        <f t="shared" si="10"/>
        <v/>
      </c>
      <c r="O246" s="3">
        <f t="shared" si="11"/>
        <v>28.252128601074201</v>
      </c>
    </row>
    <row r="247" spans="1:15" x14ac:dyDescent="0.25">
      <c r="A247" s="8" t="s">
        <v>1148</v>
      </c>
      <c r="B247" s="1" t="s">
        <v>1149</v>
      </c>
      <c r="C247" s="9" t="s">
        <v>2062</v>
      </c>
      <c r="D247" s="1" t="s">
        <v>11</v>
      </c>
      <c r="E247" s="2" t="s">
        <v>11</v>
      </c>
      <c r="F247" s="3" t="s">
        <v>11</v>
      </c>
      <c r="G247" s="1">
        <v>29.046403884887699</v>
      </c>
      <c r="H247" s="2">
        <v>29.363693237304702</v>
      </c>
      <c r="I247" s="3">
        <v>30.015712738037099</v>
      </c>
      <c r="J247" s="1" t="s">
        <v>11</v>
      </c>
      <c r="K247" s="2" t="s">
        <v>11</v>
      </c>
      <c r="L247" s="3" t="s">
        <v>11</v>
      </c>
      <c r="M247" s="1" t="str">
        <f t="shared" si="9"/>
        <v/>
      </c>
      <c r="N247" s="2">
        <f t="shared" si="10"/>
        <v>29.475269953409832</v>
      </c>
      <c r="O247" s="3" t="str">
        <f t="shared" si="11"/>
        <v/>
      </c>
    </row>
    <row r="248" spans="1:15" x14ac:dyDescent="0.25">
      <c r="A248" s="8" t="s">
        <v>100</v>
      </c>
      <c r="B248" s="1" t="s">
        <v>101</v>
      </c>
      <c r="C248" s="9" t="s">
        <v>2062</v>
      </c>
      <c r="D248" s="1" t="s">
        <v>11</v>
      </c>
      <c r="E248" s="2" t="s">
        <v>11</v>
      </c>
      <c r="F248" s="3" t="s">
        <v>11</v>
      </c>
      <c r="G248" s="1" t="s">
        <v>11</v>
      </c>
      <c r="H248" s="2" t="s">
        <v>11</v>
      </c>
      <c r="I248" s="3" t="s">
        <v>11</v>
      </c>
      <c r="J248" s="1">
        <v>28.759006500244102</v>
      </c>
      <c r="K248" s="2">
        <v>28.565544128418001</v>
      </c>
      <c r="L248" s="3">
        <v>28.862010955810501</v>
      </c>
      <c r="M248" s="1" t="str">
        <f t="shared" si="9"/>
        <v/>
      </c>
      <c r="N248" s="2" t="str">
        <f t="shared" si="10"/>
        <v/>
      </c>
      <c r="O248" s="3">
        <f t="shared" si="11"/>
        <v>28.728853861490865</v>
      </c>
    </row>
    <row r="249" spans="1:15" x14ac:dyDescent="0.25">
      <c r="A249" s="8" t="s">
        <v>1956</v>
      </c>
      <c r="B249" s="1" t="s">
        <v>1957</v>
      </c>
      <c r="C249" s="9" t="s">
        <v>2068</v>
      </c>
      <c r="D249" s="1" t="s">
        <v>11</v>
      </c>
      <c r="E249" s="2" t="s">
        <v>11</v>
      </c>
      <c r="F249" s="3" t="s">
        <v>11</v>
      </c>
      <c r="G249" s="1">
        <v>29.180444717407202</v>
      </c>
      <c r="H249" s="2">
        <v>27.388046264648398</v>
      </c>
      <c r="I249" s="3">
        <v>28.118623733520501</v>
      </c>
      <c r="J249" s="1" t="s">
        <v>11</v>
      </c>
      <c r="K249" s="2" t="s">
        <v>11</v>
      </c>
      <c r="L249" s="3" t="s">
        <v>11</v>
      </c>
      <c r="M249" s="1" t="str">
        <f t="shared" si="9"/>
        <v/>
      </c>
      <c r="N249" s="2">
        <f t="shared" si="10"/>
        <v>28.229038238525366</v>
      </c>
      <c r="O249" s="3" t="str">
        <f t="shared" si="11"/>
        <v/>
      </c>
    </row>
    <row r="250" spans="1:15" x14ac:dyDescent="0.25">
      <c r="A250" s="8" t="s">
        <v>1597</v>
      </c>
      <c r="B250" s="1" t="s">
        <v>1598</v>
      </c>
      <c r="C250" s="9" t="s">
        <v>2064</v>
      </c>
      <c r="D250" s="1" t="s">
        <v>11</v>
      </c>
      <c r="E250" s="2" t="s">
        <v>11</v>
      </c>
      <c r="F250" s="3" t="s">
        <v>11</v>
      </c>
      <c r="G250" s="1">
        <v>28.403610229492202</v>
      </c>
      <c r="H250" s="2">
        <v>27.420131683349599</v>
      </c>
      <c r="I250" s="3">
        <v>28.174884796142599</v>
      </c>
      <c r="J250" s="1" t="s">
        <v>11</v>
      </c>
      <c r="K250" s="2" t="s">
        <v>11</v>
      </c>
      <c r="L250" s="3" t="s">
        <v>11</v>
      </c>
      <c r="M250" s="1" t="str">
        <f t="shared" si="9"/>
        <v/>
      </c>
      <c r="N250" s="2">
        <f t="shared" si="10"/>
        <v>27.999542236328136</v>
      </c>
      <c r="O250" s="3" t="str">
        <f t="shared" si="11"/>
        <v/>
      </c>
    </row>
    <row r="251" spans="1:15" x14ac:dyDescent="0.25">
      <c r="A251" s="8" t="s">
        <v>1715</v>
      </c>
      <c r="B251" s="1" t="s">
        <v>1716</v>
      </c>
      <c r="C251" s="9" t="s">
        <v>2063</v>
      </c>
      <c r="D251" s="1" t="s">
        <v>11</v>
      </c>
      <c r="E251" s="2" t="s">
        <v>11</v>
      </c>
      <c r="F251" s="3" t="s">
        <v>11</v>
      </c>
      <c r="G251" s="1">
        <v>30.8660697937012</v>
      </c>
      <c r="H251" s="2">
        <v>29.444684982299801</v>
      </c>
      <c r="I251" s="3">
        <v>30.570184707641602</v>
      </c>
      <c r="J251" s="1" t="s">
        <v>11</v>
      </c>
      <c r="K251" s="2" t="s">
        <v>11</v>
      </c>
      <c r="L251" s="3" t="s">
        <v>11</v>
      </c>
      <c r="M251" s="1" t="str">
        <f t="shared" si="9"/>
        <v/>
      </c>
      <c r="N251" s="2">
        <f t="shared" si="10"/>
        <v>30.293646494547534</v>
      </c>
      <c r="O251" s="3" t="str">
        <f t="shared" si="11"/>
        <v/>
      </c>
    </row>
    <row r="252" spans="1:15" x14ac:dyDescent="0.25">
      <c r="A252" s="8" t="s">
        <v>291</v>
      </c>
      <c r="B252" s="1" t="s">
        <v>292</v>
      </c>
      <c r="C252" s="9" t="s">
        <v>2063</v>
      </c>
      <c r="D252" s="1" t="s">
        <v>11</v>
      </c>
      <c r="E252" s="2" t="s">
        <v>11</v>
      </c>
      <c r="F252" s="3" t="s">
        <v>11</v>
      </c>
      <c r="G252" s="1">
        <v>25.70361328125</v>
      </c>
      <c r="H252" s="2">
        <v>23.9463710784912</v>
      </c>
      <c r="I252" s="3">
        <v>24.427200317382798</v>
      </c>
      <c r="J252" s="1" t="s">
        <v>11</v>
      </c>
      <c r="K252" s="2" t="s">
        <v>11</v>
      </c>
      <c r="L252" s="3" t="s">
        <v>11</v>
      </c>
      <c r="M252" s="1" t="str">
        <f t="shared" si="9"/>
        <v/>
      </c>
      <c r="N252" s="2">
        <f t="shared" si="10"/>
        <v>24.692394892374665</v>
      </c>
      <c r="O252" s="3" t="str">
        <f t="shared" si="11"/>
        <v/>
      </c>
    </row>
    <row r="253" spans="1:15" x14ac:dyDescent="0.25">
      <c r="A253" s="8" t="s">
        <v>621</v>
      </c>
      <c r="B253" s="1" t="s">
        <v>622</v>
      </c>
      <c r="C253" s="9" t="s">
        <v>2062</v>
      </c>
      <c r="D253" s="1" t="s">
        <v>11</v>
      </c>
      <c r="E253" s="2" t="s">
        <v>11</v>
      </c>
      <c r="F253" s="3" t="s">
        <v>11</v>
      </c>
      <c r="G253" s="1">
        <v>26.277284622192401</v>
      </c>
      <c r="H253" s="2">
        <v>26.3750095367432</v>
      </c>
      <c r="I253" s="3">
        <v>26.708724975585898</v>
      </c>
      <c r="J253" s="1" t="s">
        <v>11</v>
      </c>
      <c r="K253" s="2" t="s">
        <v>11</v>
      </c>
      <c r="L253" s="3" t="s">
        <v>11</v>
      </c>
      <c r="M253" s="1" t="str">
        <f t="shared" si="9"/>
        <v/>
      </c>
      <c r="N253" s="2">
        <f t="shared" si="10"/>
        <v>26.4536730448405</v>
      </c>
      <c r="O253" s="3" t="str">
        <f t="shared" si="11"/>
        <v/>
      </c>
    </row>
    <row r="254" spans="1:15" x14ac:dyDescent="0.25">
      <c r="A254" s="8" t="s">
        <v>272</v>
      </c>
      <c r="B254" s="1" t="s">
        <v>273</v>
      </c>
      <c r="C254" s="9" t="s">
        <v>2062</v>
      </c>
      <c r="D254" s="1" t="s">
        <v>11</v>
      </c>
      <c r="E254" s="2" t="s">
        <v>11</v>
      </c>
      <c r="F254" s="3" t="s">
        <v>11</v>
      </c>
      <c r="G254" s="1">
        <v>25.354642868041999</v>
      </c>
      <c r="H254" s="2">
        <v>26.052085876464801</v>
      </c>
      <c r="I254" s="3">
        <v>26.255189895629901</v>
      </c>
      <c r="J254" s="1" t="s">
        <v>11</v>
      </c>
      <c r="K254" s="2" t="s">
        <v>11</v>
      </c>
      <c r="L254" s="3" t="s">
        <v>11</v>
      </c>
      <c r="M254" s="1" t="str">
        <f t="shared" si="9"/>
        <v/>
      </c>
      <c r="N254" s="2">
        <f t="shared" si="10"/>
        <v>25.887306213378903</v>
      </c>
      <c r="O254" s="3" t="str">
        <f t="shared" si="11"/>
        <v/>
      </c>
    </row>
    <row r="255" spans="1:15" x14ac:dyDescent="0.25">
      <c r="A255" s="8" t="s">
        <v>1579</v>
      </c>
      <c r="B255" s="1" t="s">
        <v>1580</v>
      </c>
      <c r="C255" s="9" t="s">
        <v>2062</v>
      </c>
      <c r="D255" s="1" t="s">
        <v>11</v>
      </c>
      <c r="E255" s="2" t="s">
        <v>11</v>
      </c>
      <c r="F255" s="3" t="s">
        <v>11</v>
      </c>
      <c r="G255" s="1">
        <v>28.004156112670898</v>
      </c>
      <c r="H255" s="2">
        <v>27.7854404449463</v>
      </c>
      <c r="I255" s="3">
        <v>28.448528289794901</v>
      </c>
      <c r="J255" s="1" t="s">
        <v>11</v>
      </c>
      <c r="K255" s="2" t="s">
        <v>11</v>
      </c>
      <c r="L255" s="3" t="s">
        <v>11</v>
      </c>
      <c r="M255" s="1" t="str">
        <f t="shared" si="9"/>
        <v/>
      </c>
      <c r="N255" s="2">
        <f t="shared" si="10"/>
        <v>28.079374949137371</v>
      </c>
      <c r="O255" s="3" t="str">
        <f t="shared" si="11"/>
        <v/>
      </c>
    </row>
    <row r="256" spans="1:15" x14ac:dyDescent="0.25">
      <c r="A256" s="8" t="s">
        <v>627</v>
      </c>
      <c r="B256" s="1" t="s">
        <v>628</v>
      </c>
      <c r="C256" s="9" t="s">
        <v>2062</v>
      </c>
      <c r="D256" s="1" t="s">
        <v>11</v>
      </c>
      <c r="E256" s="2" t="s">
        <v>11</v>
      </c>
      <c r="F256" s="3" t="s">
        <v>11</v>
      </c>
      <c r="G256" s="1">
        <v>28.274442672729499</v>
      </c>
      <c r="H256" s="2">
        <v>26.611751556396499</v>
      </c>
      <c r="I256" s="3">
        <v>27.288064956665</v>
      </c>
      <c r="J256" s="1">
        <v>27.0052814483643</v>
      </c>
      <c r="K256" s="2">
        <v>27.712141036987301</v>
      </c>
      <c r="L256" s="3">
        <v>27.1952610015869</v>
      </c>
      <c r="M256" s="1" t="str">
        <f t="shared" si="9"/>
        <v/>
      </c>
      <c r="N256" s="2">
        <f t="shared" si="10"/>
        <v>27.391419728597</v>
      </c>
      <c r="O256" s="3">
        <f t="shared" si="11"/>
        <v>27.304227828979503</v>
      </c>
    </row>
    <row r="257" spans="1:15" x14ac:dyDescent="0.25">
      <c r="A257" s="8" t="s">
        <v>669</v>
      </c>
      <c r="B257" s="1" t="s">
        <v>670</v>
      </c>
      <c r="C257" s="9" t="s">
        <v>2062</v>
      </c>
      <c r="D257" s="1" t="s">
        <v>11</v>
      </c>
      <c r="E257" s="2" t="s">
        <v>11</v>
      </c>
      <c r="F257" s="3" t="s">
        <v>11</v>
      </c>
      <c r="G257" s="1">
        <v>29.508052825927699</v>
      </c>
      <c r="H257" s="2">
        <v>28.0451545715332</v>
      </c>
      <c r="I257" s="3">
        <v>28.368238449096701</v>
      </c>
      <c r="J257" s="1" t="s">
        <v>11</v>
      </c>
      <c r="K257" s="2" t="s">
        <v>11</v>
      </c>
      <c r="L257" s="3" t="s">
        <v>11</v>
      </c>
      <c r="M257" s="1" t="str">
        <f t="shared" si="9"/>
        <v/>
      </c>
      <c r="N257" s="2">
        <f t="shared" si="10"/>
        <v>28.640481948852528</v>
      </c>
      <c r="O257" s="3" t="str">
        <f t="shared" si="11"/>
        <v/>
      </c>
    </row>
    <row r="258" spans="1:15" x14ac:dyDescent="0.25">
      <c r="A258" s="8" t="s">
        <v>1471</v>
      </c>
      <c r="B258" s="1" t="s">
        <v>1472</v>
      </c>
      <c r="C258" s="9" t="s">
        <v>2065</v>
      </c>
      <c r="D258" s="1" t="s">
        <v>11</v>
      </c>
      <c r="E258" s="2" t="s">
        <v>11</v>
      </c>
      <c r="F258" s="3" t="s">
        <v>11</v>
      </c>
      <c r="G258" s="1">
        <v>28.8040580749512</v>
      </c>
      <c r="H258" s="2">
        <v>27.6585369110107</v>
      </c>
      <c r="I258" s="3">
        <v>28.0725002288818</v>
      </c>
      <c r="J258" s="1" t="s">
        <v>11</v>
      </c>
      <c r="K258" s="2" t="s">
        <v>11</v>
      </c>
      <c r="L258" s="3" t="s">
        <v>11</v>
      </c>
      <c r="M258" s="1" t="str">
        <f t="shared" si="9"/>
        <v/>
      </c>
      <c r="N258" s="2">
        <f t="shared" si="10"/>
        <v>28.178365071614564</v>
      </c>
      <c r="O258" s="3" t="str">
        <f t="shared" si="11"/>
        <v/>
      </c>
    </row>
    <row r="259" spans="1:15" x14ac:dyDescent="0.25">
      <c r="A259" s="8" t="s">
        <v>443</v>
      </c>
      <c r="B259" s="1" t="s">
        <v>444</v>
      </c>
      <c r="C259" s="9" t="s">
        <v>2062</v>
      </c>
      <c r="D259" s="1" t="s">
        <v>11</v>
      </c>
      <c r="E259" s="2" t="s">
        <v>11</v>
      </c>
      <c r="F259" s="3" t="s">
        <v>11</v>
      </c>
      <c r="G259" s="1">
        <v>24.927099227905298</v>
      </c>
      <c r="H259" s="2">
        <v>23.992912292480501</v>
      </c>
      <c r="I259" s="3">
        <v>25.410346984863299</v>
      </c>
      <c r="J259" s="1" t="s">
        <v>11</v>
      </c>
      <c r="K259" s="2" t="s">
        <v>11</v>
      </c>
      <c r="L259" s="3" t="s">
        <v>11</v>
      </c>
      <c r="M259" s="1" t="str">
        <f t="shared" ref="M259:M322" si="12">IFERROR(AVERAGE(D259:F259),"")</f>
        <v/>
      </c>
      <c r="N259" s="2">
        <f t="shared" ref="N259:N322" si="13">IFERROR(AVERAGE(G259:I259),"")</f>
        <v>24.776786168416365</v>
      </c>
      <c r="O259" s="3" t="str">
        <f t="shared" ref="O259:O322" si="14">IFERROR(AVERAGE(J259:L259),"")</f>
        <v/>
      </c>
    </row>
    <row r="260" spans="1:15" x14ac:dyDescent="0.25">
      <c r="A260" s="8" t="s">
        <v>141</v>
      </c>
      <c r="B260" s="1" t="s">
        <v>142</v>
      </c>
      <c r="C260" s="9" t="s">
        <v>2062</v>
      </c>
      <c r="D260" s="1" t="s">
        <v>11</v>
      </c>
      <c r="E260" s="2" t="s">
        <v>11</v>
      </c>
      <c r="F260" s="3" t="s">
        <v>11</v>
      </c>
      <c r="G260" s="1">
        <v>25.704166412353501</v>
      </c>
      <c r="H260" s="2">
        <v>24.219779968261701</v>
      </c>
      <c r="I260" s="3">
        <v>24.406978607177699</v>
      </c>
      <c r="J260" s="1" t="s">
        <v>11</v>
      </c>
      <c r="K260" s="2" t="s">
        <v>11</v>
      </c>
      <c r="L260" s="3" t="s">
        <v>11</v>
      </c>
      <c r="M260" s="1" t="str">
        <f t="shared" si="12"/>
        <v/>
      </c>
      <c r="N260" s="2">
        <f t="shared" si="13"/>
        <v>24.776974995930971</v>
      </c>
      <c r="O260" s="3" t="str">
        <f t="shared" si="14"/>
        <v/>
      </c>
    </row>
    <row r="261" spans="1:15" x14ac:dyDescent="0.25">
      <c r="A261" s="8" t="s">
        <v>1923</v>
      </c>
      <c r="B261" s="1" t="s">
        <v>1924</v>
      </c>
      <c r="C261" s="9" t="s">
        <v>2062</v>
      </c>
      <c r="D261" s="1" t="s">
        <v>11</v>
      </c>
      <c r="E261" s="2" t="s">
        <v>11</v>
      </c>
      <c r="F261" s="3" t="s">
        <v>11</v>
      </c>
      <c r="G261" s="1">
        <v>30.1362609863281</v>
      </c>
      <c r="H261" s="2">
        <v>30.303236007690401</v>
      </c>
      <c r="I261" s="3">
        <v>30.434400558471701</v>
      </c>
      <c r="J261" s="1" t="s">
        <v>11</v>
      </c>
      <c r="K261" s="2" t="s">
        <v>11</v>
      </c>
      <c r="L261" s="3" t="s">
        <v>11</v>
      </c>
      <c r="M261" s="1" t="str">
        <f t="shared" si="12"/>
        <v/>
      </c>
      <c r="N261" s="2">
        <f t="shared" si="13"/>
        <v>30.291299184163403</v>
      </c>
      <c r="O261" s="3" t="str">
        <f t="shared" si="14"/>
        <v/>
      </c>
    </row>
    <row r="262" spans="1:15" x14ac:dyDescent="0.25">
      <c r="A262" s="8" t="s">
        <v>287</v>
      </c>
      <c r="B262" s="1" t="s">
        <v>288</v>
      </c>
      <c r="C262" s="9" t="s">
        <v>2063</v>
      </c>
      <c r="D262" s="1" t="s">
        <v>11</v>
      </c>
      <c r="E262" s="2" t="s">
        <v>11</v>
      </c>
      <c r="F262" s="3" t="s">
        <v>11</v>
      </c>
      <c r="G262" s="1">
        <v>26.949378967285199</v>
      </c>
      <c r="H262" s="2">
        <v>26.558650970458999</v>
      </c>
      <c r="I262" s="3">
        <v>26.378089904785199</v>
      </c>
      <c r="J262" s="1" t="s">
        <v>11</v>
      </c>
      <c r="K262" s="2" t="s">
        <v>11</v>
      </c>
      <c r="L262" s="3" t="s">
        <v>11</v>
      </c>
      <c r="M262" s="1" t="str">
        <f t="shared" si="12"/>
        <v/>
      </c>
      <c r="N262" s="2">
        <f t="shared" si="13"/>
        <v>26.628706614176465</v>
      </c>
      <c r="O262" s="3" t="str">
        <f t="shared" si="14"/>
        <v/>
      </c>
    </row>
    <row r="263" spans="1:15" x14ac:dyDescent="0.25">
      <c r="A263" s="8" t="s">
        <v>1939</v>
      </c>
      <c r="B263" s="1" t="s">
        <v>1940</v>
      </c>
      <c r="C263" s="9" t="s">
        <v>2063</v>
      </c>
      <c r="D263" s="1" t="s">
        <v>11</v>
      </c>
      <c r="E263" s="2" t="s">
        <v>11</v>
      </c>
      <c r="F263" s="3" t="s">
        <v>11</v>
      </c>
      <c r="G263" s="1">
        <v>32.0267333984375</v>
      </c>
      <c r="H263" s="2">
        <v>31.3973903656006</v>
      </c>
      <c r="I263" s="3">
        <v>31.624706268310501</v>
      </c>
      <c r="J263" s="1" t="s">
        <v>11</v>
      </c>
      <c r="K263" s="2" t="s">
        <v>11</v>
      </c>
      <c r="L263" s="3" t="s">
        <v>11</v>
      </c>
      <c r="M263" s="1" t="str">
        <f t="shared" si="12"/>
        <v/>
      </c>
      <c r="N263" s="2">
        <f t="shared" si="13"/>
        <v>31.6829433441162</v>
      </c>
      <c r="O263" s="3" t="str">
        <f t="shared" si="14"/>
        <v/>
      </c>
    </row>
    <row r="264" spans="1:15" x14ac:dyDescent="0.25">
      <c r="B264" s="1" t="s">
        <v>1494</v>
      </c>
      <c r="C264" s="9" t="s">
        <v>2062</v>
      </c>
      <c r="D264" s="1">
        <v>27.693784713745099</v>
      </c>
      <c r="E264" s="2">
        <v>26.4693927764893</v>
      </c>
      <c r="F264" s="3">
        <v>28.316482543945298</v>
      </c>
      <c r="G264" s="1">
        <v>27.704114913940401</v>
      </c>
      <c r="H264" s="2">
        <v>28.9968776702881</v>
      </c>
      <c r="I264" s="3">
        <v>29.560306549072301</v>
      </c>
      <c r="J264" s="1" t="s">
        <v>11</v>
      </c>
      <c r="K264" s="2" t="s">
        <v>11</v>
      </c>
      <c r="L264" s="3" t="s">
        <v>11</v>
      </c>
      <c r="M264" s="1">
        <f t="shared" si="12"/>
        <v>27.493220011393234</v>
      </c>
      <c r="N264" s="2">
        <f t="shared" si="13"/>
        <v>28.753766377766937</v>
      </c>
      <c r="O264" s="3" t="str">
        <f t="shared" si="14"/>
        <v/>
      </c>
    </row>
    <row r="265" spans="1:15" x14ac:dyDescent="0.25">
      <c r="A265" s="8" t="s">
        <v>1933</v>
      </c>
      <c r="B265" s="1" t="s">
        <v>1934</v>
      </c>
      <c r="C265" s="9" t="s">
        <v>2067</v>
      </c>
      <c r="D265" s="1">
        <v>28.3120727539063</v>
      </c>
      <c r="E265" s="2" t="s">
        <v>11</v>
      </c>
      <c r="F265" s="3" t="s">
        <v>11</v>
      </c>
      <c r="G265" s="1" t="s">
        <v>11</v>
      </c>
      <c r="H265" s="2" t="s">
        <v>11</v>
      </c>
      <c r="I265" s="3" t="s">
        <v>11</v>
      </c>
      <c r="J265" s="1">
        <v>30.322919845581101</v>
      </c>
      <c r="K265" s="2">
        <v>29.323112487793001</v>
      </c>
      <c r="L265" s="3">
        <v>30.3541584014893</v>
      </c>
      <c r="M265" s="1">
        <f t="shared" si="12"/>
        <v>28.3120727539063</v>
      </c>
      <c r="N265" s="2" t="str">
        <f t="shared" si="13"/>
        <v/>
      </c>
      <c r="O265" s="3">
        <f t="shared" si="14"/>
        <v>30.000063578287797</v>
      </c>
    </row>
    <row r="266" spans="1:15" x14ac:dyDescent="0.25">
      <c r="A266" s="8" t="s">
        <v>1617</v>
      </c>
      <c r="B266" s="1" t="s">
        <v>1618</v>
      </c>
      <c r="C266" s="9" t="s">
        <v>2062</v>
      </c>
      <c r="D266" s="1" t="s">
        <v>11</v>
      </c>
      <c r="E266" s="2" t="s">
        <v>11</v>
      </c>
      <c r="F266" s="3" t="s">
        <v>11</v>
      </c>
      <c r="G266" s="1">
        <v>25.135435104370099</v>
      </c>
      <c r="H266" s="2">
        <v>25.762407302856399</v>
      </c>
      <c r="I266" s="3">
        <v>25.678661346435501</v>
      </c>
      <c r="J266" s="1" t="s">
        <v>11</v>
      </c>
      <c r="K266" s="2" t="s">
        <v>11</v>
      </c>
      <c r="L266" s="3" t="s">
        <v>11</v>
      </c>
      <c r="M266" s="1" t="str">
        <f t="shared" si="12"/>
        <v/>
      </c>
      <c r="N266" s="2">
        <f t="shared" si="13"/>
        <v>25.525501251220664</v>
      </c>
      <c r="O266" s="3" t="str">
        <f t="shared" si="14"/>
        <v/>
      </c>
    </row>
    <row r="267" spans="1:15" x14ac:dyDescent="0.25">
      <c r="A267" s="8" t="s">
        <v>2006</v>
      </c>
      <c r="B267" s="1" t="s">
        <v>2007</v>
      </c>
      <c r="C267" s="9" t="s">
        <v>2062</v>
      </c>
      <c r="D267" s="1" t="s">
        <v>11</v>
      </c>
      <c r="E267" s="2" t="s">
        <v>11</v>
      </c>
      <c r="F267" s="3" t="s">
        <v>11</v>
      </c>
      <c r="G267" s="1">
        <v>26.895736694335898</v>
      </c>
      <c r="H267" s="2">
        <v>26.5259685516357</v>
      </c>
      <c r="I267" s="3">
        <v>26.979673385620099</v>
      </c>
      <c r="J267" s="1" t="s">
        <v>11</v>
      </c>
      <c r="K267" s="2" t="s">
        <v>11</v>
      </c>
      <c r="L267" s="3" t="s">
        <v>11</v>
      </c>
      <c r="M267" s="1" t="str">
        <f t="shared" si="12"/>
        <v/>
      </c>
      <c r="N267" s="2">
        <f t="shared" si="13"/>
        <v>26.800459543863898</v>
      </c>
      <c r="O267" s="3" t="str">
        <f t="shared" si="14"/>
        <v/>
      </c>
    </row>
    <row r="268" spans="1:15" x14ac:dyDescent="0.25">
      <c r="A268" s="8" t="s">
        <v>1875</v>
      </c>
      <c r="B268" s="1" t="s">
        <v>1876</v>
      </c>
      <c r="C268" s="9" t="s">
        <v>2064</v>
      </c>
      <c r="D268" s="1" t="s">
        <v>11</v>
      </c>
      <c r="E268" s="2" t="s">
        <v>11</v>
      </c>
      <c r="F268" s="3" t="s">
        <v>11</v>
      </c>
      <c r="G268" s="1">
        <v>26.6331176757813</v>
      </c>
      <c r="H268" s="2">
        <v>24.735467910766602</v>
      </c>
      <c r="I268" s="3">
        <v>26.711748123168899</v>
      </c>
      <c r="J268" s="1" t="s">
        <v>11</v>
      </c>
      <c r="K268" s="2" t="s">
        <v>11</v>
      </c>
      <c r="L268" s="3" t="s">
        <v>11</v>
      </c>
      <c r="M268" s="1" t="str">
        <f t="shared" si="12"/>
        <v/>
      </c>
      <c r="N268" s="2">
        <f t="shared" si="13"/>
        <v>26.026777903238933</v>
      </c>
      <c r="O268" s="3" t="str">
        <f t="shared" si="14"/>
        <v/>
      </c>
    </row>
    <row r="269" spans="1:15" x14ac:dyDescent="0.25">
      <c r="A269" s="8" t="s">
        <v>1943</v>
      </c>
      <c r="B269" s="1" t="s">
        <v>1944</v>
      </c>
      <c r="C269" s="9" t="s">
        <v>2067</v>
      </c>
      <c r="D269" s="1" t="s">
        <v>11</v>
      </c>
      <c r="E269" s="2" t="s">
        <v>11</v>
      </c>
      <c r="F269" s="3" t="s">
        <v>11</v>
      </c>
      <c r="G269" s="1">
        <v>26.323472976684599</v>
      </c>
      <c r="H269" s="2">
        <v>27.432052612304702</v>
      </c>
      <c r="I269" s="3">
        <v>26.786561965942401</v>
      </c>
      <c r="J269" s="1" t="s">
        <v>11</v>
      </c>
      <c r="K269" s="2" t="s">
        <v>11</v>
      </c>
      <c r="L269" s="3" t="s">
        <v>11</v>
      </c>
      <c r="M269" s="1" t="str">
        <f t="shared" si="12"/>
        <v/>
      </c>
      <c r="N269" s="2">
        <f t="shared" si="13"/>
        <v>26.847362518310565</v>
      </c>
      <c r="O269" s="3" t="str">
        <f t="shared" si="14"/>
        <v/>
      </c>
    </row>
    <row r="270" spans="1:15" x14ac:dyDescent="0.25">
      <c r="A270" s="8" t="s">
        <v>295</v>
      </c>
      <c r="B270" s="1" t="s">
        <v>296</v>
      </c>
      <c r="C270" s="9" t="s">
        <v>2062</v>
      </c>
      <c r="D270" s="1" t="s">
        <v>11</v>
      </c>
      <c r="E270" s="2" t="s">
        <v>11</v>
      </c>
      <c r="F270" s="3" t="s">
        <v>11</v>
      </c>
      <c r="G270" s="1">
        <v>27.279411315918001</v>
      </c>
      <c r="H270" s="2">
        <v>25.773416519165</v>
      </c>
      <c r="I270" s="3">
        <v>26.716203689575199</v>
      </c>
      <c r="J270" s="1" t="s">
        <v>11</v>
      </c>
      <c r="K270" s="2" t="s">
        <v>11</v>
      </c>
      <c r="L270" s="3" t="s">
        <v>11</v>
      </c>
      <c r="M270" s="1" t="str">
        <f t="shared" si="12"/>
        <v/>
      </c>
      <c r="N270" s="2">
        <f t="shared" si="13"/>
        <v>26.589677174886067</v>
      </c>
      <c r="O270" s="3" t="str">
        <f t="shared" si="14"/>
        <v/>
      </c>
    </row>
    <row r="271" spans="1:15" x14ac:dyDescent="0.25">
      <c r="A271" s="8" t="s">
        <v>965</v>
      </c>
      <c r="B271" s="1" t="s">
        <v>966</v>
      </c>
      <c r="C271" s="9" t="s">
        <v>2062</v>
      </c>
      <c r="D271" s="1" t="s">
        <v>11</v>
      </c>
      <c r="E271" s="2" t="s">
        <v>11</v>
      </c>
      <c r="F271" s="3" t="s">
        <v>11</v>
      </c>
      <c r="G271" s="1">
        <v>26.1785278320313</v>
      </c>
      <c r="H271" s="2">
        <v>25.7733154296875</v>
      </c>
      <c r="I271" s="3">
        <v>25.293056488037099</v>
      </c>
      <c r="J271" s="1" t="s">
        <v>11</v>
      </c>
      <c r="K271" s="2" t="s">
        <v>11</v>
      </c>
      <c r="L271" s="3" t="s">
        <v>11</v>
      </c>
      <c r="M271" s="1" t="str">
        <f t="shared" si="12"/>
        <v/>
      </c>
      <c r="N271" s="2">
        <f t="shared" si="13"/>
        <v>25.748299916585299</v>
      </c>
      <c r="O271" s="3" t="str">
        <f t="shared" si="14"/>
        <v/>
      </c>
    </row>
    <row r="272" spans="1:15" x14ac:dyDescent="0.25">
      <c r="A272" s="8" t="s">
        <v>595</v>
      </c>
      <c r="B272" s="1" t="s">
        <v>596</v>
      </c>
      <c r="C272" s="9" t="s">
        <v>2064</v>
      </c>
      <c r="D272" s="1" t="s">
        <v>11</v>
      </c>
      <c r="E272" s="2" t="s">
        <v>11</v>
      </c>
      <c r="F272" s="3" t="s">
        <v>11</v>
      </c>
      <c r="G272" s="1">
        <v>26.743425369262699</v>
      </c>
      <c r="H272" s="2">
        <v>26.174989700317401</v>
      </c>
      <c r="I272" s="3">
        <v>25.620700836181602</v>
      </c>
      <c r="J272" s="1" t="s">
        <v>11</v>
      </c>
      <c r="K272" s="2" t="s">
        <v>11</v>
      </c>
      <c r="L272" s="3" t="s">
        <v>11</v>
      </c>
      <c r="M272" s="1" t="str">
        <f t="shared" si="12"/>
        <v/>
      </c>
      <c r="N272" s="2">
        <f t="shared" si="13"/>
        <v>26.179705301920567</v>
      </c>
      <c r="O272" s="3" t="str">
        <f t="shared" si="14"/>
        <v/>
      </c>
    </row>
    <row r="273" spans="1:15" x14ac:dyDescent="0.25">
      <c r="A273" s="8" t="s">
        <v>1805</v>
      </c>
      <c r="B273" s="1" t="s">
        <v>1806</v>
      </c>
      <c r="C273" s="9" t="s">
        <v>2064</v>
      </c>
      <c r="D273" s="1" t="s">
        <v>11</v>
      </c>
      <c r="E273" s="2" t="s">
        <v>11</v>
      </c>
      <c r="F273" s="3" t="s">
        <v>11</v>
      </c>
      <c r="G273" s="1">
        <v>27.596052169799801</v>
      </c>
      <c r="H273" s="2">
        <v>25.821382522583001</v>
      </c>
      <c r="I273" s="3">
        <v>26.439521789550799</v>
      </c>
      <c r="J273" s="1" t="s">
        <v>11</v>
      </c>
      <c r="K273" s="2" t="s">
        <v>11</v>
      </c>
      <c r="L273" s="3" t="s">
        <v>11</v>
      </c>
      <c r="M273" s="1" t="str">
        <f t="shared" si="12"/>
        <v/>
      </c>
      <c r="N273" s="2">
        <f t="shared" si="13"/>
        <v>26.618985493977863</v>
      </c>
      <c r="O273" s="3" t="str">
        <f t="shared" si="14"/>
        <v/>
      </c>
    </row>
    <row r="274" spans="1:15" x14ac:dyDescent="0.25">
      <c r="A274" s="8" t="s">
        <v>1138</v>
      </c>
      <c r="B274" s="1" t="s">
        <v>1139</v>
      </c>
      <c r="C274" s="9" t="s">
        <v>2062</v>
      </c>
      <c r="D274" s="1" t="s">
        <v>11</v>
      </c>
      <c r="E274" s="2" t="s">
        <v>11</v>
      </c>
      <c r="F274" s="3" t="s">
        <v>11</v>
      </c>
      <c r="G274" s="1">
        <v>28.322940826416001</v>
      </c>
      <c r="H274" s="2">
        <v>27.3799743652344</v>
      </c>
      <c r="I274" s="3">
        <v>27.8264465332031</v>
      </c>
      <c r="J274" s="1" t="s">
        <v>11</v>
      </c>
      <c r="K274" s="2" t="s">
        <v>11</v>
      </c>
      <c r="L274" s="3" t="s">
        <v>11</v>
      </c>
      <c r="M274" s="1" t="str">
        <f t="shared" si="12"/>
        <v/>
      </c>
      <c r="N274" s="2">
        <f t="shared" si="13"/>
        <v>27.843120574951168</v>
      </c>
      <c r="O274" s="3" t="str">
        <f t="shared" si="14"/>
        <v/>
      </c>
    </row>
    <row r="275" spans="1:15" x14ac:dyDescent="0.25">
      <c r="A275" s="8" t="s">
        <v>1685</v>
      </c>
      <c r="B275" s="1" t="s">
        <v>1686</v>
      </c>
      <c r="C275" s="9" t="s">
        <v>2062</v>
      </c>
      <c r="D275" s="1" t="s">
        <v>11</v>
      </c>
      <c r="E275" s="2" t="s">
        <v>11</v>
      </c>
      <c r="F275" s="3" t="s">
        <v>11</v>
      </c>
      <c r="G275" s="1" t="s">
        <v>11</v>
      </c>
      <c r="H275" s="2" t="s">
        <v>11</v>
      </c>
      <c r="I275" s="3" t="s">
        <v>11</v>
      </c>
      <c r="J275" s="1">
        <v>34.4400444030762</v>
      </c>
      <c r="K275" s="2">
        <v>34.054397583007798</v>
      </c>
      <c r="L275" s="3">
        <v>33.895637512207003</v>
      </c>
      <c r="M275" s="1" t="str">
        <f t="shared" si="12"/>
        <v/>
      </c>
      <c r="N275" s="2" t="str">
        <f t="shared" si="13"/>
        <v/>
      </c>
      <c r="O275" s="3">
        <f t="shared" si="14"/>
        <v>34.130026499430336</v>
      </c>
    </row>
    <row r="276" spans="1:15" x14ac:dyDescent="0.25">
      <c r="A276" s="8" t="s">
        <v>173</v>
      </c>
      <c r="B276" s="1" t="s">
        <v>174</v>
      </c>
      <c r="C276" s="9" t="s">
        <v>2062</v>
      </c>
      <c r="D276" s="1" t="s">
        <v>11</v>
      </c>
      <c r="E276" s="2" t="s">
        <v>11</v>
      </c>
      <c r="F276" s="3" t="s">
        <v>11</v>
      </c>
      <c r="G276" s="1">
        <v>24.566625595092798</v>
      </c>
      <c r="H276" s="2">
        <v>24.0218296051025</v>
      </c>
      <c r="I276" s="3">
        <v>24.312229156494102</v>
      </c>
      <c r="J276" s="1" t="s">
        <v>11</v>
      </c>
      <c r="K276" s="2" t="s">
        <v>11</v>
      </c>
      <c r="L276" s="3" t="s">
        <v>11</v>
      </c>
      <c r="M276" s="1" t="str">
        <f t="shared" si="12"/>
        <v/>
      </c>
      <c r="N276" s="2">
        <f t="shared" si="13"/>
        <v>24.300228118896467</v>
      </c>
      <c r="O276" s="3" t="str">
        <f t="shared" si="14"/>
        <v/>
      </c>
    </row>
    <row r="277" spans="1:15" x14ac:dyDescent="0.25">
      <c r="A277" s="8" t="s">
        <v>66</v>
      </c>
      <c r="B277" s="1" t="s">
        <v>67</v>
      </c>
      <c r="C277" s="9" t="s">
        <v>2062</v>
      </c>
      <c r="D277" s="1" t="s">
        <v>11</v>
      </c>
      <c r="E277" s="2" t="s">
        <v>11</v>
      </c>
      <c r="F277" s="3" t="s">
        <v>11</v>
      </c>
      <c r="G277" s="1">
        <v>24.038587570190401</v>
      </c>
      <c r="H277" s="2">
        <v>24.658836364746101</v>
      </c>
      <c r="I277" s="3">
        <v>26.210630416870099</v>
      </c>
      <c r="J277" s="1" t="s">
        <v>11</v>
      </c>
      <c r="K277" s="2" t="s">
        <v>11</v>
      </c>
      <c r="L277" s="3" t="s">
        <v>11</v>
      </c>
      <c r="M277" s="1" t="str">
        <f t="shared" si="12"/>
        <v/>
      </c>
      <c r="N277" s="2">
        <f t="shared" si="13"/>
        <v>24.969351450602201</v>
      </c>
      <c r="O277" s="3" t="str">
        <f t="shared" si="14"/>
        <v/>
      </c>
    </row>
    <row r="278" spans="1:15" x14ac:dyDescent="0.25">
      <c r="A278" s="8" t="s">
        <v>153</v>
      </c>
      <c r="B278" s="1" t="s">
        <v>154</v>
      </c>
      <c r="C278" s="9" t="s">
        <v>2066</v>
      </c>
      <c r="D278" s="1" t="s">
        <v>11</v>
      </c>
      <c r="E278" s="2" t="s">
        <v>11</v>
      </c>
      <c r="F278" s="3" t="s">
        <v>11</v>
      </c>
      <c r="G278" s="1">
        <v>27.337816238403299</v>
      </c>
      <c r="H278" s="2">
        <v>27.277816772460898</v>
      </c>
      <c r="I278" s="3">
        <v>27.385332107543899</v>
      </c>
      <c r="J278" s="1" t="s">
        <v>11</v>
      </c>
      <c r="K278" s="2" t="s">
        <v>11</v>
      </c>
      <c r="L278" s="3" t="s">
        <v>11</v>
      </c>
      <c r="M278" s="1" t="str">
        <f t="shared" si="12"/>
        <v/>
      </c>
      <c r="N278" s="2">
        <f t="shared" si="13"/>
        <v>27.333655039469367</v>
      </c>
      <c r="O278" s="3" t="str">
        <f t="shared" si="14"/>
        <v/>
      </c>
    </row>
    <row r="279" spans="1:15" x14ac:dyDescent="0.25">
      <c r="A279" s="8" t="s">
        <v>396</v>
      </c>
      <c r="B279" s="1" t="s">
        <v>397</v>
      </c>
      <c r="C279" s="9" t="s">
        <v>2062</v>
      </c>
      <c r="D279" s="1" t="s">
        <v>11</v>
      </c>
      <c r="E279" s="2" t="s">
        <v>11</v>
      </c>
      <c r="F279" s="3" t="s">
        <v>11</v>
      </c>
      <c r="G279" s="1">
        <v>27.783130645751999</v>
      </c>
      <c r="H279" s="2">
        <v>27.3887023925781</v>
      </c>
      <c r="I279" s="3">
        <v>27.606819152831999</v>
      </c>
      <c r="J279" s="1" t="s">
        <v>11</v>
      </c>
      <c r="K279" s="2" t="s">
        <v>11</v>
      </c>
      <c r="L279" s="3" t="s">
        <v>11</v>
      </c>
      <c r="M279" s="1" t="str">
        <f t="shared" si="12"/>
        <v/>
      </c>
      <c r="N279" s="2">
        <f t="shared" si="13"/>
        <v>27.5928840637207</v>
      </c>
      <c r="O279" s="3" t="str">
        <f t="shared" si="14"/>
        <v/>
      </c>
    </row>
    <row r="280" spans="1:15" x14ac:dyDescent="0.25">
      <c r="A280" s="8" t="s">
        <v>981</v>
      </c>
      <c r="B280" s="1" t="s">
        <v>982</v>
      </c>
      <c r="C280" s="9" t="s">
        <v>2063</v>
      </c>
      <c r="D280" s="1" t="s">
        <v>11</v>
      </c>
      <c r="E280" s="2" t="s">
        <v>11</v>
      </c>
      <c r="F280" s="3" t="s">
        <v>11</v>
      </c>
      <c r="G280" s="1">
        <v>32.487884521484403</v>
      </c>
      <c r="H280" s="2">
        <v>32.1450386047363</v>
      </c>
      <c r="I280" s="3">
        <v>32.228858947753899</v>
      </c>
      <c r="J280" s="1" t="s">
        <v>11</v>
      </c>
      <c r="K280" s="2" t="s">
        <v>11</v>
      </c>
      <c r="L280" s="3" t="s">
        <v>11</v>
      </c>
      <c r="M280" s="1" t="str">
        <f t="shared" si="12"/>
        <v/>
      </c>
      <c r="N280" s="2">
        <f t="shared" si="13"/>
        <v>32.287260691324867</v>
      </c>
      <c r="O280" s="3" t="str">
        <f t="shared" si="14"/>
        <v/>
      </c>
    </row>
    <row r="281" spans="1:15" x14ac:dyDescent="0.25">
      <c r="A281" s="8" t="s">
        <v>1461</v>
      </c>
      <c r="B281" s="1" t="s">
        <v>1462</v>
      </c>
      <c r="C281" s="9" t="s">
        <v>2062</v>
      </c>
      <c r="D281" s="1" t="s">
        <v>11</v>
      </c>
      <c r="E281" s="2" t="s">
        <v>11</v>
      </c>
      <c r="F281" s="3" t="s">
        <v>11</v>
      </c>
      <c r="G281" s="1">
        <v>31.1743259429932</v>
      </c>
      <c r="H281" s="2">
        <v>28.5784511566162</v>
      </c>
      <c r="I281" s="3">
        <v>28.013771057128899</v>
      </c>
      <c r="J281" s="1">
        <v>27.534824371337901</v>
      </c>
      <c r="K281" s="2">
        <v>27.171310424804702</v>
      </c>
      <c r="L281" s="3">
        <v>26.178224563598601</v>
      </c>
      <c r="M281" s="1" t="str">
        <f t="shared" si="12"/>
        <v/>
      </c>
      <c r="N281" s="2">
        <f t="shared" si="13"/>
        <v>29.255516052246104</v>
      </c>
      <c r="O281" s="3">
        <f t="shared" si="14"/>
        <v>26.961453119913738</v>
      </c>
    </row>
    <row r="282" spans="1:15" x14ac:dyDescent="0.25">
      <c r="A282" s="8" t="s">
        <v>1386</v>
      </c>
      <c r="B282" s="1" t="s">
        <v>1387</v>
      </c>
      <c r="C282" s="9" t="s">
        <v>2062</v>
      </c>
      <c r="D282" s="1" t="s">
        <v>11</v>
      </c>
      <c r="E282" s="2" t="s">
        <v>11</v>
      </c>
      <c r="F282" s="3" t="s">
        <v>11</v>
      </c>
      <c r="G282" s="1">
        <v>28.533561706543001</v>
      </c>
      <c r="H282" s="2">
        <v>27.146276473998999</v>
      </c>
      <c r="I282" s="3">
        <v>26.977602005004901</v>
      </c>
      <c r="J282" s="1">
        <v>27.693386077880898</v>
      </c>
      <c r="K282" s="2">
        <v>27.2426357269287</v>
      </c>
      <c r="L282" s="3" t="s">
        <v>11</v>
      </c>
      <c r="M282" s="1" t="str">
        <f t="shared" si="12"/>
        <v/>
      </c>
      <c r="N282" s="2">
        <f t="shared" si="13"/>
        <v>27.552480061848968</v>
      </c>
      <c r="O282" s="3">
        <f t="shared" si="14"/>
        <v>27.468010902404799</v>
      </c>
    </row>
    <row r="283" spans="1:15" x14ac:dyDescent="0.25">
      <c r="A283" s="8" t="s">
        <v>2026</v>
      </c>
      <c r="B283" s="1" t="s">
        <v>2027</v>
      </c>
      <c r="C283" s="9" t="s">
        <v>2063</v>
      </c>
      <c r="D283" s="1" t="s">
        <v>11</v>
      </c>
      <c r="E283" s="2" t="s">
        <v>11</v>
      </c>
      <c r="F283" s="3" t="s">
        <v>11</v>
      </c>
      <c r="G283" s="1">
        <v>26.429786682128899</v>
      </c>
      <c r="H283" s="2">
        <v>26.915929794311499</v>
      </c>
      <c r="I283" s="3">
        <v>27.105695724487301</v>
      </c>
      <c r="J283" s="1" t="s">
        <v>11</v>
      </c>
      <c r="K283" s="2" t="s">
        <v>11</v>
      </c>
      <c r="L283" s="3" t="s">
        <v>11</v>
      </c>
      <c r="M283" s="1" t="str">
        <f t="shared" si="12"/>
        <v/>
      </c>
      <c r="N283" s="2">
        <f t="shared" si="13"/>
        <v>26.817137400309235</v>
      </c>
      <c r="O283" s="3" t="str">
        <f t="shared" si="14"/>
        <v/>
      </c>
    </row>
    <row r="284" spans="1:15" x14ac:dyDescent="0.25">
      <c r="A284" s="8" t="s">
        <v>457</v>
      </c>
      <c r="B284" s="1" t="s">
        <v>458</v>
      </c>
      <c r="C284" s="9" t="s">
        <v>2062</v>
      </c>
      <c r="D284" s="1" t="s">
        <v>11</v>
      </c>
      <c r="E284" s="2" t="s">
        <v>11</v>
      </c>
      <c r="F284" s="3" t="s">
        <v>11</v>
      </c>
      <c r="G284" s="1">
        <v>26.102594375610401</v>
      </c>
      <c r="H284" s="2">
        <v>26.4785251617432</v>
      </c>
      <c r="I284" s="3">
        <v>26.313301086425799</v>
      </c>
      <c r="J284" s="1" t="s">
        <v>11</v>
      </c>
      <c r="K284" s="2" t="s">
        <v>11</v>
      </c>
      <c r="L284" s="3" t="s">
        <v>11</v>
      </c>
      <c r="M284" s="1" t="str">
        <f t="shared" si="12"/>
        <v/>
      </c>
      <c r="N284" s="2">
        <f t="shared" si="13"/>
        <v>26.298140207926465</v>
      </c>
      <c r="O284" s="3" t="str">
        <f t="shared" si="14"/>
        <v/>
      </c>
    </row>
    <row r="285" spans="1:15" x14ac:dyDescent="0.25">
      <c r="A285" s="8" t="s">
        <v>543</v>
      </c>
      <c r="B285" s="1" t="s">
        <v>544</v>
      </c>
      <c r="C285" s="9" t="s">
        <v>2062</v>
      </c>
      <c r="D285" s="1" t="s">
        <v>11</v>
      </c>
      <c r="E285" s="2" t="s">
        <v>11</v>
      </c>
      <c r="F285" s="3" t="s">
        <v>11</v>
      </c>
      <c r="G285" s="1">
        <v>25.829027175903299</v>
      </c>
      <c r="H285" s="2">
        <v>26.0056037902832</v>
      </c>
      <c r="I285" s="3">
        <v>26.651300430297901</v>
      </c>
      <c r="J285" s="1" t="s">
        <v>11</v>
      </c>
      <c r="K285" s="2" t="s">
        <v>11</v>
      </c>
      <c r="L285" s="3" t="s">
        <v>11</v>
      </c>
      <c r="M285" s="1" t="str">
        <f t="shared" si="12"/>
        <v/>
      </c>
      <c r="N285" s="2">
        <f t="shared" si="13"/>
        <v>26.161977132161468</v>
      </c>
      <c r="O285" s="3" t="str">
        <f t="shared" si="14"/>
        <v/>
      </c>
    </row>
    <row r="286" spans="1:15" x14ac:dyDescent="0.25">
      <c r="A286" s="8" t="s">
        <v>1078</v>
      </c>
      <c r="B286" s="1" t="s">
        <v>1079</v>
      </c>
      <c r="C286" s="9" t="s">
        <v>2063</v>
      </c>
      <c r="D286" s="1" t="s">
        <v>11</v>
      </c>
      <c r="E286" s="2" t="s">
        <v>11</v>
      </c>
      <c r="F286" s="3" t="s">
        <v>11</v>
      </c>
      <c r="G286" s="1">
        <v>31.086956024169901</v>
      </c>
      <c r="H286" s="2">
        <v>29.707227706909201</v>
      </c>
      <c r="I286" s="3">
        <v>29.858709335327099</v>
      </c>
      <c r="J286" s="1" t="s">
        <v>11</v>
      </c>
      <c r="K286" s="2" t="s">
        <v>11</v>
      </c>
      <c r="L286" s="3" t="s">
        <v>11</v>
      </c>
      <c r="M286" s="1" t="str">
        <f t="shared" si="12"/>
        <v/>
      </c>
      <c r="N286" s="2">
        <f t="shared" si="13"/>
        <v>30.217631022135397</v>
      </c>
      <c r="O286" s="3" t="str">
        <f t="shared" si="14"/>
        <v/>
      </c>
    </row>
    <row r="287" spans="1:15" x14ac:dyDescent="0.25">
      <c r="A287" s="8" t="s">
        <v>1463</v>
      </c>
      <c r="B287" s="1" t="s">
        <v>1464</v>
      </c>
      <c r="C287" s="9" t="s">
        <v>2067</v>
      </c>
      <c r="D287" s="1">
        <v>33.249404907226598</v>
      </c>
      <c r="E287" s="2">
        <v>31.963441848754901</v>
      </c>
      <c r="F287" s="3">
        <v>33.169960021972699</v>
      </c>
      <c r="G287" s="1">
        <v>28.458459854126001</v>
      </c>
      <c r="H287" s="2">
        <v>29.950046539306602</v>
      </c>
      <c r="I287" s="3">
        <v>28.3143215179443</v>
      </c>
      <c r="J287" s="1">
        <v>32.298274993896499</v>
      </c>
      <c r="K287" s="2">
        <v>30.6800136566162</v>
      </c>
      <c r="L287" s="3">
        <v>32.493263244628899</v>
      </c>
      <c r="M287" s="1">
        <f t="shared" si="12"/>
        <v>32.794268925984731</v>
      </c>
      <c r="N287" s="2">
        <f t="shared" si="13"/>
        <v>28.907609303792299</v>
      </c>
      <c r="O287" s="3">
        <f t="shared" si="14"/>
        <v>31.823850631713867</v>
      </c>
    </row>
    <row r="288" spans="1:15" x14ac:dyDescent="0.25">
      <c r="A288" s="8" t="s">
        <v>557</v>
      </c>
      <c r="B288" s="1" t="s">
        <v>558</v>
      </c>
      <c r="C288" s="9" t="s">
        <v>2067</v>
      </c>
      <c r="D288" s="1" t="s">
        <v>11</v>
      </c>
      <c r="E288" s="2" t="s">
        <v>11</v>
      </c>
      <c r="F288" s="3" t="s">
        <v>11</v>
      </c>
      <c r="G288" s="1">
        <v>31.0309162139893</v>
      </c>
      <c r="H288" s="2">
        <v>30.633567810058601</v>
      </c>
      <c r="I288" s="3">
        <v>31.444950103759801</v>
      </c>
      <c r="J288" s="1" t="s">
        <v>11</v>
      </c>
      <c r="K288" s="2" t="s">
        <v>11</v>
      </c>
      <c r="L288" s="3" t="s">
        <v>11</v>
      </c>
      <c r="M288" s="1" t="str">
        <f t="shared" si="12"/>
        <v/>
      </c>
      <c r="N288" s="2">
        <f t="shared" si="13"/>
        <v>31.036478042602567</v>
      </c>
      <c r="O288" s="3" t="str">
        <f t="shared" si="14"/>
        <v/>
      </c>
    </row>
    <row r="289" spans="1:15" x14ac:dyDescent="0.25">
      <c r="A289" s="8" t="s">
        <v>1410</v>
      </c>
      <c r="B289" s="1" t="s">
        <v>1411</v>
      </c>
      <c r="C289" s="9" t="s">
        <v>2062</v>
      </c>
      <c r="D289" s="1" t="s">
        <v>11</v>
      </c>
      <c r="E289" s="2" t="s">
        <v>11</v>
      </c>
      <c r="F289" s="3" t="s">
        <v>11</v>
      </c>
      <c r="G289" s="1">
        <v>27.6392726898193</v>
      </c>
      <c r="H289" s="2">
        <v>28.5040798187256</v>
      </c>
      <c r="I289" s="3">
        <v>28.230546951293899</v>
      </c>
      <c r="J289" s="1" t="s">
        <v>11</v>
      </c>
      <c r="K289" s="2" t="s">
        <v>11</v>
      </c>
      <c r="L289" s="3" t="s">
        <v>11</v>
      </c>
      <c r="M289" s="1" t="str">
        <f t="shared" si="12"/>
        <v/>
      </c>
      <c r="N289" s="2">
        <f t="shared" si="13"/>
        <v>28.1246331532796</v>
      </c>
      <c r="O289" s="3" t="str">
        <f t="shared" si="14"/>
        <v/>
      </c>
    </row>
    <row r="290" spans="1:15" x14ac:dyDescent="0.25">
      <c r="A290" s="8" t="s">
        <v>1326</v>
      </c>
      <c r="B290" s="1" t="s">
        <v>1327</v>
      </c>
      <c r="C290" s="9" t="s">
        <v>2068</v>
      </c>
      <c r="D290" s="1" t="s">
        <v>11</v>
      </c>
      <c r="E290" s="2" t="s">
        <v>11</v>
      </c>
      <c r="F290" s="3" t="s">
        <v>11</v>
      </c>
      <c r="G290" s="1" t="s">
        <v>11</v>
      </c>
      <c r="H290" s="2" t="s">
        <v>11</v>
      </c>
      <c r="I290" s="3" t="s">
        <v>11</v>
      </c>
      <c r="J290" s="1">
        <v>26.073614120483398</v>
      </c>
      <c r="K290" s="2">
        <v>26.3103923797607</v>
      </c>
      <c r="L290" s="3">
        <v>25.7971897125244</v>
      </c>
      <c r="M290" s="1" t="str">
        <f t="shared" si="12"/>
        <v/>
      </c>
      <c r="N290" s="2" t="str">
        <f t="shared" si="13"/>
        <v/>
      </c>
      <c r="O290" s="3">
        <f t="shared" si="14"/>
        <v>26.060398737589498</v>
      </c>
    </row>
    <row r="291" spans="1:15" x14ac:dyDescent="0.25">
      <c r="A291" s="8" t="s">
        <v>1260</v>
      </c>
      <c r="B291" s="1" t="s">
        <v>1261</v>
      </c>
      <c r="C291" s="9" t="s">
        <v>2064</v>
      </c>
      <c r="D291" s="1" t="s">
        <v>11</v>
      </c>
      <c r="E291" s="2" t="s">
        <v>11</v>
      </c>
      <c r="F291" s="3" t="s">
        <v>11</v>
      </c>
      <c r="G291" s="1">
        <v>29.311271667480501</v>
      </c>
      <c r="H291" s="2">
        <v>28.6667175292969</v>
      </c>
      <c r="I291" s="3">
        <v>29.126646041870099</v>
      </c>
      <c r="J291" s="1" t="s">
        <v>11</v>
      </c>
      <c r="K291" s="2" t="s">
        <v>11</v>
      </c>
      <c r="L291" s="3" t="s">
        <v>11</v>
      </c>
      <c r="M291" s="1" t="str">
        <f t="shared" si="12"/>
        <v/>
      </c>
      <c r="N291" s="2">
        <f t="shared" si="13"/>
        <v>29.034878412882502</v>
      </c>
      <c r="O291" s="3" t="str">
        <f t="shared" si="14"/>
        <v/>
      </c>
    </row>
    <row r="292" spans="1:15" x14ac:dyDescent="0.25">
      <c r="A292" s="8" t="s">
        <v>1156</v>
      </c>
      <c r="B292" s="1" t="s">
        <v>1157</v>
      </c>
      <c r="C292" s="9" t="s">
        <v>2064</v>
      </c>
      <c r="D292" s="1" t="s">
        <v>11</v>
      </c>
      <c r="E292" s="2" t="s">
        <v>11</v>
      </c>
      <c r="F292" s="3" t="s">
        <v>11</v>
      </c>
      <c r="G292" s="1">
        <v>26.759513854980501</v>
      </c>
      <c r="H292" s="2">
        <v>26.925695419311499</v>
      </c>
      <c r="I292" s="3">
        <v>26.829051971435501</v>
      </c>
      <c r="J292" s="1" t="s">
        <v>11</v>
      </c>
      <c r="K292" s="2" t="s">
        <v>11</v>
      </c>
      <c r="L292" s="3" t="s">
        <v>11</v>
      </c>
      <c r="M292" s="1" t="str">
        <f t="shared" si="12"/>
        <v/>
      </c>
      <c r="N292" s="2">
        <f t="shared" si="13"/>
        <v>26.838087081909165</v>
      </c>
      <c r="O292" s="3" t="str">
        <f t="shared" si="14"/>
        <v/>
      </c>
    </row>
    <row r="293" spans="1:15" x14ac:dyDescent="0.25">
      <c r="A293" s="8" t="s">
        <v>675</v>
      </c>
      <c r="B293" s="1" t="s">
        <v>676</v>
      </c>
      <c r="C293" s="9" t="s">
        <v>2065</v>
      </c>
      <c r="D293" s="1">
        <v>25.5953693389893</v>
      </c>
      <c r="E293" s="2">
        <v>25.493902206420898</v>
      </c>
      <c r="F293" s="3">
        <v>27.014356613159201</v>
      </c>
      <c r="G293" s="1">
        <v>33.434524536132798</v>
      </c>
      <c r="H293" s="2">
        <v>32.865036010742202</v>
      </c>
      <c r="I293" s="3">
        <v>33.637741088867202</v>
      </c>
      <c r="J293" s="1" t="s">
        <v>11</v>
      </c>
      <c r="K293" s="2" t="s">
        <v>11</v>
      </c>
      <c r="L293" s="3" t="s">
        <v>11</v>
      </c>
      <c r="M293" s="1">
        <f t="shared" si="12"/>
        <v>26.034542719523131</v>
      </c>
      <c r="N293" s="2">
        <f t="shared" si="13"/>
        <v>33.312433878580734</v>
      </c>
      <c r="O293" s="3" t="str">
        <f t="shared" si="14"/>
        <v/>
      </c>
    </row>
    <row r="294" spans="1:15" x14ac:dyDescent="0.25">
      <c r="A294" s="8" t="s">
        <v>1811</v>
      </c>
      <c r="B294" s="1" t="s">
        <v>1812</v>
      </c>
      <c r="C294" s="9" t="s">
        <v>2062</v>
      </c>
      <c r="D294" s="1">
        <v>26.038084030151399</v>
      </c>
      <c r="E294" s="2">
        <v>22.929258346557599</v>
      </c>
      <c r="F294" s="3">
        <v>25.1207599639893</v>
      </c>
      <c r="G294" s="1">
        <v>33.623092651367202</v>
      </c>
      <c r="H294" s="2">
        <v>32.668289184570298</v>
      </c>
      <c r="I294" s="3">
        <v>33.411476135253899</v>
      </c>
      <c r="J294" s="1">
        <v>26.7583713531494</v>
      </c>
      <c r="K294" s="2">
        <v>26.128313064575199</v>
      </c>
      <c r="L294" s="3">
        <v>26.092872619628899</v>
      </c>
      <c r="M294" s="1">
        <f t="shared" si="12"/>
        <v>24.6960341135661</v>
      </c>
      <c r="N294" s="2">
        <f t="shared" si="13"/>
        <v>33.234285990397133</v>
      </c>
      <c r="O294" s="3">
        <f t="shared" si="14"/>
        <v>26.326519012451161</v>
      </c>
    </row>
    <row r="295" spans="1:15" x14ac:dyDescent="0.25">
      <c r="A295" s="8" t="s">
        <v>1907</v>
      </c>
      <c r="B295" s="1" t="s">
        <v>1908</v>
      </c>
      <c r="C295" s="9" t="s">
        <v>2062</v>
      </c>
      <c r="D295" s="1" t="s">
        <v>11</v>
      </c>
      <c r="E295" s="2" t="s">
        <v>11</v>
      </c>
      <c r="F295" s="3" t="s">
        <v>11</v>
      </c>
      <c r="G295" s="1">
        <v>32.208538055419901</v>
      </c>
      <c r="H295" s="2">
        <v>29.605108261108398</v>
      </c>
      <c r="I295" s="3">
        <v>30.133691787719702</v>
      </c>
      <c r="J295" s="1">
        <v>26.378055572509801</v>
      </c>
      <c r="K295" s="2">
        <v>26.046434402465799</v>
      </c>
      <c r="L295" s="3">
        <v>25.347934722900401</v>
      </c>
      <c r="M295" s="1" t="str">
        <f t="shared" si="12"/>
        <v/>
      </c>
      <c r="N295" s="2">
        <f t="shared" si="13"/>
        <v>30.649112701416001</v>
      </c>
      <c r="O295" s="3">
        <f t="shared" si="14"/>
        <v>25.924141565958667</v>
      </c>
    </row>
    <row r="296" spans="1:15" x14ac:dyDescent="0.25">
      <c r="A296" s="8" t="s">
        <v>1905</v>
      </c>
      <c r="B296" s="1" t="s">
        <v>1906</v>
      </c>
      <c r="C296" s="9" t="s">
        <v>2062</v>
      </c>
      <c r="D296" s="1" t="s">
        <v>11</v>
      </c>
      <c r="E296" s="2" t="s">
        <v>11</v>
      </c>
      <c r="F296" s="3" t="s">
        <v>11</v>
      </c>
      <c r="G296" s="1">
        <v>29.1180534362793</v>
      </c>
      <c r="H296" s="2">
        <v>27.189428329467798</v>
      </c>
      <c r="I296" s="3">
        <v>28.448135375976602</v>
      </c>
      <c r="J296" s="1" t="s">
        <v>11</v>
      </c>
      <c r="K296" s="2" t="s">
        <v>11</v>
      </c>
      <c r="L296" s="3" t="s">
        <v>11</v>
      </c>
      <c r="M296" s="1" t="str">
        <f t="shared" si="12"/>
        <v/>
      </c>
      <c r="N296" s="2">
        <f t="shared" si="13"/>
        <v>28.251872380574568</v>
      </c>
      <c r="O296" s="3" t="str">
        <f t="shared" si="14"/>
        <v/>
      </c>
    </row>
    <row r="297" spans="1:15" x14ac:dyDescent="0.25">
      <c r="A297" s="8" t="s">
        <v>1795</v>
      </c>
      <c r="B297" s="1" t="s">
        <v>1796</v>
      </c>
      <c r="C297" s="9" t="s">
        <v>2062</v>
      </c>
      <c r="D297" s="1" t="s">
        <v>11</v>
      </c>
      <c r="E297" s="2" t="s">
        <v>11</v>
      </c>
      <c r="F297" s="3" t="s">
        <v>11</v>
      </c>
      <c r="G297" s="1">
        <v>30.150131225585898</v>
      </c>
      <c r="H297" s="2">
        <v>29.1529865264893</v>
      </c>
      <c r="I297" s="3">
        <v>29.564327239990199</v>
      </c>
      <c r="J297" s="1" t="s">
        <v>11</v>
      </c>
      <c r="K297" s="2" t="s">
        <v>11</v>
      </c>
      <c r="L297" s="3" t="s">
        <v>11</v>
      </c>
      <c r="M297" s="1" t="str">
        <f t="shared" si="12"/>
        <v/>
      </c>
      <c r="N297" s="2">
        <f t="shared" si="13"/>
        <v>29.622481664021802</v>
      </c>
      <c r="O297" s="3" t="str">
        <f t="shared" si="14"/>
        <v/>
      </c>
    </row>
    <row r="298" spans="1:15" x14ac:dyDescent="0.25">
      <c r="A298" s="8" t="s">
        <v>1873</v>
      </c>
      <c r="B298" s="1" t="s">
        <v>1874</v>
      </c>
      <c r="C298" s="9" t="s">
        <v>2062</v>
      </c>
      <c r="D298" s="1" t="s">
        <v>11</v>
      </c>
      <c r="E298" s="2" t="s">
        <v>11</v>
      </c>
      <c r="F298" s="3" t="s">
        <v>11</v>
      </c>
      <c r="G298" s="1">
        <v>24.226335525512699</v>
      </c>
      <c r="H298" s="2">
        <v>25.176683425903299</v>
      </c>
      <c r="I298" s="3">
        <v>25.449504852294901</v>
      </c>
      <c r="J298" s="1" t="s">
        <v>11</v>
      </c>
      <c r="K298" s="2" t="s">
        <v>11</v>
      </c>
      <c r="L298" s="3" t="s">
        <v>11</v>
      </c>
      <c r="M298" s="1" t="str">
        <f t="shared" si="12"/>
        <v/>
      </c>
      <c r="N298" s="2">
        <f t="shared" si="13"/>
        <v>24.950841267903638</v>
      </c>
      <c r="O298" s="3" t="str">
        <f t="shared" si="14"/>
        <v/>
      </c>
    </row>
    <row r="299" spans="1:15" x14ac:dyDescent="0.25">
      <c r="A299" s="8" t="s">
        <v>1180</v>
      </c>
      <c r="B299" s="1" t="s">
        <v>1181</v>
      </c>
      <c r="C299" s="9" t="s">
        <v>2062</v>
      </c>
      <c r="D299" s="1" t="s">
        <v>11</v>
      </c>
      <c r="E299" s="2" t="s">
        <v>11</v>
      </c>
      <c r="F299" s="3" t="s">
        <v>11</v>
      </c>
      <c r="G299" s="1">
        <v>26.5521850585938</v>
      </c>
      <c r="H299" s="2">
        <v>25.1902751922607</v>
      </c>
      <c r="I299" s="3">
        <v>25.577875137329102</v>
      </c>
      <c r="J299" s="1" t="s">
        <v>11</v>
      </c>
      <c r="K299" s="2" t="s">
        <v>11</v>
      </c>
      <c r="L299" s="3" t="s">
        <v>11</v>
      </c>
      <c r="M299" s="1" t="str">
        <f t="shared" si="12"/>
        <v/>
      </c>
      <c r="N299" s="2">
        <f t="shared" si="13"/>
        <v>25.773445129394531</v>
      </c>
      <c r="O299" s="3" t="str">
        <f t="shared" si="14"/>
        <v/>
      </c>
    </row>
    <row r="300" spans="1:15" x14ac:dyDescent="0.25">
      <c r="A300" s="8" t="s">
        <v>1499</v>
      </c>
      <c r="B300" s="1" t="s">
        <v>1500</v>
      </c>
      <c r="C300" s="9" t="s">
        <v>2064</v>
      </c>
      <c r="D300" s="1" t="s">
        <v>11</v>
      </c>
      <c r="E300" s="2" t="s">
        <v>11</v>
      </c>
      <c r="F300" s="3" t="s">
        <v>11</v>
      </c>
      <c r="G300" s="1">
        <v>27.5854167938232</v>
      </c>
      <c r="H300" s="2">
        <v>26.890178680419901</v>
      </c>
      <c r="I300" s="3">
        <v>28.199010848998999</v>
      </c>
      <c r="J300" s="1" t="s">
        <v>11</v>
      </c>
      <c r="K300" s="2" t="s">
        <v>11</v>
      </c>
      <c r="L300" s="3" t="s">
        <v>11</v>
      </c>
      <c r="M300" s="1" t="str">
        <f t="shared" si="12"/>
        <v/>
      </c>
      <c r="N300" s="2">
        <f t="shared" si="13"/>
        <v>27.558202107747366</v>
      </c>
      <c r="O300" s="3" t="str">
        <f t="shared" si="14"/>
        <v/>
      </c>
    </row>
    <row r="301" spans="1:15" x14ac:dyDescent="0.25">
      <c r="A301" s="8" t="s">
        <v>1497</v>
      </c>
      <c r="B301" s="1" t="s">
        <v>1498</v>
      </c>
      <c r="C301" s="9" t="s">
        <v>2062</v>
      </c>
      <c r="D301" s="1" t="s">
        <v>11</v>
      </c>
      <c r="E301" s="2" t="s">
        <v>11</v>
      </c>
      <c r="F301" s="3" t="s">
        <v>11</v>
      </c>
      <c r="G301" s="1">
        <v>26.572767257690401</v>
      </c>
      <c r="H301" s="2">
        <v>26.107810974121101</v>
      </c>
      <c r="I301" s="3">
        <v>26.1555500030518</v>
      </c>
      <c r="J301" s="1" t="s">
        <v>11</v>
      </c>
      <c r="K301" s="2" t="s">
        <v>11</v>
      </c>
      <c r="L301" s="3" t="s">
        <v>11</v>
      </c>
      <c r="M301" s="1" t="str">
        <f t="shared" si="12"/>
        <v/>
      </c>
      <c r="N301" s="2">
        <f t="shared" si="13"/>
        <v>26.278709411621104</v>
      </c>
      <c r="O301" s="3" t="str">
        <f t="shared" si="14"/>
        <v/>
      </c>
    </row>
    <row r="302" spans="1:15" x14ac:dyDescent="0.25">
      <c r="A302" s="8" t="s">
        <v>114</v>
      </c>
      <c r="B302" s="1" t="s">
        <v>115</v>
      </c>
      <c r="C302" s="9" t="s">
        <v>2068</v>
      </c>
      <c r="D302" s="1">
        <v>28.848463058471701</v>
      </c>
      <c r="E302" s="2">
        <v>25.809312820434599</v>
      </c>
      <c r="F302" s="3">
        <v>28.666481018066399</v>
      </c>
      <c r="G302" s="1">
        <v>31.576461791992202</v>
      </c>
      <c r="H302" s="2">
        <v>30.221817016601602</v>
      </c>
      <c r="I302" s="3">
        <v>31.309864044189499</v>
      </c>
      <c r="J302" s="1">
        <v>29.918973922729499</v>
      </c>
      <c r="K302" s="2">
        <v>28.946229934692401</v>
      </c>
      <c r="L302" s="3">
        <v>30.14430809021</v>
      </c>
      <c r="M302" s="1">
        <f t="shared" si="12"/>
        <v>27.774752298990901</v>
      </c>
      <c r="N302" s="2">
        <f t="shared" si="13"/>
        <v>31.036047617594434</v>
      </c>
      <c r="O302" s="3">
        <f t="shared" si="14"/>
        <v>29.669837315877302</v>
      </c>
    </row>
    <row r="303" spans="1:15" x14ac:dyDescent="0.25">
      <c r="A303" s="8" t="s">
        <v>895</v>
      </c>
      <c r="B303" s="1" t="s">
        <v>896</v>
      </c>
      <c r="C303" s="9" t="s">
        <v>2064</v>
      </c>
      <c r="D303" s="1">
        <v>25.974607467651399</v>
      </c>
      <c r="E303" s="2" t="s">
        <v>11</v>
      </c>
      <c r="F303" s="3" t="s">
        <v>11</v>
      </c>
      <c r="G303" s="1">
        <v>32.615856170654297</v>
      </c>
      <c r="H303" s="2">
        <v>31.251691818237301</v>
      </c>
      <c r="I303" s="3">
        <v>32.133079528808601</v>
      </c>
      <c r="J303" s="1" t="s">
        <v>11</v>
      </c>
      <c r="K303" s="2" t="s">
        <v>11</v>
      </c>
      <c r="L303" s="3" t="s">
        <v>11</v>
      </c>
      <c r="M303" s="1">
        <f t="shared" si="12"/>
        <v>25.974607467651399</v>
      </c>
      <c r="N303" s="2">
        <f t="shared" si="13"/>
        <v>32.000209172566734</v>
      </c>
      <c r="O303" s="3" t="str">
        <f t="shared" si="14"/>
        <v/>
      </c>
    </row>
    <row r="304" spans="1:15" x14ac:dyDescent="0.25">
      <c r="A304" s="8" t="s">
        <v>133</v>
      </c>
      <c r="B304" s="1" t="s">
        <v>134</v>
      </c>
      <c r="C304" s="9" t="s">
        <v>2062</v>
      </c>
      <c r="D304" s="1" t="s">
        <v>11</v>
      </c>
      <c r="E304" s="2" t="s">
        <v>11</v>
      </c>
      <c r="F304" s="3" t="s">
        <v>11</v>
      </c>
      <c r="G304" s="1" t="s">
        <v>11</v>
      </c>
      <c r="H304" s="2" t="s">
        <v>11</v>
      </c>
      <c r="I304" s="3" t="s">
        <v>11</v>
      </c>
      <c r="J304" s="1">
        <v>25.8564758300781</v>
      </c>
      <c r="K304" s="2">
        <v>26.5745735168457</v>
      </c>
      <c r="L304" s="3" t="s">
        <v>11</v>
      </c>
      <c r="M304" s="1" t="str">
        <f t="shared" si="12"/>
        <v/>
      </c>
      <c r="N304" s="2" t="str">
        <f t="shared" si="13"/>
        <v/>
      </c>
      <c r="O304" s="3">
        <f t="shared" si="14"/>
        <v>26.2155246734619</v>
      </c>
    </row>
    <row r="305" spans="1:15" x14ac:dyDescent="0.25">
      <c r="A305" s="8" t="s">
        <v>947</v>
      </c>
      <c r="B305" s="1" t="s">
        <v>948</v>
      </c>
      <c r="C305" s="9" t="s">
        <v>2064</v>
      </c>
      <c r="D305" s="1" t="s">
        <v>11</v>
      </c>
      <c r="E305" s="2" t="s">
        <v>11</v>
      </c>
      <c r="F305" s="3" t="s">
        <v>11</v>
      </c>
      <c r="G305" s="1">
        <v>30.000480651855501</v>
      </c>
      <c r="H305" s="2">
        <v>29.9930744171143</v>
      </c>
      <c r="I305" s="3">
        <v>31.286643981933601</v>
      </c>
      <c r="J305" s="1" t="s">
        <v>11</v>
      </c>
      <c r="K305" s="2" t="s">
        <v>11</v>
      </c>
      <c r="L305" s="3" t="s">
        <v>11</v>
      </c>
      <c r="M305" s="1" t="str">
        <f t="shared" si="12"/>
        <v/>
      </c>
      <c r="N305" s="2">
        <f t="shared" si="13"/>
        <v>30.426733016967802</v>
      </c>
      <c r="O305" s="3" t="str">
        <f t="shared" si="14"/>
        <v/>
      </c>
    </row>
    <row r="306" spans="1:15" x14ac:dyDescent="0.25">
      <c r="A306" s="8" t="s">
        <v>276</v>
      </c>
      <c r="B306" s="1" t="s">
        <v>277</v>
      </c>
      <c r="C306" s="9" t="s">
        <v>2063</v>
      </c>
      <c r="D306" s="1" t="s">
        <v>11</v>
      </c>
      <c r="E306" s="2" t="s">
        <v>11</v>
      </c>
      <c r="F306" s="3" t="s">
        <v>11</v>
      </c>
      <c r="G306" s="1" t="s">
        <v>11</v>
      </c>
      <c r="H306" s="2" t="s">
        <v>11</v>
      </c>
      <c r="I306" s="3" t="s">
        <v>11</v>
      </c>
      <c r="J306" s="1">
        <v>28.569715499877901</v>
      </c>
      <c r="K306" s="2">
        <v>28.513523101806602</v>
      </c>
      <c r="L306" s="3">
        <v>28.454307556152301</v>
      </c>
      <c r="M306" s="1" t="str">
        <f t="shared" si="12"/>
        <v/>
      </c>
      <c r="N306" s="2" t="str">
        <f t="shared" si="13"/>
        <v/>
      </c>
      <c r="O306" s="3">
        <f t="shared" si="14"/>
        <v>28.512515385945601</v>
      </c>
    </row>
    <row r="307" spans="1:15" x14ac:dyDescent="0.25">
      <c r="A307" s="8" t="s">
        <v>179</v>
      </c>
      <c r="B307" s="1" t="s">
        <v>180</v>
      </c>
      <c r="C307" s="9" t="s">
        <v>2062</v>
      </c>
      <c r="D307" s="1" t="s">
        <v>11</v>
      </c>
      <c r="E307" s="2" t="s">
        <v>11</v>
      </c>
      <c r="F307" s="3" t="s">
        <v>11</v>
      </c>
      <c r="G307" s="1">
        <v>26.558080673217798</v>
      </c>
      <c r="H307" s="2">
        <v>26.851505279541001</v>
      </c>
      <c r="I307" s="3">
        <v>27.816226959228501</v>
      </c>
      <c r="J307" s="1" t="s">
        <v>11</v>
      </c>
      <c r="K307" s="2" t="s">
        <v>11</v>
      </c>
      <c r="L307" s="3" t="s">
        <v>11</v>
      </c>
      <c r="M307" s="1" t="str">
        <f t="shared" si="12"/>
        <v/>
      </c>
      <c r="N307" s="2">
        <f t="shared" si="13"/>
        <v>27.075270970662434</v>
      </c>
      <c r="O307" s="3" t="str">
        <f t="shared" si="14"/>
        <v/>
      </c>
    </row>
    <row r="308" spans="1:15" x14ac:dyDescent="0.25">
      <c r="A308" s="8" t="s">
        <v>135</v>
      </c>
      <c r="B308" s="1" t="s">
        <v>136</v>
      </c>
      <c r="C308" s="9" t="s">
        <v>2062</v>
      </c>
      <c r="D308" s="1" t="s">
        <v>11</v>
      </c>
      <c r="E308" s="2" t="s">
        <v>11</v>
      </c>
      <c r="F308" s="3" t="s">
        <v>11</v>
      </c>
      <c r="G308" s="1">
        <v>26.8594646453857</v>
      </c>
      <c r="H308" s="2">
        <v>26.8448162078857</v>
      </c>
      <c r="I308" s="3">
        <v>27.040824890136701</v>
      </c>
      <c r="J308" s="1" t="s">
        <v>11</v>
      </c>
      <c r="K308" s="2" t="s">
        <v>11</v>
      </c>
      <c r="L308" s="3" t="s">
        <v>11</v>
      </c>
      <c r="M308" s="1" t="str">
        <f t="shared" si="12"/>
        <v/>
      </c>
      <c r="N308" s="2">
        <f t="shared" si="13"/>
        <v>26.915035247802702</v>
      </c>
      <c r="O308" s="3" t="str">
        <f t="shared" si="14"/>
        <v/>
      </c>
    </row>
    <row r="309" spans="1:15" x14ac:dyDescent="0.25">
      <c r="B309" s="1" t="s">
        <v>136</v>
      </c>
      <c r="C309" s="9" t="s">
        <v>2062</v>
      </c>
      <c r="D309" s="1" t="s">
        <v>11</v>
      </c>
      <c r="E309" s="2" t="s">
        <v>11</v>
      </c>
      <c r="F309" s="3" t="s">
        <v>11</v>
      </c>
      <c r="G309" s="1">
        <v>27.121393203735401</v>
      </c>
      <c r="H309" s="2">
        <v>26.087135314941399</v>
      </c>
      <c r="I309" s="3">
        <v>25.957593917846701</v>
      </c>
      <c r="J309" s="1" t="s">
        <v>11</v>
      </c>
      <c r="K309" s="2" t="s">
        <v>11</v>
      </c>
      <c r="L309" s="3" t="s">
        <v>11</v>
      </c>
      <c r="M309" s="1" t="str">
        <f t="shared" si="12"/>
        <v/>
      </c>
      <c r="N309" s="2">
        <f t="shared" si="13"/>
        <v>26.388707478841166</v>
      </c>
      <c r="O309" s="3" t="str">
        <f t="shared" si="14"/>
        <v/>
      </c>
    </row>
    <row r="310" spans="1:15" x14ac:dyDescent="0.25">
      <c r="A310" s="8" t="s">
        <v>549</v>
      </c>
      <c r="B310" s="1" t="s">
        <v>550</v>
      </c>
      <c r="C310" s="9" t="s">
        <v>2062</v>
      </c>
      <c r="D310" s="1" t="s">
        <v>11</v>
      </c>
      <c r="E310" s="2" t="s">
        <v>11</v>
      </c>
      <c r="F310" s="3" t="s">
        <v>11</v>
      </c>
      <c r="G310" s="1">
        <v>31.280462265014599</v>
      </c>
      <c r="H310" s="2">
        <v>30.1971836090088</v>
      </c>
      <c r="I310" s="3">
        <v>30.661359786987301</v>
      </c>
      <c r="J310" s="1" t="s">
        <v>11</v>
      </c>
      <c r="K310" s="2" t="s">
        <v>11</v>
      </c>
      <c r="L310" s="3" t="s">
        <v>11</v>
      </c>
      <c r="M310" s="1" t="str">
        <f t="shared" si="12"/>
        <v/>
      </c>
      <c r="N310" s="2">
        <f t="shared" si="13"/>
        <v>30.713001887003568</v>
      </c>
      <c r="O310" s="3" t="str">
        <f t="shared" si="14"/>
        <v/>
      </c>
    </row>
    <row r="311" spans="1:15" x14ac:dyDescent="0.25">
      <c r="A311" s="8" t="s">
        <v>1843</v>
      </c>
      <c r="B311" s="1" t="s">
        <v>1844</v>
      </c>
      <c r="C311" s="9" t="s">
        <v>2062</v>
      </c>
      <c r="D311" s="1" t="s">
        <v>11</v>
      </c>
      <c r="E311" s="2" t="s">
        <v>11</v>
      </c>
      <c r="F311" s="3" t="s">
        <v>11</v>
      </c>
      <c r="G311" s="1">
        <v>26.593061447143601</v>
      </c>
      <c r="H311" s="2">
        <v>26.4471111297607</v>
      </c>
      <c r="I311" s="3">
        <v>26.579170227050799</v>
      </c>
      <c r="J311" s="1" t="s">
        <v>11</v>
      </c>
      <c r="K311" s="2" t="s">
        <v>11</v>
      </c>
      <c r="L311" s="3" t="s">
        <v>11</v>
      </c>
      <c r="M311" s="1" t="str">
        <f t="shared" si="12"/>
        <v/>
      </c>
      <c r="N311" s="2">
        <f t="shared" si="13"/>
        <v>26.539780934651699</v>
      </c>
      <c r="O311" s="3" t="str">
        <f t="shared" si="14"/>
        <v/>
      </c>
    </row>
    <row r="312" spans="1:15" x14ac:dyDescent="0.25">
      <c r="A312" s="8" t="s">
        <v>995</v>
      </c>
      <c r="B312" s="1" t="s">
        <v>996</v>
      </c>
      <c r="C312" s="9" t="s">
        <v>2064</v>
      </c>
      <c r="D312" s="1" t="s">
        <v>11</v>
      </c>
      <c r="E312" s="2">
        <v>27.642787933349599</v>
      </c>
      <c r="F312" s="3">
        <v>28.3272304534912</v>
      </c>
      <c r="G312" s="1">
        <v>32.651256561279297</v>
      </c>
      <c r="H312" s="2">
        <v>32.782127380371101</v>
      </c>
      <c r="I312" s="3">
        <v>33.344272613525398</v>
      </c>
      <c r="J312" s="1" t="s">
        <v>11</v>
      </c>
      <c r="K312" s="2" t="s">
        <v>11</v>
      </c>
      <c r="L312" s="3" t="s">
        <v>11</v>
      </c>
      <c r="M312" s="1">
        <f t="shared" si="12"/>
        <v>27.985009193420399</v>
      </c>
      <c r="N312" s="2">
        <f t="shared" si="13"/>
        <v>32.925885518391929</v>
      </c>
      <c r="O312" s="3" t="str">
        <f t="shared" si="14"/>
        <v/>
      </c>
    </row>
    <row r="313" spans="1:15" x14ac:dyDescent="0.25">
      <c r="A313" s="8" t="s">
        <v>316</v>
      </c>
      <c r="B313" s="1" t="s">
        <v>317</v>
      </c>
      <c r="C313" s="9" t="s">
        <v>2065</v>
      </c>
      <c r="D313" s="1" t="s">
        <v>11</v>
      </c>
      <c r="E313" s="2" t="s">
        <v>11</v>
      </c>
      <c r="F313" s="3" t="s">
        <v>11</v>
      </c>
      <c r="G313" s="1">
        <v>28.632389068603501</v>
      </c>
      <c r="H313" s="2">
        <v>27.519832611083999</v>
      </c>
      <c r="I313" s="3">
        <v>27.886346817016602</v>
      </c>
      <c r="J313" s="1" t="s">
        <v>11</v>
      </c>
      <c r="K313" s="2" t="s">
        <v>11</v>
      </c>
      <c r="L313" s="3" t="s">
        <v>11</v>
      </c>
      <c r="M313" s="1" t="str">
        <f t="shared" si="12"/>
        <v/>
      </c>
      <c r="N313" s="2">
        <f t="shared" si="13"/>
        <v>28.012856165568035</v>
      </c>
      <c r="O313" s="3" t="str">
        <f t="shared" si="14"/>
        <v/>
      </c>
    </row>
    <row r="314" spans="1:15" x14ac:dyDescent="0.25">
      <c r="A314" s="8" t="s">
        <v>997</v>
      </c>
      <c r="B314" s="1" t="s">
        <v>998</v>
      </c>
      <c r="C314" s="9" t="s">
        <v>2066</v>
      </c>
      <c r="D314" s="1" t="s">
        <v>11</v>
      </c>
      <c r="E314" s="2" t="s">
        <v>11</v>
      </c>
      <c r="F314" s="3" t="s">
        <v>11</v>
      </c>
      <c r="G314" s="1">
        <v>31.513004302978501</v>
      </c>
      <c r="H314" s="2">
        <v>30.2208957672119</v>
      </c>
      <c r="I314" s="3">
        <v>31.195306777954102</v>
      </c>
      <c r="J314" s="1" t="s">
        <v>11</v>
      </c>
      <c r="K314" s="2" t="s">
        <v>11</v>
      </c>
      <c r="L314" s="3" t="s">
        <v>11</v>
      </c>
      <c r="M314" s="1" t="str">
        <f t="shared" si="12"/>
        <v/>
      </c>
      <c r="N314" s="2">
        <f t="shared" si="13"/>
        <v>30.976402282714833</v>
      </c>
      <c r="O314" s="3" t="str">
        <f t="shared" si="14"/>
        <v/>
      </c>
    </row>
    <row r="315" spans="1:15" x14ac:dyDescent="0.25">
      <c r="A315" s="8" t="s">
        <v>740</v>
      </c>
      <c r="B315" s="1" t="s">
        <v>741</v>
      </c>
      <c r="C315" s="9" t="s">
        <v>2063</v>
      </c>
      <c r="D315" s="1" t="s">
        <v>11</v>
      </c>
      <c r="E315" s="2" t="s">
        <v>11</v>
      </c>
      <c r="F315" s="3" t="s">
        <v>11</v>
      </c>
      <c r="G315" s="1">
        <v>24.846658706665</v>
      </c>
      <c r="H315" s="2">
        <v>24.477846145629901</v>
      </c>
      <c r="I315" s="3">
        <v>24.5328483581543</v>
      </c>
      <c r="J315" s="1" t="s">
        <v>11</v>
      </c>
      <c r="K315" s="2" t="s">
        <v>11</v>
      </c>
      <c r="L315" s="3" t="s">
        <v>11</v>
      </c>
      <c r="M315" s="1" t="str">
        <f t="shared" si="12"/>
        <v/>
      </c>
      <c r="N315" s="2">
        <f t="shared" si="13"/>
        <v>24.619117736816403</v>
      </c>
      <c r="O315" s="3" t="str">
        <f t="shared" si="14"/>
        <v/>
      </c>
    </row>
    <row r="316" spans="1:15" x14ac:dyDescent="0.25">
      <c r="A316" s="8" t="s">
        <v>517</v>
      </c>
      <c r="B316" s="1" t="s">
        <v>518</v>
      </c>
      <c r="C316" s="9" t="s">
        <v>2064</v>
      </c>
      <c r="D316" s="1" t="s">
        <v>11</v>
      </c>
      <c r="E316" s="2" t="s">
        <v>11</v>
      </c>
      <c r="F316" s="3" t="s">
        <v>11</v>
      </c>
      <c r="G316" s="1">
        <v>27.481006622314499</v>
      </c>
      <c r="H316" s="2">
        <v>27.632078170776399</v>
      </c>
      <c r="I316" s="3">
        <v>26.0299167633057</v>
      </c>
      <c r="J316" s="1" t="s">
        <v>11</v>
      </c>
      <c r="K316" s="2" t="s">
        <v>11</v>
      </c>
      <c r="L316" s="3" t="s">
        <v>11</v>
      </c>
      <c r="M316" s="1" t="str">
        <f t="shared" si="12"/>
        <v/>
      </c>
      <c r="N316" s="2">
        <f t="shared" si="13"/>
        <v>27.047667185465532</v>
      </c>
      <c r="O316" s="3" t="str">
        <f t="shared" si="14"/>
        <v/>
      </c>
    </row>
    <row r="317" spans="1:15" x14ac:dyDescent="0.25">
      <c r="A317" s="8" t="s">
        <v>1747</v>
      </c>
      <c r="B317" s="1" t="s">
        <v>1748</v>
      </c>
      <c r="C317" s="9" t="s">
        <v>2067</v>
      </c>
      <c r="D317" s="1" t="s">
        <v>11</v>
      </c>
      <c r="E317" s="2" t="s">
        <v>11</v>
      </c>
      <c r="F317" s="3" t="s">
        <v>11</v>
      </c>
      <c r="G317" s="1">
        <v>26.1825866699219</v>
      </c>
      <c r="H317" s="2">
        <v>27.598892211914102</v>
      </c>
      <c r="I317" s="3">
        <v>26.178926467895501</v>
      </c>
      <c r="J317" s="1" t="s">
        <v>11</v>
      </c>
      <c r="K317" s="2" t="s">
        <v>11</v>
      </c>
      <c r="L317" s="3" t="s">
        <v>11</v>
      </c>
      <c r="M317" s="1" t="str">
        <f t="shared" si="12"/>
        <v/>
      </c>
      <c r="N317" s="2">
        <f t="shared" si="13"/>
        <v>26.653468449910502</v>
      </c>
      <c r="O317" s="3" t="str">
        <f t="shared" si="14"/>
        <v/>
      </c>
    </row>
    <row r="318" spans="1:15" x14ac:dyDescent="0.25">
      <c r="A318" s="8" t="s">
        <v>817</v>
      </c>
      <c r="B318" s="1" t="s">
        <v>818</v>
      </c>
      <c r="C318" s="9" t="s">
        <v>2062</v>
      </c>
      <c r="D318" s="1" t="s">
        <v>11</v>
      </c>
      <c r="E318" s="2" t="s">
        <v>11</v>
      </c>
      <c r="F318" s="3" t="s">
        <v>11</v>
      </c>
      <c r="G318" s="1">
        <v>29.255613327026399</v>
      </c>
      <c r="H318" s="2">
        <v>28.498573303222699</v>
      </c>
      <c r="I318" s="3">
        <v>28.9472351074219</v>
      </c>
      <c r="J318" s="1" t="s">
        <v>11</v>
      </c>
      <c r="K318" s="2" t="s">
        <v>11</v>
      </c>
      <c r="L318" s="3" t="s">
        <v>11</v>
      </c>
      <c r="M318" s="1" t="str">
        <f t="shared" si="12"/>
        <v/>
      </c>
      <c r="N318" s="2">
        <f t="shared" si="13"/>
        <v>28.900473912557</v>
      </c>
      <c r="O318" s="3" t="str">
        <f t="shared" si="14"/>
        <v/>
      </c>
    </row>
    <row r="319" spans="1:15" x14ac:dyDescent="0.25">
      <c r="A319" s="8" t="s">
        <v>725</v>
      </c>
      <c r="B319" s="1" t="s">
        <v>726</v>
      </c>
      <c r="C319" s="9" t="s">
        <v>2062</v>
      </c>
      <c r="D319" s="1">
        <v>28.392271041870099</v>
      </c>
      <c r="E319" s="2" t="s">
        <v>11</v>
      </c>
      <c r="F319" s="3">
        <v>26.10693359375</v>
      </c>
      <c r="G319" s="1">
        <v>32.224781036377003</v>
      </c>
      <c r="H319" s="2">
        <v>31.131425857543899</v>
      </c>
      <c r="I319" s="3">
        <v>32.001255035400398</v>
      </c>
      <c r="J319" s="1">
        <v>31.061882019043001</v>
      </c>
      <c r="K319" s="2">
        <v>30.640134811401399</v>
      </c>
      <c r="L319" s="3">
        <v>30.847373962402301</v>
      </c>
      <c r="M319" s="1">
        <f t="shared" si="12"/>
        <v>27.249602317810051</v>
      </c>
      <c r="N319" s="2">
        <f t="shared" si="13"/>
        <v>31.785820643107098</v>
      </c>
      <c r="O319" s="3">
        <f t="shared" si="14"/>
        <v>30.849796930948902</v>
      </c>
    </row>
    <row r="320" spans="1:15" x14ac:dyDescent="0.25">
      <c r="A320" s="8" t="s">
        <v>1234</v>
      </c>
      <c r="B320" s="1" t="s">
        <v>1235</v>
      </c>
      <c r="C320" s="9" t="s">
        <v>2062</v>
      </c>
      <c r="D320" s="1" t="s">
        <v>11</v>
      </c>
      <c r="E320" s="2" t="s">
        <v>11</v>
      </c>
      <c r="F320" s="3" t="s">
        <v>11</v>
      </c>
      <c r="G320" s="1">
        <v>26.7612915039063</v>
      </c>
      <c r="H320" s="2">
        <v>26.9228630065918</v>
      </c>
      <c r="I320" s="3">
        <v>26.649930953979499</v>
      </c>
      <c r="J320" s="1" t="s">
        <v>11</v>
      </c>
      <c r="K320" s="2" t="s">
        <v>11</v>
      </c>
      <c r="L320" s="3" t="s">
        <v>11</v>
      </c>
      <c r="M320" s="1" t="str">
        <f t="shared" si="12"/>
        <v/>
      </c>
      <c r="N320" s="2">
        <f t="shared" si="13"/>
        <v>26.778028488159197</v>
      </c>
      <c r="O320" s="3" t="str">
        <f t="shared" si="14"/>
        <v/>
      </c>
    </row>
    <row r="321" spans="1:15" x14ac:dyDescent="0.25">
      <c r="A321" s="8" t="s">
        <v>461</v>
      </c>
      <c r="B321" s="1" t="s">
        <v>462</v>
      </c>
      <c r="C321" s="9" t="s">
        <v>2062</v>
      </c>
      <c r="D321" s="1" t="s">
        <v>11</v>
      </c>
      <c r="E321" s="2" t="s">
        <v>11</v>
      </c>
      <c r="F321" s="3" t="s">
        <v>11</v>
      </c>
      <c r="G321" s="1">
        <v>27.164613723754901</v>
      </c>
      <c r="H321" s="2">
        <v>27.530811309814499</v>
      </c>
      <c r="I321" s="3">
        <v>27.475296020507798</v>
      </c>
      <c r="J321" s="1" t="s">
        <v>11</v>
      </c>
      <c r="K321" s="2" t="s">
        <v>11</v>
      </c>
      <c r="L321" s="3" t="s">
        <v>11</v>
      </c>
      <c r="M321" s="1" t="str">
        <f t="shared" si="12"/>
        <v/>
      </c>
      <c r="N321" s="2">
        <f t="shared" si="13"/>
        <v>27.390240351359068</v>
      </c>
      <c r="O321" s="3" t="str">
        <f t="shared" si="14"/>
        <v/>
      </c>
    </row>
    <row r="322" spans="1:15" x14ac:dyDescent="0.25">
      <c r="A322" s="8" t="s">
        <v>231</v>
      </c>
      <c r="B322" s="1" t="s">
        <v>232</v>
      </c>
      <c r="C322" s="9" t="s">
        <v>2062</v>
      </c>
      <c r="D322" s="1" t="s">
        <v>11</v>
      </c>
      <c r="E322" s="2" t="s">
        <v>11</v>
      </c>
      <c r="F322" s="3" t="s">
        <v>11</v>
      </c>
      <c r="G322" s="1">
        <v>25.419761657714801</v>
      </c>
      <c r="H322" s="2">
        <v>25.807323455810501</v>
      </c>
      <c r="I322" s="3">
        <v>26.267780303955099</v>
      </c>
      <c r="J322" s="1" t="s">
        <v>11</v>
      </c>
      <c r="K322" s="2" t="s">
        <v>11</v>
      </c>
      <c r="L322" s="3" t="s">
        <v>11</v>
      </c>
      <c r="M322" s="1" t="str">
        <f t="shared" si="12"/>
        <v/>
      </c>
      <c r="N322" s="2">
        <f t="shared" si="13"/>
        <v>25.831621805826803</v>
      </c>
      <c r="O322" s="3" t="str">
        <f t="shared" si="14"/>
        <v/>
      </c>
    </row>
    <row r="323" spans="1:15" x14ac:dyDescent="0.25">
      <c r="A323" s="8" t="s">
        <v>1895</v>
      </c>
      <c r="B323" s="1" t="s">
        <v>1896</v>
      </c>
      <c r="C323" s="9" t="s">
        <v>2062</v>
      </c>
      <c r="D323" s="1" t="s">
        <v>11</v>
      </c>
      <c r="E323" s="2" t="s">
        <v>11</v>
      </c>
      <c r="F323" s="3" t="s">
        <v>11</v>
      </c>
      <c r="G323" s="1">
        <v>31.399785995483398</v>
      </c>
      <c r="H323" s="2">
        <v>31.3218994140625</v>
      </c>
      <c r="I323" s="3">
        <v>32.345935821533203</v>
      </c>
      <c r="J323" s="1" t="s">
        <v>11</v>
      </c>
      <c r="K323" s="2" t="s">
        <v>11</v>
      </c>
      <c r="L323" s="3" t="s">
        <v>11</v>
      </c>
      <c r="M323" s="1" t="str">
        <f t="shared" ref="M323:M386" si="15">IFERROR(AVERAGE(D323:F323),"")</f>
        <v/>
      </c>
      <c r="N323" s="2">
        <f t="shared" ref="N323:N386" si="16">IFERROR(AVERAGE(G323:I323),"")</f>
        <v>31.689207077026367</v>
      </c>
      <c r="O323" s="3" t="str">
        <f t="shared" ref="O323:O386" si="17">IFERROR(AVERAGE(J323:L323),"")</f>
        <v/>
      </c>
    </row>
    <row r="324" spans="1:15" x14ac:dyDescent="0.25">
      <c r="A324" s="8" t="s">
        <v>1675</v>
      </c>
      <c r="B324" s="1" t="s">
        <v>1676</v>
      </c>
      <c r="C324" s="9" t="s">
        <v>2062</v>
      </c>
      <c r="D324" s="1" t="s">
        <v>11</v>
      </c>
      <c r="E324" s="2" t="s">
        <v>11</v>
      </c>
      <c r="F324" s="3" t="s">
        <v>11</v>
      </c>
      <c r="G324" s="1">
        <v>26.786809921264599</v>
      </c>
      <c r="H324" s="2">
        <v>26.408143997192401</v>
      </c>
      <c r="I324" s="3">
        <v>26.491779327392599</v>
      </c>
      <c r="J324" s="1" t="s">
        <v>11</v>
      </c>
      <c r="K324" s="2" t="s">
        <v>11</v>
      </c>
      <c r="L324" s="3" t="s">
        <v>11</v>
      </c>
      <c r="M324" s="1" t="str">
        <f t="shared" si="15"/>
        <v/>
      </c>
      <c r="N324" s="2">
        <f t="shared" si="16"/>
        <v>26.562244415283203</v>
      </c>
      <c r="O324" s="3" t="str">
        <f t="shared" si="17"/>
        <v/>
      </c>
    </row>
    <row r="325" spans="1:15" x14ac:dyDescent="0.25">
      <c r="A325" s="8" t="s">
        <v>485</v>
      </c>
      <c r="B325" s="1" t="s">
        <v>486</v>
      </c>
      <c r="C325" s="9" t="s">
        <v>2062</v>
      </c>
      <c r="D325" s="1" t="s">
        <v>11</v>
      </c>
      <c r="E325" s="2" t="s">
        <v>11</v>
      </c>
      <c r="F325" s="3" t="s">
        <v>11</v>
      </c>
      <c r="G325" s="1">
        <v>26.087903976440401</v>
      </c>
      <c r="H325" s="2">
        <v>25.153367996215799</v>
      </c>
      <c r="I325" s="3">
        <v>25.978212356567401</v>
      </c>
      <c r="J325" s="1" t="s">
        <v>11</v>
      </c>
      <c r="K325" s="2" t="s">
        <v>11</v>
      </c>
      <c r="L325" s="3" t="s">
        <v>11</v>
      </c>
      <c r="M325" s="1" t="str">
        <f t="shared" si="15"/>
        <v/>
      </c>
      <c r="N325" s="2">
        <f t="shared" si="16"/>
        <v>25.7398281097412</v>
      </c>
      <c r="O325" s="3" t="str">
        <f t="shared" si="17"/>
        <v/>
      </c>
    </row>
    <row r="326" spans="1:15" x14ac:dyDescent="0.25">
      <c r="A326" s="8" t="s">
        <v>78</v>
      </c>
      <c r="B326" s="1" t="s">
        <v>79</v>
      </c>
      <c r="C326" s="9" t="s">
        <v>2062</v>
      </c>
      <c r="D326" s="1" t="s">
        <v>11</v>
      </c>
      <c r="E326" s="2" t="s">
        <v>11</v>
      </c>
      <c r="F326" s="3" t="s">
        <v>11</v>
      </c>
      <c r="G326" s="1">
        <v>26.000045776367202</v>
      </c>
      <c r="H326" s="2">
        <v>25.912416458129901</v>
      </c>
      <c r="I326" s="3">
        <v>26.397167205810501</v>
      </c>
      <c r="J326" s="1" t="s">
        <v>11</v>
      </c>
      <c r="K326" s="2" t="s">
        <v>11</v>
      </c>
      <c r="L326" s="3" t="s">
        <v>11</v>
      </c>
      <c r="M326" s="1" t="str">
        <f t="shared" si="15"/>
        <v/>
      </c>
      <c r="N326" s="2">
        <f t="shared" si="16"/>
        <v>26.103209813435868</v>
      </c>
      <c r="O326" s="3" t="str">
        <f t="shared" si="17"/>
        <v/>
      </c>
    </row>
    <row r="327" spans="1:15" x14ac:dyDescent="0.25">
      <c r="A327" s="8" t="s">
        <v>1581</v>
      </c>
      <c r="B327" s="1" t="s">
        <v>1582</v>
      </c>
      <c r="C327" s="9" t="s">
        <v>2062</v>
      </c>
      <c r="D327" s="1" t="s">
        <v>11</v>
      </c>
      <c r="E327" s="2" t="s">
        <v>11</v>
      </c>
      <c r="F327" s="3" t="s">
        <v>11</v>
      </c>
      <c r="G327" s="1">
        <v>27.751747131347699</v>
      </c>
      <c r="H327" s="2">
        <v>27.402837753295898</v>
      </c>
      <c r="I327" s="3">
        <v>27.2570095062256</v>
      </c>
      <c r="J327" s="1" t="s">
        <v>11</v>
      </c>
      <c r="K327" s="2" t="s">
        <v>11</v>
      </c>
      <c r="L327" s="3" t="s">
        <v>11</v>
      </c>
      <c r="M327" s="1" t="str">
        <f t="shared" si="15"/>
        <v/>
      </c>
      <c r="N327" s="2">
        <f t="shared" si="16"/>
        <v>27.470531463623065</v>
      </c>
      <c r="O327" s="3" t="str">
        <f t="shared" si="17"/>
        <v/>
      </c>
    </row>
    <row r="328" spans="1:15" x14ac:dyDescent="0.25">
      <c r="A328" s="8" t="s">
        <v>679</v>
      </c>
      <c r="B328" s="1" t="s">
        <v>680</v>
      </c>
      <c r="C328" s="9" t="s">
        <v>2067</v>
      </c>
      <c r="D328" s="1">
        <v>27.019454956054702</v>
      </c>
      <c r="E328" s="2">
        <v>29.8967170715332</v>
      </c>
      <c r="F328" s="3">
        <v>27.648696899414102</v>
      </c>
      <c r="G328" s="1" t="s">
        <v>11</v>
      </c>
      <c r="H328" s="2" t="s">
        <v>11</v>
      </c>
      <c r="I328" s="3" t="s">
        <v>11</v>
      </c>
      <c r="J328" s="1">
        <v>26.6566276550293</v>
      </c>
      <c r="K328" s="2">
        <v>27.1563415527344</v>
      </c>
      <c r="L328" s="3">
        <v>27.3698616027832</v>
      </c>
      <c r="M328" s="1">
        <f t="shared" si="15"/>
        <v>28.188289642334002</v>
      </c>
      <c r="N328" s="2" t="str">
        <f t="shared" si="16"/>
        <v/>
      </c>
      <c r="O328" s="3">
        <f t="shared" si="17"/>
        <v>27.060943603515636</v>
      </c>
    </row>
    <row r="329" spans="1:15" x14ac:dyDescent="0.25">
      <c r="A329" s="8" t="s">
        <v>727</v>
      </c>
      <c r="B329" s="1" t="s">
        <v>728</v>
      </c>
      <c r="C329" s="9" t="s">
        <v>2068</v>
      </c>
      <c r="D329" s="1">
        <v>29.127901077270501</v>
      </c>
      <c r="E329" s="2" t="s">
        <v>11</v>
      </c>
      <c r="F329" s="3">
        <v>28.307563781738299</v>
      </c>
      <c r="G329" s="1" t="s">
        <v>11</v>
      </c>
      <c r="H329" s="2" t="s">
        <v>11</v>
      </c>
      <c r="I329" s="3" t="s">
        <v>11</v>
      </c>
      <c r="J329" s="1" t="s">
        <v>11</v>
      </c>
      <c r="K329" s="2" t="s">
        <v>11</v>
      </c>
      <c r="L329" s="3" t="s">
        <v>11</v>
      </c>
      <c r="M329" s="1">
        <f t="shared" si="15"/>
        <v>28.717732429504402</v>
      </c>
      <c r="N329" s="2" t="str">
        <f t="shared" si="16"/>
        <v/>
      </c>
      <c r="O329" s="3" t="str">
        <f t="shared" si="17"/>
        <v/>
      </c>
    </row>
    <row r="330" spans="1:15" x14ac:dyDescent="0.25">
      <c r="A330" s="8" t="s">
        <v>961</v>
      </c>
      <c r="B330" s="1" t="s">
        <v>962</v>
      </c>
      <c r="C330" s="9" t="s">
        <v>2066</v>
      </c>
      <c r="D330" s="1" t="s">
        <v>11</v>
      </c>
      <c r="E330" s="2" t="s">
        <v>11</v>
      </c>
      <c r="F330" s="3" t="s">
        <v>11</v>
      </c>
      <c r="G330" s="1">
        <v>28.2419548034668</v>
      </c>
      <c r="H330" s="2">
        <v>27.073266983032202</v>
      </c>
      <c r="I330" s="3">
        <v>27.904834747314499</v>
      </c>
      <c r="J330" s="1" t="s">
        <v>11</v>
      </c>
      <c r="K330" s="2" t="s">
        <v>11</v>
      </c>
      <c r="L330" s="3" t="s">
        <v>11</v>
      </c>
      <c r="M330" s="1" t="str">
        <f t="shared" si="15"/>
        <v/>
      </c>
      <c r="N330" s="2">
        <f t="shared" si="16"/>
        <v>27.740018844604503</v>
      </c>
      <c r="O330" s="3" t="str">
        <f t="shared" si="17"/>
        <v/>
      </c>
    </row>
    <row r="331" spans="1:15" x14ac:dyDescent="0.25">
      <c r="A331" s="8" t="s">
        <v>1186</v>
      </c>
      <c r="B331" s="1" t="s">
        <v>1187</v>
      </c>
      <c r="C331" s="9" t="s">
        <v>2064</v>
      </c>
      <c r="D331" s="1" t="s">
        <v>11</v>
      </c>
      <c r="E331" s="2" t="s">
        <v>11</v>
      </c>
      <c r="F331" s="3" t="s">
        <v>11</v>
      </c>
      <c r="G331" s="1">
        <v>26.510808944702099</v>
      </c>
      <c r="H331" s="2">
        <v>24.6925868988037</v>
      </c>
      <c r="I331" s="3">
        <v>25.141294479370099</v>
      </c>
      <c r="J331" s="1" t="s">
        <v>11</v>
      </c>
      <c r="K331" s="2" t="s">
        <v>11</v>
      </c>
      <c r="L331" s="3" t="s">
        <v>11</v>
      </c>
      <c r="M331" s="1" t="str">
        <f t="shared" si="15"/>
        <v/>
      </c>
      <c r="N331" s="2">
        <f t="shared" si="16"/>
        <v>25.448230107625303</v>
      </c>
      <c r="O331" s="3" t="str">
        <f t="shared" si="17"/>
        <v/>
      </c>
    </row>
    <row r="332" spans="1:15" x14ac:dyDescent="0.25">
      <c r="A332" s="8" t="s">
        <v>858</v>
      </c>
      <c r="B332" s="1" t="s">
        <v>859</v>
      </c>
      <c r="C332" s="9" t="s">
        <v>2063</v>
      </c>
      <c r="D332" s="1">
        <v>28.676570892333999</v>
      </c>
      <c r="E332" s="2" t="s">
        <v>11</v>
      </c>
      <c r="F332" s="3">
        <v>29.4302577972412</v>
      </c>
      <c r="G332" s="1">
        <v>32.043876647949197</v>
      </c>
      <c r="H332" s="2">
        <v>30.495527267456101</v>
      </c>
      <c r="I332" s="3">
        <v>32.158641815185497</v>
      </c>
      <c r="J332" s="1" t="s">
        <v>11</v>
      </c>
      <c r="K332" s="2" t="s">
        <v>11</v>
      </c>
      <c r="L332" s="3" t="s">
        <v>11</v>
      </c>
      <c r="M332" s="1">
        <f t="shared" si="15"/>
        <v>29.053414344787598</v>
      </c>
      <c r="N332" s="2">
        <f t="shared" si="16"/>
        <v>31.566015243530263</v>
      </c>
      <c r="O332" s="3" t="str">
        <f t="shared" si="17"/>
        <v/>
      </c>
    </row>
    <row r="333" spans="1:15" x14ac:dyDescent="0.25">
      <c r="A333" s="8" t="s">
        <v>193</v>
      </c>
      <c r="B333" s="1" t="s">
        <v>194</v>
      </c>
      <c r="C333" s="9" t="s">
        <v>2062</v>
      </c>
      <c r="D333" s="1">
        <v>28.646741867065401</v>
      </c>
      <c r="E333" s="2">
        <v>28.150253295898398</v>
      </c>
      <c r="F333" s="3">
        <v>28.420331954956101</v>
      </c>
      <c r="G333" s="1" t="s">
        <v>11</v>
      </c>
      <c r="H333" s="2" t="s">
        <v>11</v>
      </c>
      <c r="I333" s="3" t="s">
        <v>11</v>
      </c>
      <c r="J333" s="1">
        <v>27.220664978027301</v>
      </c>
      <c r="K333" s="2">
        <v>27.643957138061499</v>
      </c>
      <c r="L333" s="3" t="s">
        <v>11</v>
      </c>
      <c r="M333" s="1">
        <f t="shared" si="15"/>
        <v>28.405775705973298</v>
      </c>
      <c r="N333" s="2" t="str">
        <f t="shared" si="16"/>
        <v/>
      </c>
      <c r="O333" s="3">
        <f t="shared" si="17"/>
        <v>27.432311058044398</v>
      </c>
    </row>
    <row r="334" spans="1:15" x14ac:dyDescent="0.25">
      <c r="A334" s="8" t="s">
        <v>1266</v>
      </c>
      <c r="B334" s="1" t="s">
        <v>1267</v>
      </c>
      <c r="C334" s="9" t="s">
        <v>2062</v>
      </c>
      <c r="D334" s="1" t="s">
        <v>11</v>
      </c>
      <c r="E334" s="2">
        <v>26.055814743041999</v>
      </c>
      <c r="F334" s="3">
        <v>26.1058349609375</v>
      </c>
      <c r="G334" s="1">
        <v>29.985359191894499</v>
      </c>
      <c r="H334" s="2">
        <v>30.020092010498001</v>
      </c>
      <c r="I334" s="3">
        <v>30.384016036987301</v>
      </c>
      <c r="J334" s="1" t="s">
        <v>11</v>
      </c>
      <c r="K334" s="2" t="s">
        <v>11</v>
      </c>
      <c r="L334" s="3" t="s">
        <v>11</v>
      </c>
      <c r="M334" s="1">
        <f t="shared" si="15"/>
        <v>26.08082485198975</v>
      </c>
      <c r="N334" s="2">
        <f t="shared" si="16"/>
        <v>30.1298224131266</v>
      </c>
      <c r="O334" s="3" t="str">
        <f t="shared" si="17"/>
        <v/>
      </c>
    </row>
    <row r="335" spans="1:15" x14ac:dyDescent="0.25">
      <c r="A335" s="8" t="s">
        <v>882</v>
      </c>
      <c r="B335" s="1" t="s">
        <v>883</v>
      </c>
      <c r="C335" s="9" t="s">
        <v>2062</v>
      </c>
      <c r="D335" s="1" t="s">
        <v>11</v>
      </c>
      <c r="E335" s="2" t="s">
        <v>11</v>
      </c>
      <c r="F335" s="3" t="s">
        <v>11</v>
      </c>
      <c r="G335" s="1" t="s">
        <v>11</v>
      </c>
      <c r="H335" s="2" t="s">
        <v>11</v>
      </c>
      <c r="I335" s="3" t="s">
        <v>11</v>
      </c>
      <c r="J335" s="1">
        <v>25.537359237670898</v>
      </c>
      <c r="K335" s="2">
        <v>25.5280570983887</v>
      </c>
      <c r="L335" s="3">
        <v>25.4525241851807</v>
      </c>
      <c r="M335" s="1" t="str">
        <f t="shared" si="15"/>
        <v/>
      </c>
      <c r="N335" s="2" t="str">
        <f t="shared" si="16"/>
        <v/>
      </c>
      <c r="O335" s="3">
        <f t="shared" si="17"/>
        <v>25.505980173746764</v>
      </c>
    </row>
    <row r="336" spans="1:15" x14ac:dyDescent="0.25">
      <c r="A336" s="8" t="s">
        <v>1577</v>
      </c>
      <c r="B336" s="1" t="s">
        <v>1578</v>
      </c>
      <c r="C336" s="9" t="s">
        <v>2062</v>
      </c>
      <c r="D336" s="1" t="s">
        <v>11</v>
      </c>
      <c r="E336" s="2" t="s">
        <v>11</v>
      </c>
      <c r="F336" s="3" t="s">
        <v>11</v>
      </c>
      <c r="G336" s="1">
        <v>28.273998260498001</v>
      </c>
      <c r="H336" s="2">
        <v>27.390262603759801</v>
      </c>
      <c r="I336" s="3">
        <v>27.621566772460898</v>
      </c>
      <c r="J336" s="1" t="s">
        <v>11</v>
      </c>
      <c r="K336" s="2" t="s">
        <v>11</v>
      </c>
      <c r="L336" s="3" t="s">
        <v>11</v>
      </c>
      <c r="M336" s="1" t="str">
        <f t="shared" si="15"/>
        <v/>
      </c>
      <c r="N336" s="2">
        <f t="shared" si="16"/>
        <v>27.761942545572897</v>
      </c>
      <c r="O336" s="3" t="str">
        <f t="shared" si="17"/>
        <v/>
      </c>
    </row>
    <row r="337" spans="1:15" x14ac:dyDescent="0.25">
      <c r="B337" s="1" t="s">
        <v>440</v>
      </c>
      <c r="C337" s="9" t="s">
        <v>2062</v>
      </c>
      <c r="D337" s="1" t="s">
        <v>11</v>
      </c>
      <c r="E337" s="2" t="s">
        <v>11</v>
      </c>
      <c r="F337" s="3" t="s">
        <v>11</v>
      </c>
      <c r="G337" s="1">
        <v>25.860837936401399</v>
      </c>
      <c r="H337" s="2">
        <v>25.964330673217798</v>
      </c>
      <c r="I337" s="3">
        <v>26.268119812011701</v>
      </c>
      <c r="J337" s="1" t="s">
        <v>11</v>
      </c>
      <c r="K337" s="2" t="s">
        <v>11</v>
      </c>
      <c r="L337" s="3" t="s">
        <v>11</v>
      </c>
      <c r="M337" s="1" t="str">
        <f t="shared" si="15"/>
        <v/>
      </c>
      <c r="N337" s="2">
        <f t="shared" si="16"/>
        <v>26.031096140543635</v>
      </c>
      <c r="O337" s="3" t="str">
        <f t="shared" si="17"/>
        <v/>
      </c>
    </row>
    <row r="338" spans="1:15" x14ac:dyDescent="0.25">
      <c r="A338" s="8" t="s">
        <v>1725</v>
      </c>
      <c r="B338" s="1" t="s">
        <v>1726</v>
      </c>
      <c r="C338" s="9" t="s">
        <v>2062</v>
      </c>
      <c r="D338" s="1" t="s">
        <v>11</v>
      </c>
      <c r="E338" s="2" t="s">
        <v>11</v>
      </c>
      <c r="F338" s="3" t="s">
        <v>11</v>
      </c>
      <c r="G338" s="1">
        <v>33.204299926757798</v>
      </c>
      <c r="H338" s="2">
        <v>29.107093811035199</v>
      </c>
      <c r="I338" s="3">
        <v>29.4750652313232</v>
      </c>
      <c r="J338" s="1">
        <v>26.540702819824201</v>
      </c>
      <c r="K338" s="2">
        <v>25.869359970092798</v>
      </c>
      <c r="L338" s="3">
        <v>25.5628471374512</v>
      </c>
      <c r="M338" s="1" t="str">
        <f t="shared" si="15"/>
        <v/>
      </c>
      <c r="N338" s="2">
        <f t="shared" si="16"/>
        <v>30.595486323038731</v>
      </c>
      <c r="O338" s="3">
        <f t="shared" si="17"/>
        <v>25.990969975789397</v>
      </c>
    </row>
    <row r="339" spans="1:15" x14ac:dyDescent="0.25">
      <c r="A339" s="8" t="s">
        <v>1501</v>
      </c>
      <c r="B339" s="1" t="s">
        <v>1502</v>
      </c>
      <c r="C339" s="9" t="s">
        <v>2066</v>
      </c>
      <c r="D339" s="1" t="s">
        <v>11</v>
      </c>
      <c r="E339" s="2" t="s">
        <v>11</v>
      </c>
      <c r="F339" s="3" t="s">
        <v>11</v>
      </c>
      <c r="G339" s="1">
        <v>27.319414138793899</v>
      </c>
      <c r="H339" s="2">
        <v>26.694980621337901</v>
      </c>
      <c r="I339" s="3">
        <v>27.724878311157202</v>
      </c>
      <c r="J339" s="1" t="s">
        <v>11</v>
      </c>
      <c r="K339" s="2" t="s">
        <v>11</v>
      </c>
      <c r="L339" s="3" t="s">
        <v>11</v>
      </c>
      <c r="M339" s="1" t="str">
        <f t="shared" si="15"/>
        <v/>
      </c>
      <c r="N339" s="2">
        <f t="shared" si="16"/>
        <v>27.246424357096334</v>
      </c>
      <c r="O339" s="3" t="str">
        <f t="shared" si="17"/>
        <v/>
      </c>
    </row>
    <row r="340" spans="1:15" x14ac:dyDescent="0.25">
      <c r="A340" s="8" t="s">
        <v>191</v>
      </c>
      <c r="B340" s="1" t="s">
        <v>192</v>
      </c>
      <c r="C340" s="9" t="s">
        <v>2064</v>
      </c>
      <c r="D340" s="1" t="s">
        <v>11</v>
      </c>
      <c r="E340" s="2" t="s">
        <v>11</v>
      </c>
      <c r="F340" s="3" t="s">
        <v>11</v>
      </c>
      <c r="G340" s="1">
        <v>25.785713195800799</v>
      </c>
      <c r="H340" s="2">
        <v>25.8051357269287</v>
      </c>
      <c r="I340" s="3">
        <v>26.6832466125488</v>
      </c>
      <c r="J340" s="1" t="s">
        <v>11</v>
      </c>
      <c r="K340" s="2" t="s">
        <v>11</v>
      </c>
      <c r="L340" s="3" t="s">
        <v>11</v>
      </c>
      <c r="M340" s="1" t="str">
        <f t="shared" si="15"/>
        <v/>
      </c>
      <c r="N340" s="2">
        <f t="shared" si="16"/>
        <v>26.091365178426098</v>
      </c>
      <c r="O340" s="3" t="str">
        <f t="shared" si="17"/>
        <v/>
      </c>
    </row>
    <row r="341" spans="1:15" x14ac:dyDescent="0.25">
      <c r="A341" s="8" t="s">
        <v>1527</v>
      </c>
      <c r="B341" s="1" t="s">
        <v>1528</v>
      </c>
      <c r="C341" s="9" t="s">
        <v>2066</v>
      </c>
      <c r="D341" s="1" t="s">
        <v>11</v>
      </c>
      <c r="E341" s="2" t="s">
        <v>11</v>
      </c>
      <c r="F341" s="3" t="s">
        <v>11</v>
      </c>
      <c r="G341" s="1">
        <v>28.184375762939499</v>
      </c>
      <c r="H341" s="2">
        <v>28.100440979003899</v>
      </c>
      <c r="I341" s="3">
        <v>29.316892623901399</v>
      </c>
      <c r="J341" s="1" t="s">
        <v>11</v>
      </c>
      <c r="K341" s="2" t="s">
        <v>11</v>
      </c>
      <c r="L341" s="3" t="s">
        <v>11</v>
      </c>
      <c r="M341" s="1" t="str">
        <f t="shared" si="15"/>
        <v/>
      </c>
      <c r="N341" s="2">
        <f t="shared" si="16"/>
        <v>28.533903121948267</v>
      </c>
      <c r="O341" s="3" t="str">
        <f t="shared" si="17"/>
        <v/>
      </c>
    </row>
    <row r="342" spans="1:15" x14ac:dyDescent="0.25">
      <c r="A342" s="8" t="s">
        <v>1889</v>
      </c>
      <c r="B342" s="1" t="s">
        <v>1890</v>
      </c>
      <c r="C342" s="9" t="s">
        <v>2062</v>
      </c>
      <c r="D342" s="1" t="s">
        <v>11</v>
      </c>
      <c r="E342" s="2" t="s">
        <v>11</v>
      </c>
      <c r="F342" s="3" t="s">
        <v>11</v>
      </c>
      <c r="G342" s="1">
        <v>30.2488689422607</v>
      </c>
      <c r="H342" s="2">
        <v>29.249773025512699</v>
      </c>
      <c r="I342" s="3">
        <v>29.852413177490199</v>
      </c>
      <c r="J342" s="1" t="s">
        <v>11</v>
      </c>
      <c r="K342" s="2" t="s">
        <v>11</v>
      </c>
      <c r="L342" s="3" t="s">
        <v>11</v>
      </c>
      <c r="M342" s="1" t="str">
        <f t="shared" si="15"/>
        <v/>
      </c>
      <c r="N342" s="2">
        <f t="shared" si="16"/>
        <v>29.783685048421194</v>
      </c>
      <c r="O342" s="3" t="str">
        <f t="shared" si="17"/>
        <v/>
      </c>
    </row>
    <row r="343" spans="1:15" x14ac:dyDescent="0.25">
      <c r="A343" s="8" t="s">
        <v>102</v>
      </c>
      <c r="B343" s="1" t="s">
        <v>103</v>
      </c>
      <c r="C343" s="9" t="s">
        <v>2062</v>
      </c>
      <c r="D343" s="1" t="s">
        <v>11</v>
      </c>
      <c r="E343" s="2" t="s">
        <v>11</v>
      </c>
      <c r="F343" s="3" t="s">
        <v>11</v>
      </c>
      <c r="G343" s="1">
        <v>26.6166667938232</v>
      </c>
      <c r="H343" s="2">
        <v>26.1927795410156</v>
      </c>
      <c r="I343" s="3">
        <v>26.7418823242188</v>
      </c>
      <c r="J343" s="1" t="s">
        <v>11</v>
      </c>
      <c r="K343" s="2" t="s">
        <v>11</v>
      </c>
      <c r="L343" s="3" t="s">
        <v>11</v>
      </c>
      <c r="M343" s="1" t="str">
        <f t="shared" si="15"/>
        <v/>
      </c>
      <c r="N343" s="2">
        <f t="shared" si="16"/>
        <v>26.517109553019196</v>
      </c>
      <c r="O343" s="3" t="str">
        <f t="shared" si="17"/>
        <v/>
      </c>
    </row>
    <row r="344" spans="1:15" x14ac:dyDescent="0.25">
      <c r="A344" s="8" t="s">
        <v>137</v>
      </c>
      <c r="B344" s="1" t="s">
        <v>138</v>
      </c>
      <c r="C344" s="9" t="s">
        <v>2068</v>
      </c>
      <c r="D344" s="1" t="s">
        <v>11</v>
      </c>
      <c r="E344" s="2" t="s">
        <v>11</v>
      </c>
      <c r="F344" s="3" t="s">
        <v>11</v>
      </c>
      <c r="G344" s="1">
        <v>30.685203552246101</v>
      </c>
      <c r="H344" s="2">
        <v>30.147586822509801</v>
      </c>
      <c r="I344" s="3">
        <v>30.0735473632813</v>
      </c>
      <c r="J344" s="1" t="s">
        <v>11</v>
      </c>
      <c r="K344" s="2" t="s">
        <v>11</v>
      </c>
      <c r="L344" s="3" t="s">
        <v>11</v>
      </c>
      <c r="M344" s="1" t="str">
        <f t="shared" si="15"/>
        <v/>
      </c>
      <c r="N344" s="2">
        <f t="shared" si="16"/>
        <v>30.302112579345732</v>
      </c>
      <c r="O344" s="3" t="str">
        <f t="shared" si="17"/>
        <v/>
      </c>
    </row>
    <row r="345" spans="1:15" x14ac:dyDescent="0.25">
      <c r="A345" s="8" t="s">
        <v>963</v>
      </c>
      <c r="B345" s="1" t="s">
        <v>964</v>
      </c>
      <c r="C345" s="9" t="s">
        <v>2066</v>
      </c>
      <c r="D345" s="1" t="s">
        <v>11</v>
      </c>
      <c r="E345" s="2" t="s">
        <v>11</v>
      </c>
      <c r="F345" s="3" t="s">
        <v>11</v>
      </c>
      <c r="G345" s="1">
        <v>31.422620773315401</v>
      </c>
      <c r="H345" s="2">
        <v>30.8321342468262</v>
      </c>
      <c r="I345" s="3">
        <v>31.320714950561499</v>
      </c>
      <c r="J345" s="1" t="s">
        <v>11</v>
      </c>
      <c r="K345" s="2" t="s">
        <v>11</v>
      </c>
      <c r="L345" s="3" t="s">
        <v>11</v>
      </c>
      <c r="M345" s="1" t="str">
        <f t="shared" si="15"/>
        <v/>
      </c>
      <c r="N345" s="2">
        <f t="shared" si="16"/>
        <v>31.1918233235677</v>
      </c>
      <c r="O345" s="3" t="str">
        <f t="shared" si="17"/>
        <v/>
      </c>
    </row>
    <row r="346" spans="1:15" x14ac:dyDescent="0.25">
      <c r="A346" s="8" t="s">
        <v>1392</v>
      </c>
      <c r="B346" s="1" t="s">
        <v>1393</v>
      </c>
      <c r="C346" s="9" t="s">
        <v>2065</v>
      </c>
      <c r="D346" s="1">
        <v>27.367280960083001</v>
      </c>
      <c r="E346" s="2" t="s">
        <v>11</v>
      </c>
      <c r="F346" s="3">
        <v>25.3707599639893</v>
      </c>
      <c r="G346" s="1">
        <v>34.3796195983887</v>
      </c>
      <c r="H346" s="2">
        <v>32.456550598144503</v>
      </c>
      <c r="I346" s="3">
        <v>33.402481079101598</v>
      </c>
      <c r="J346" s="1" t="s">
        <v>11</v>
      </c>
      <c r="K346" s="2" t="s">
        <v>11</v>
      </c>
      <c r="L346" s="3" t="s">
        <v>11</v>
      </c>
      <c r="M346" s="1">
        <f t="shared" si="15"/>
        <v>26.369020462036151</v>
      </c>
      <c r="N346" s="2">
        <f t="shared" si="16"/>
        <v>33.412883758544929</v>
      </c>
      <c r="O346" s="3" t="str">
        <f t="shared" si="17"/>
        <v/>
      </c>
    </row>
    <row r="347" spans="1:15" x14ac:dyDescent="0.25">
      <c r="A347" s="8" t="s">
        <v>1539</v>
      </c>
      <c r="B347" s="1" t="s">
        <v>1540</v>
      </c>
      <c r="C347" s="9" t="s">
        <v>2064</v>
      </c>
      <c r="D347" s="1" t="s">
        <v>11</v>
      </c>
      <c r="E347" s="2" t="s">
        <v>11</v>
      </c>
      <c r="F347" s="3" t="s">
        <v>11</v>
      </c>
      <c r="G347" s="1">
        <v>28.4998664855957</v>
      </c>
      <c r="H347" s="2">
        <v>28.308128356933601</v>
      </c>
      <c r="I347" s="3">
        <v>28.616071701049801</v>
      </c>
      <c r="J347" s="1" t="s">
        <v>11</v>
      </c>
      <c r="K347" s="2" t="s">
        <v>11</v>
      </c>
      <c r="L347" s="3" t="s">
        <v>11</v>
      </c>
      <c r="M347" s="1" t="str">
        <f t="shared" si="15"/>
        <v/>
      </c>
      <c r="N347" s="2">
        <f t="shared" si="16"/>
        <v>28.474688847859699</v>
      </c>
      <c r="O347" s="3" t="str">
        <f t="shared" si="17"/>
        <v/>
      </c>
    </row>
    <row r="348" spans="1:15" x14ac:dyDescent="0.25">
      <c r="A348" s="8" t="s">
        <v>1042</v>
      </c>
      <c r="B348" s="1" t="s">
        <v>1043</v>
      </c>
      <c r="C348" s="9" t="s">
        <v>2067</v>
      </c>
      <c r="D348" s="1" t="s">
        <v>11</v>
      </c>
      <c r="E348" s="2" t="s">
        <v>11</v>
      </c>
      <c r="F348" s="3" t="s">
        <v>11</v>
      </c>
      <c r="G348" s="1" t="s">
        <v>11</v>
      </c>
      <c r="H348" s="2" t="s">
        <v>11</v>
      </c>
      <c r="I348" s="3" t="s">
        <v>11</v>
      </c>
      <c r="J348" s="1">
        <v>28.3761692047119</v>
      </c>
      <c r="K348" s="2">
        <v>27.980382919311499</v>
      </c>
      <c r="L348" s="3">
        <v>28.718360900878899</v>
      </c>
      <c r="M348" s="1" t="str">
        <f t="shared" si="15"/>
        <v/>
      </c>
      <c r="N348" s="2" t="str">
        <f t="shared" si="16"/>
        <v/>
      </c>
      <c r="O348" s="3">
        <f t="shared" si="17"/>
        <v>28.358304341634096</v>
      </c>
    </row>
    <row r="349" spans="1:15" x14ac:dyDescent="0.25">
      <c r="A349" s="8" t="s">
        <v>1677</v>
      </c>
      <c r="B349" s="1" t="s">
        <v>1678</v>
      </c>
      <c r="C349" s="9" t="s">
        <v>2062</v>
      </c>
      <c r="D349" s="1" t="s">
        <v>11</v>
      </c>
      <c r="E349" s="2" t="s">
        <v>11</v>
      </c>
      <c r="F349" s="3" t="s">
        <v>11</v>
      </c>
      <c r="G349" s="1">
        <v>29.998600006103501</v>
      </c>
      <c r="H349" s="2">
        <v>28.9773559570313</v>
      </c>
      <c r="I349" s="3">
        <v>29.1597385406494</v>
      </c>
      <c r="J349" s="1" t="s">
        <v>11</v>
      </c>
      <c r="K349" s="2" t="s">
        <v>11</v>
      </c>
      <c r="L349" s="3" t="s">
        <v>11</v>
      </c>
      <c r="M349" s="1" t="str">
        <f t="shared" si="15"/>
        <v/>
      </c>
      <c r="N349" s="2">
        <f t="shared" si="16"/>
        <v>29.378564834594737</v>
      </c>
      <c r="O349" s="3" t="str">
        <f t="shared" si="17"/>
        <v/>
      </c>
    </row>
    <row r="350" spans="1:15" x14ac:dyDescent="0.25">
      <c r="A350" s="8" t="s">
        <v>300</v>
      </c>
      <c r="B350" s="1" t="s">
        <v>301</v>
      </c>
      <c r="C350" s="9" t="s">
        <v>2065</v>
      </c>
      <c r="D350" s="1" t="s">
        <v>11</v>
      </c>
      <c r="E350" s="2" t="s">
        <v>11</v>
      </c>
      <c r="F350" s="3" t="s">
        <v>11</v>
      </c>
      <c r="G350" s="1">
        <v>25.1348876953125</v>
      </c>
      <c r="H350" s="2">
        <v>23.8947658538818</v>
      </c>
      <c r="I350" s="3">
        <v>23.998949050903299</v>
      </c>
      <c r="J350" s="1" t="s">
        <v>11</v>
      </c>
      <c r="K350" s="2" t="s">
        <v>11</v>
      </c>
      <c r="L350" s="3" t="s">
        <v>11</v>
      </c>
      <c r="M350" s="1" t="str">
        <f t="shared" si="15"/>
        <v/>
      </c>
      <c r="N350" s="2">
        <f t="shared" si="16"/>
        <v>24.342867533365865</v>
      </c>
      <c r="O350" s="3" t="str">
        <f t="shared" si="17"/>
        <v/>
      </c>
    </row>
    <row r="351" spans="1:15" x14ac:dyDescent="0.25">
      <c r="A351" s="8" t="s">
        <v>247</v>
      </c>
      <c r="B351" s="1" t="s">
        <v>248</v>
      </c>
      <c r="C351" s="9" t="s">
        <v>2068</v>
      </c>
      <c r="D351" s="1" t="s">
        <v>11</v>
      </c>
      <c r="E351" s="2" t="s">
        <v>11</v>
      </c>
      <c r="F351" s="3" t="s">
        <v>11</v>
      </c>
      <c r="G351" s="1">
        <v>25.8679008483887</v>
      </c>
      <c r="H351" s="2">
        <v>25.275651931762699</v>
      </c>
      <c r="I351" s="3">
        <v>25.717512130737301</v>
      </c>
      <c r="J351" s="1" t="s">
        <v>11</v>
      </c>
      <c r="K351" s="2" t="s">
        <v>11</v>
      </c>
      <c r="L351" s="3" t="s">
        <v>11</v>
      </c>
      <c r="M351" s="1" t="str">
        <f t="shared" si="15"/>
        <v/>
      </c>
      <c r="N351" s="2">
        <f t="shared" si="16"/>
        <v>25.620354970296233</v>
      </c>
      <c r="O351" s="3" t="str">
        <f t="shared" si="17"/>
        <v/>
      </c>
    </row>
    <row r="352" spans="1:15" x14ac:dyDescent="0.25">
      <c r="A352" s="8" t="s">
        <v>161</v>
      </c>
      <c r="B352" s="1" t="s">
        <v>162</v>
      </c>
      <c r="C352" s="9" t="s">
        <v>2067</v>
      </c>
      <c r="D352" s="1">
        <v>26.875724792480501</v>
      </c>
      <c r="E352" s="2">
        <v>25.856714248657202</v>
      </c>
      <c r="F352" s="3" t="s">
        <v>11</v>
      </c>
      <c r="G352" s="1" t="s">
        <v>11</v>
      </c>
      <c r="H352" s="2" t="s">
        <v>11</v>
      </c>
      <c r="I352" s="3" t="s">
        <v>11</v>
      </c>
      <c r="J352" s="1" t="s">
        <v>11</v>
      </c>
      <c r="K352" s="2" t="s">
        <v>11</v>
      </c>
      <c r="L352" s="3" t="s">
        <v>11</v>
      </c>
      <c r="M352" s="1">
        <f t="shared" si="15"/>
        <v>26.366219520568851</v>
      </c>
      <c r="N352" s="2" t="str">
        <f t="shared" si="16"/>
        <v/>
      </c>
      <c r="O352" s="3" t="str">
        <f t="shared" si="17"/>
        <v/>
      </c>
    </row>
    <row r="353" spans="1:15" x14ac:dyDescent="0.25">
      <c r="A353" s="8" t="s">
        <v>780</v>
      </c>
      <c r="B353" s="1" t="s">
        <v>781</v>
      </c>
      <c r="C353" s="9" t="s">
        <v>2062</v>
      </c>
      <c r="D353" s="1" t="s">
        <v>11</v>
      </c>
      <c r="E353" s="2" t="s">
        <v>11</v>
      </c>
      <c r="F353" s="3" t="s">
        <v>11</v>
      </c>
      <c r="G353" s="1">
        <v>24.9439582824707</v>
      </c>
      <c r="H353" s="2">
        <v>25.6090488433838</v>
      </c>
      <c r="I353" s="3">
        <v>25.413158416748001</v>
      </c>
      <c r="J353" s="1" t="s">
        <v>11</v>
      </c>
      <c r="K353" s="2" t="s">
        <v>11</v>
      </c>
      <c r="L353" s="3" t="s">
        <v>11</v>
      </c>
      <c r="M353" s="1" t="str">
        <f t="shared" si="15"/>
        <v/>
      </c>
      <c r="N353" s="2">
        <f t="shared" si="16"/>
        <v>25.322055180867498</v>
      </c>
      <c r="O353" s="3" t="str">
        <f t="shared" si="17"/>
        <v/>
      </c>
    </row>
    <row r="354" spans="1:15" x14ac:dyDescent="0.25">
      <c r="A354" s="8" t="s">
        <v>1384</v>
      </c>
      <c r="B354" s="1" t="s">
        <v>1385</v>
      </c>
      <c r="C354" s="9" t="s">
        <v>2062</v>
      </c>
      <c r="D354" s="1" t="s">
        <v>11</v>
      </c>
      <c r="E354" s="2" t="s">
        <v>11</v>
      </c>
      <c r="F354" s="3" t="s">
        <v>11</v>
      </c>
      <c r="G354" s="1">
        <v>30.458066940307599</v>
      </c>
      <c r="H354" s="2">
        <v>30.1083660125732</v>
      </c>
      <c r="I354" s="3">
        <v>30.464216232299801</v>
      </c>
      <c r="J354" s="1">
        <v>28.940753936767599</v>
      </c>
      <c r="K354" s="2">
        <v>28.575748443603501</v>
      </c>
      <c r="L354" s="3">
        <v>28.436784744262699</v>
      </c>
      <c r="M354" s="1" t="str">
        <f t="shared" si="15"/>
        <v/>
      </c>
      <c r="N354" s="2">
        <f t="shared" si="16"/>
        <v>30.343549728393537</v>
      </c>
      <c r="O354" s="3">
        <f t="shared" si="17"/>
        <v>28.651095708211269</v>
      </c>
    </row>
    <row r="355" spans="1:15" x14ac:dyDescent="0.25">
      <c r="A355" s="8" t="s">
        <v>1681</v>
      </c>
      <c r="B355" s="1" t="s">
        <v>1682</v>
      </c>
      <c r="C355" s="9" t="s">
        <v>2068</v>
      </c>
      <c r="D355" s="1" t="s">
        <v>11</v>
      </c>
      <c r="E355" s="2" t="s">
        <v>11</v>
      </c>
      <c r="F355" s="3" t="s">
        <v>11</v>
      </c>
      <c r="G355" s="1">
        <v>25.6673069000244</v>
      </c>
      <c r="H355" s="2">
        <v>27.578596115112301</v>
      </c>
      <c r="I355" s="3">
        <v>26.450496673583999</v>
      </c>
      <c r="J355" s="1" t="s">
        <v>11</v>
      </c>
      <c r="K355" s="2" t="s">
        <v>11</v>
      </c>
      <c r="L355" s="3" t="s">
        <v>11</v>
      </c>
      <c r="M355" s="1" t="str">
        <f t="shared" si="15"/>
        <v/>
      </c>
      <c r="N355" s="2">
        <f t="shared" si="16"/>
        <v>26.565466562906902</v>
      </c>
      <c r="O355" s="3" t="str">
        <f t="shared" si="17"/>
        <v/>
      </c>
    </row>
    <row r="356" spans="1:15" x14ac:dyDescent="0.25">
      <c r="A356" s="8" t="s">
        <v>1911</v>
      </c>
      <c r="B356" s="1" t="s">
        <v>1912</v>
      </c>
      <c r="C356" s="9" t="s">
        <v>2064</v>
      </c>
      <c r="D356" s="1" t="s">
        <v>11</v>
      </c>
      <c r="E356" s="2" t="s">
        <v>11</v>
      </c>
      <c r="F356" s="3" t="s">
        <v>11</v>
      </c>
      <c r="G356" s="1">
        <v>29.8938999176025</v>
      </c>
      <c r="H356" s="2">
        <v>28.976154327392599</v>
      </c>
      <c r="I356" s="3">
        <v>29.927759170532202</v>
      </c>
      <c r="J356" s="1" t="s">
        <v>11</v>
      </c>
      <c r="K356" s="2" t="s">
        <v>11</v>
      </c>
      <c r="L356" s="3" t="s">
        <v>11</v>
      </c>
      <c r="M356" s="1" t="str">
        <f t="shared" si="15"/>
        <v/>
      </c>
      <c r="N356" s="2">
        <f t="shared" si="16"/>
        <v>29.599271138509099</v>
      </c>
      <c r="O356" s="3" t="str">
        <f t="shared" si="17"/>
        <v/>
      </c>
    </row>
    <row r="357" spans="1:15" x14ac:dyDescent="0.25">
      <c r="A357" s="8" t="s">
        <v>388</v>
      </c>
      <c r="B357" s="1" t="s">
        <v>389</v>
      </c>
      <c r="C357" s="9" t="s">
        <v>2062</v>
      </c>
      <c r="D357" s="1" t="s">
        <v>11</v>
      </c>
      <c r="E357" s="2" t="s">
        <v>11</v>
      </c>
      <c r="F357" s="3" t="s">
        <v>11</v>
      </c>
      <c r="G357" s="1">
        <v>29.670961380004901</v>
      </c>
      <c r="H357" s="2">
        <v>29.231531143188501</v>
      </c>
      <c r="I357" s="3">
        <v>29.7431831359863</v>
      </c>
      <c r="J357" s="1" t="s">
        <v>11</v>
      </c>
      <c r="K357" s="2" t="s">
        <v>11</v>
      </c>
      <c r="L357" s="3" t="s">
        <v>11</v>
      </c>
      <c r="M357" s="1" t="str">
        <f t="shared" si="15"/>
        <v/>
      </c>
      <c r="N357" s="2">
        <f t="shared" si="16"/>
        <v>29.548558553059902</v>
      </c>
      <c r="O357" s="3" t="str">
        <f t="shared" si="17"/>
        <v/>
      </c>
    </row>
    <row r="358" spans="1:15" x14ac:dyDescent="0.25">
      <c r="A358" s="8" t="s">
        <v>1304</v>
      </c>
      <c r="B358" s="1" t="s">
        <v>1305</v>
      </c>
      <c r="C358" s="9" t="s">
        <v>2067</v>
      </c>
      <c r="D358" s="1" t="s">
        <v>11</v>
      </c>
      <c r="E358" s="2" t="s">
        <v>11</v>
      </c>
      <c r="F358" s="3" t="s">
        <v>11</v>
      </c>
      <c r="G358" s="1" t="s">
        <v>11</v>
      </c>
      <c r="H358" s="2" t="s">
        <v>11</v>
      </c>
      <c r="I358" s="3" t="s">
        <v>11</v>
      </c>
      <c r="J358" s="1">
        <v>28.0654296875</v>
      </c>
      <c r="K358" s="2">
        <v>28.318250656127901</v>
      </c>
      <c r="L358" s="3">
        <v>28.1300144195557</v>
      </c>
      <c r="M358" s="1" t="str">
        <f t="shared" si="15"/>
        <v/>
      </c>
      <c r="N358" s="2" t="str">
        <f t="shared" si="16"/>
        <v/>
      </c>
      <c r="O358" s="3">
        <f t="shared" si="17"/>
        <v>28.171231587727863</v>
      </c>
    </row>
    <row r="359" spans="1:15" x14ac:dyDescent="0.25">
      <c r="A359" s="8" t="s">
        <v>713</v>
      </c>
      <c r="B359" s="1" t="s">
        <v>714</v>
      </c>
      <c r="C359" s="9" t="s">
        <v>2068</v>
      </c>
      <c r="D359" s="1">
        <v>37.191055297851598</v>
      </c>
      <c r="E359" s="2">
        <v>35.958198547363303</v>
      </c>
      <c r="F359" s="3">
        <v>36.627449035644503</v>
      </c>
      <c r="G359" s="1">
        <v>34.092700958252003</v>
      </c>
      <c r="H359" s="2">
        <v>34.983455657958999</v>
      </c>
      <c r="I359" s="3">
        <v>33.794788360595703</v>
      </c>
      <c r="J359" s="1">
        <v>36.363590240478501</v>
      </c>
      <c r="K359" s="2">
        <v>35.348762512207003</v>
      </c>
      <c r="L359" s="3">
        <v>35.588382720947301</v>
      </c>
      <c r="M359" s="1">
        <f t="shared" si="15"/>
        <v>36.592234293619804</v>
      </c>
      <c r="N359" s="2">
        <f t="shared" si="16"/>
        <v>34.290314992268897</v>
      </c>
      <c r="O359" s="3">
        <f t="shared" si="17"/>
        <v>35.766911824544273</v>
      </c>
    </row>
    <row r="360" spans="1:15" x14ac:dyDescent="0.25">
      <c r="A360" s="8" t="s">
        <v>1831</v>
      </c>
      <c r="B360" s="1" t="s">
        <v>1832</v>
      </c>
      <c r="C360" s="9" t="s">
        <v>2062</v>
      </c>
      <c r="D360" s="1" t="s">
        <v>11</v>
      </c>
      <c r="E360" s="2" t="s">
        <v>11</v>
      </c>
      <c r="F360" s="3" t="s">
        <v>11</v>
      </c>
      <c r="G360" s="1">
        <v>26.047849655151399</v>
      </c>
      <c r="H360" s="2">
        <v>25.427679061889599</v>
      </c>
      <c r="I360" s="3">
        <v>25.099929809570298</v>
      </c>
      <c r="J360" s="1" t="s">
        <v>11</v>
      </c>
      <c r="K360" s="2" t="s">
        <v>11</v>
      </c>
      <c r="L360" s="3" t="s">
        <v>11</v>
      </c>
      <c r="M360" s="1" t="str">
        <f t="shared" si="15"/>
        <v/>
      </c>
      <c r="N360" s="2">
        <f t="shared" si="16"/>
        <v>25.525152842203767</v>
      </c>
      <c r="O360" s="3" t="str">
        <f t="shared" si="17"/>
        <v/>
      </c>
    </row>
    <row r="361" spans="1:15" x14ac:dyDescent="0.25">
      <c r="A361" s="8" t="s">
        <v>1713</v>
      </c>
      <c r="B361" s="1" t="s">
        <v>1714</v>
      </c>
      <c r="C361" s="9" t="s">
        <v>2062</v>
      </c>
      <c r="D361" s="1" t="s">
        <v>11</v>
      </c>
      <c r="E361" s="2" t="s">
        <v>11</v>
      </c>
      <c r="F361" s="3" t="s">
        <v>11</v>
      </c>
      <c r="G361" s="1">
        <v>27.699222564697301</v>
      </c>
      <c r="H361" s="2">
        <v>25.946660995483398</v>
      </c>
      <c r="I361" s="3">
        <v>26.473037719726602</v>
      </c>
      <c r="J361" s="1" t="s">
        <v>11</v>
      </c>
      <c r="K361" s="2" t="s">
        <v>11</v>
      </c>
      <c r="L361" s="3" t="s">
        <v>11</v>
      </c>
      <c r="M361" s="1" t="str">
        <f t="shared" si="15"/>
        <v/>
      </c>
      <c r="N361" s="2">
        <f t="shared" si="16"/>
        <v>26.706307093302431</v>
      </c>
      <c r="O361" s="3" t="str">
        <f t="shared" si="17"/>
        <v/>
      </c>
    </row>
    <row r="362" spans="1:15" x14ac:dyDescent="0.25">
      <c r="A362" s="8" t="s">
        <v>917</v>
      </c>
      <c r="B362" s="1" t="s">
        <v>918</v>
      </c>
      <c r="C362" s="9" t="s">
        <v>2068</v>
      </c>
      <c r="D362" s="1">
        <v>27.682041168212901</v>
      </c>
      <c r="E362" s="2">
        <v>27.1052951812744</v>
      </c>
      <c r="F362" s="3" t="s">
        <v>11</v>
      </c>
      <c r="G362" s="1" t="s">
        <v>11</v>
      </c>
      <c r="H362" s="2" t="s">
        <v>11</v>
      </c>
      <c r="I362" s="3" t="s">
        <v>11</v>
      </c>
      <c r="J362" s="1" t="s">
        <v>11</v>
      </c>
      <c r="K362" s="2" t="s">
        <v>11</v>
      </c>
      <c r="L362" s="3" t="s">
        <v>11</v>
      </c>
      <c r="M362" s="1">
        <f t="shared" si="15"/>
        <v>27.393668174743652</v>
      </c>
      <c r="N362" s="2" t="str">
        <f t="shared" si="16"/>
        <v/>
      </c>
      <c r="O362" s="3" t="str">
        <f t="shared" si="17"/>
        <v/>
      </c>
    </row>
    <row r="363" spans="1:15" x14ac:dyDescent="0.25">
      <c r="A363" s="8" t="s">
        <v>1328</v>
      </c>
      <c r="B363" s="1" t="s">
        <v>1329</v>
      </c>
      <c r="C363" s="9" t="s">
        <v>2068</v>
      </c>
      <c r="D363" s="1">
        <v>31.890701293945298</v>
      </c>
      <c r="E363" s="2">
        <v>29.524192810058601</v>
      </c>
      <c r="F363" s="3">
        <v>31.534500122070298</v>
      </c>
      <c r="G363" s="1" t="s">
        <v>11</v>
      </c>
      <c r="H363" s="2">
        <v>29.071069717407202</v>
      </c>
      <c r="I363" s="3">
        <v>27.2564697265625</v>
      </c>
      <c r="J363" s="1">
        <v>31.215583801269499</v>
      </c>
      <c r="K363" s="2">
        <v>29.8381443023682</v>
      </c>
      <c r="L363" s="3">
        <v>31.017505645751999</v>
      </c>
      <c r="M363" s="1">
        <f t="shared" si="15"/>
        <v>30.983131408691396</v>
      </c>
      <c r="N363" s="2">
        <f t="shared" si="16"/>
        <v>28.163769721984849</v>
      </c>
      <c r="O363" s="3">
        <f t="shared" si="17"/>
        <v>30.690411249796565</v>
      </c>
    </row>
    <row r="364" spans="1:15" x14ac:dyDescent="0.25">
      <c r="A364" s="8" t="s">
        <v>721</v>
      </c>
      <c r="B364" s="1" t="s">
        <v>722</v>
      </c>
      <c r="C364" s="9" t="s">
        <v>2062</v>
      </c>
      <c r="D364" s="1">
        <v>27.2235221862793</v>
      </c>
      <c r="E364" s="2">
        <v>27.9654865264893</v>
      </c>
      <c r="F364" s="3">
        <v>28.001958847045898</v>
      </c>
      <c r="G364" s="1">
        <v>28.022844314575199</v>
      </c>
      <c r="H364" s="2">
        <v>29.4298801422119</v>
      </c>
      <c r="I364" s="3">
        <v>29.1708087921143</v>
      </c>
      <c r="J364" s="1" t="s">
        <v>11</v>
      </c>
      <c r="K364" s="2" t="s">
        <v>11</v>
      </c>
      <c r="L364" s="3" t="s">
        <v>11</v>
      </c>
      <c r="M364" s="1">
        <f t="shared" si="15"/>
        <v>27.730322519938166</v>
      </c>
      <c r="N364" s="2">
        <f t="shared" si="16"/>
        <v>28.874511082967132</v>
      </c>
      <c r="O364" s="3" t="str">
        <f t="shared" si="17"/>
        <v/>
      </c>
    </row>
    <row r="365" spans="1:15" x14ac:dyDescent="0.25">
      <c r="A365" s="8" t="s">
        <v>719</v>
      </c>
      <c r="B365" s="1" t="s">
        <v>720</v>
      </c>
      <c r="C365" s="9" t="s">
        <v>2062</v>
      </c>
      <c r="D365" s="1" t="s">
        <v>11</v>
      </c>
      <c r="E365" s="2" t="s">
        <v>11</v>
      </c>
      <c r="F365" s="3" t="s">
        <v>11</v>
      </c>
      <c r="G365" s="1">
        <v>26.764331817626999</v>
      </c>
      <c r="H365" s="2">
        <v>28.1485080718994</v>
      </c>
      <c r="I365" s="3">
        <v>27.485313415527301</v>
      </c>
      <c r="J365" s="1" t="s">
        <v>11</v>
      </c>
      <c r="K365" s="2" t="s">
        <v>11</v>
      </c>
      <c r="L365" s="3" t="s">
        <v>11</v>
      </c>
      <c r="M365" s="1" t="str">
        <f t="shared" si="15"/>
        <v/>
      </c>
      <c r="N365" s="2">
        <f t="shared" si="16"/>
        <v>27.466051101684567</v>
      </c>
      <c r="O365" s="3" t="str">
        <f t="shared" si="17"/>
        <v/>
      </c>
    </row>
    <row r="366" spans="1:15" x14ac:dyDescent="0.25">
      <c r="A366" s="8" t="s">
        <v>563</v>
      </c>
      <c r="B366" s="1" t="s">
        <v>564</v>
      </c>
      <c r="C366" s="9" t="s">
        <v>2064</v>
      </c>
      <c r="D366" s="1" t="s">
        <v>11</v>
      </c>
      <c r="E366" s="2" t="s">
        <v>11</v>
      </c>
      <c r="F366" s="3" t="s">
        <v>11</v>
      </c>
      <c r="G366" s="1">
        <v>27.378238677978501</v>
      </c>
      <c r="H366" s="2">
        <v>26.5391654968262</v>
      </c>
      <c r="I366" s="3">
        <v>26.9186611175537</v>
      </c>
      <c r="J366" s="1" t="s">
        <v>11</v>
      </c>
      <c r="K366" s="2" t="s">
        <v>11</v>
      </c>
      <c r="L366" s="3" t="s">
        <v>11</v>
      </c>
      <c r="M366" s="1" t="str">
        <f t="shared" si="15"/>
        <v/>
      </c>
      <c r="N366" s="2">
        <f t="shared" si="16"/>
        <v>26.945355097452801</v>
      </c>
      <c r="O366" s="3" t="str">
        <f t="shared" si="17"/>
        <v/>
      </c>
    </row>
    <row r="367" spans="1:15" x14ac:dyDescent="0.25">
      <c r="A367" s="8" t="s">
        <v>829</v>
      </c>
      <c r="B367" s="1" t="s">
        <v>830</v>
      </c>
      <c r="C367" s="9" t="s">
        <v>2062</v>
      </c>
      <c r="D367" s="1">
        <v>25.6861896514893</v>
      </c>
      <c r="E367" s="2">
        <v>25.943042755126999</v>
      </c>
      <c r="F367" s="3">
        <v>26.286989212036101</v>
      </c>
      <c r="G367" s="1">
        <v>31.922559738159201</v>
      </c>
      <c r="H367" s="2">
        <v>31.427473068237301</v>
      </c>
      <c r="I367" s="3">
        <v>31.597303390502901</v>
      </c>
      <c r="J367" s="1">
        <v>27.7790012359619</v>
      </c>
      <c r="K367" s="2">
        <v>27.302778244018601</v>
      </c>
      <c r="L367" s="3">
        <v>27.028863906860401</v>
      </c>
      <c r="M367" s="1">
        <f t="shared" si="15"/>
        <v>25.972073872884135</v>
      </c>
      <c r="N367" s="2">
        <f t="shared" si="16"/>
        <v>31.649112065633133</v>
      </c>
      <c r="O367" s="3">
        <f t="shared" si="17"/>
        <v>27.370214462280302</v>
      </c>
    </row>
    <row r="368" spans="1:15" x14ac:dyDescent="0.25">
      <c r="A368" s="8" t="s">
        <v>434</v>
      </c>
      <c r="B368" s="1" t="s">
        <v>435</v>
      </c>
      <c r="C368" s="9" t="s">
        <v>2062</v>
      </c>
      <c r="D368" s="1" t="s">
        <v>11</v>
      </c>
      <c r="E368" s="2" t="s">
        <v>11</v>
      </c>
      <c r="F368" s="3" t="s">
        <v>11</v>
      </c>
      <c r="G368" s="1">
        <v>26.093355178833001</v>
      </c>
      <c r="H368" s="2">
        <v>25.462013244628899</v>
      </c>
      <c r="I368" s="3">
        <v>25.842828750610401</v>
      </c>
      <c r="J368" s="1" t="s">
        <v>11</v>
      </c>
      <c r="K368" s="2" t="s">
        <v>11</v>
      </c>
      <c r="L368" s="3" t="s">
        <v>11</v>
      </c>
      <c r="M368" s="1" t="str">
        <f t="shared" si="15"/>
        <v/>
      </c>
      <c r="N368" s="2">
        <f t="shared" si="16"/>
        <v>25.799399058024097</v>
      </c>
      <c r="O368" s="3" t="str">
        <f t="shared" si="17"/>
        <v/>
      </c>
    </row>
    <row r="369" spans="1:15" x14ac:dyDescent="0.25">
      <c r="A369" s="8" t="s">
        <v>1150</v>
      </c>
      <c r="B369" s="1" t="s">
        <v>1151</v>
      </c>
      <c r="C369" s="9" t="s">
        <v>2062</v>
      </c>
      <c r="D369" s="1" t="s">
        <v>11</v>
      </c>
      <c r="E369" s="2" t="s">
        <v>11</v>
      </c>
      <c r="F369" s="3" t="s">
        <v>11</v>
      </c>
      <c r="G369" s="1">
        <v>28.134965896606399</v>
      </c>
      <c r="H369" s="2">
        <v>28.409528732299801</v>
      </c>
      <c r="I369" s="3">
        <v>27.496099472045898</v>
      </c>
      <c r="J369" s="1" t="s">
        <v>11</v>
      </c>
      <c r="K369" s="2" t="s">
        <v>11</v>
      </c>
      <c r="L369" s="3" t="s">
        <v>11</v>
      </c>
      <c r="M369" s="1" t="str">
        <f t="shared" si="15"/>
        <v/>
      </c>
      <c r="N369" s="2">
        <f t="shared" si="16"/>
        <v>28.013531366984029</v>
      </c>
      <c r="O369" s="3" t="str">
        <f t="shared" si="17"/>
        <v/>
      </c>
    </row>
    <row r="370" spans="1:15" x14ac:dyDescent="0.25">
      <c r="A370" s="8" t="s">
        <v>1320</v>
      </c>
      <c r="B370" s="1" t="s">
        <v>1321</v>
      </c>
      <c r="C370" s="9" t="s">
        <v>2067</v>
      </c>
      <c r="D370" s="1" t="s">
        <v>11</v>
      </c>
      <c r="E370" s="2" t="s">
        <v>11</v>
      </c>
      <c r="F370" s="3" t="s">
        <v>11</v>
      </c>
      <c r="G370" s="1">
        <v>23.558475494384801</v>
      </c>
      <c r="H370" s="2">
        <v>26.273963928222699</v>
      </c>
      <c r="I370" s="3">
        <v>23.610654830932599</v>
      </c>
      <c r="J370" s="1" t="s">
        <v>11</v>
      </c>
      <c r="K370" s="2" t="s">
        <v>11</v>
      </c>
      <c r="L370" s="3" t="s">
        <v>11</v>
      </c>
      <c r="M370" s="1" t="str">
        <f t="shared" si="15"/>
        <v/>
      </c>
      <c r="N370" s="2">
        <f t="shared" si="16"/>
        <v>24.481031417846697</v>
      </c>
      <c r="O370" s="3" t="str">
        <f t="shared" si="17"/>
        <v/>
      </c>
    </row>
    <row r="371" spans="1:15" x14ac:dyDescent="0.25">
      <c r="A371" s="8" t="s">
        <v>893</v>
      </c>
      <c r="B371" s="1" t="s">
        <v>894</v>
      </c>
      <c r="C371" s="9" t="s">
        <v>2062</v>
      </c>
      <c r="D371" s="1" t="s">
        <v>11</v>
      </c>
      <c r="E371" s="2" t="s">
        <v>11</v>
      </c>
      <c r="F371" s="3" t="s">
        <v>11</v>
      </c>
      <c r="G371" s="1">
        <v>25.406589508056602</v>
      </c>
      <c r="H371" s="2">
        <v>24.020896911621101</v>
      </c>
      <c r="I371" s="3">
        <v>23.997226715087901</v>
      </c>
      <c r="J371" s="1" t="s">
        <v>11</v>
      </c>
      <c r="K371" s="2" t="s">
        <v>11</v>
      </c>
      <c r="L371" s="3" t="s">
        <v>11</v>
      </c>
      <c r="M371" s="1" t="str">
        <f t="shared" si="15"/>
        <v/>
      </c>
      <c r="N371" s="2">
        <f t="shared" si="16"/>
        <v>24.474904378255204</v>
      </c>
      <c r="O371" s="3" t="str">
        <f t="shared" si="17"/>
        <v/>
      </c>
    </row>
    <row r="372" spans="1:15" x14ac:dyDescent="0.25">
      <c r="A372" s="8" t="s">
        <v>1289</v>
      </c>
      <c r="B372" s="1" t="s">
        <v>1290</v>
      </c>
      <c r="C372" s="9" t="s">
        <v>2062</v>
      </c>
      <c r="D372" s="1" t="s">
        <v>11</v>
      </c>
      <c r="E372" s="2" t="s">
        <v>11</v>
      </c>
      <c r="F372" s="3" t="s">
        <v>11</v>
      </c>
      <c r="G372" s="1">
        <v>28.833793640136701</v>
      </c>
      <c r="H372" s="2">
        <v>27.858812332153299</v>
      </c>
      <c r="I372" s="3">
        <v>28.004156112670898</v>
      </c>
      <c r="J372" s="1">
        <v>27.7744846343994</v>
      </c>
      <c r="K372" s="2">
        <v>27.496557235717798</v>
      </c>
      <c r="L372" s="3">
        <v>27.454345703125</v>
      </c>
      <c r="M372" s="1" t="str">
        <f t="shared" si="15"/>
        <v/>
      </c>
      <c r="N372" s="2">
        <f t="shared" si="16"/>
        <v>28.232254028320298</v>
      </c>
      <c r="O372" s="3">
        <f t="shared" si="17"/>
        <v>27.575129191080734</v>
      </c>
    </row>
    <row r="373" spans="1:15" x14ac:dyDescent="0.25">
      <c r="A373" s="8" t="s">
        <v>122</v>
      </c>
      <c r="B373" s="1" t="s">
        <v>123</v>
      </c>
      <c r="C373" s="9" t="s">
        <v>2063</v>
      </c>
      <c r="D373" s="1" t="s">
        <v>11</v>
      </c>
      <c r="E373" s="2" t="s">
        <v>11</v>
      </c>
      <c r="F373" s="3" t="s">
        <v>11</v>
      </c>
      <c r="G373" s="1">
        <v>26.6327018737793</v>
      </c>
      <c r="H373" s="2">
        <v>26.169284820556602</v>
      </c>
      <c r="I373" s="3">
        <v>26.390081405639599</v>
      </c>
      <c r="J373" s="1" t="s">
        <v>11</v>
      </c>
      <c r="K373" s="2" t="s">
        <v>11</v>
      </c>
      <c r="L373" s="3" t="s">
        <v>11</v>
      </c>
      <c r="M373" s="1" t="str">
        <f t="shared" si="15"/>
        <v/>
      </c>
      <c r="N373" s="2">
        <f t="shared" si="16"/>
        <v>26.397356033325167</v>
      </c>
      <c r="O373" s="3" t="str">
        <f t="shared" si="17"/>
        <v/>
      </c>
    </row>
    <row r="374" spans="1:15" x14ac:dyDescent="0.25">
      <c r="A374" s="8" t="s">
        <v>1739</v>
      </c>
      <c r="B374" s="1" t="s">
        <v>1740</v>
      </c>
      <c r="C374" s="9" t="s">
        <v>2063</v>
      </c>
      <c r="D374" s="1">
        <v>29.452501296997099</v>
      </c>
      <c r="E374" s="2">
        <v>30.37451171875</v>
      </c>
      <c r="F374" s="3">
        <v>30.756288528442401</v>
      </c>
      <c r="G374" s="1">
        <v>30.845878601074201</v>
      </c>
      <c r="H374" s="2">
        <v>32.212337493896499</v>
      </c>
      <c r="I374" s="3">
        <v>31.172956466674801</v>
      </c>
      <c r="J374" s="1">
        <v>31.730485916137699</v>
      </c>
      <c r="K374" s="2">
        <v>32.017570495605497</v>
      </c>
      <c r="L374" s="3">
        <v>31.319639205932599</v>
      </c>
      <c r="M374" s="1">
        <f t="shared" si="15"/>
        <v>30.194433848063166</v>
      </c>
      <c r="N374" s="2">
        <f t="shared" si="16"/>
        <v>31.410390853881836</v>
      </c>
      <c r="O374" s="3">
        <f t="shared" si="17"/>
        <v>31.689231872558597</v>
      </c>
    </row>
    <row r="375" spans="1:15" x14ac:dyDescent="0.25">
      <c r="A375" s="8" t="s">
        <v>1300</v>
      </c>
      <c r="B375" s="1" t="s">
        <v>1301</v>
      </c>
      <c r="C375" s="9" t="s">
        <v>2063</v>
      </c>
      <c r="D375" s="1" t="s">
        <v>11</v>
      </c>
      <c r="E375" s="2" t="s">
        <v>11</v>
      </c>
      <c r="F375" s="3" t="s">
        <v>11</v>
      </c>
      <c r="G375" s="1">
        <v>28.611364364623999</v>
      </c>
      <c r="H375" s="2">
        <v>28.710565567016602</v>
      </c>
      <c r="I375" s="3">
        <v>28.284934997558601</v>
      </c>
      <c r="J375" s="1" t="s">
        <v>11</v>
      </c>
      <c r="K375" s="2" t="s">
        <v>11</v>
      </c>
      <c r="L375" s="3" t="s">
        <v>11</v>
      </c>
      <c r="M375" s="1" t="str">
        <f t="shared" si="15"/>
        <v/>
      </c>
      <c r="N375" s="2">
        <f t="shared" si="16"/>
        <v>28.535621643066396</v>
      </c>
      <c r="O375" s="3" t="str">
        <f t="shared" si="17"/>
        <v/>
      </c>
    </row>
    <row r="376" spans="1:15" x14ac:dyDescent="0.25">
      <c r="A376" s="8" t="s">
        <v>633</v>
      </c>
      <c r="B376" s="1" t="s">
        <v>634</v>
      </c>
      <c r="C376" s="9" t="s">
        <v>2065</v>
      </c>
      <c r="D376" s="1" t="s">
        <v>11</v>
      </c>
      <c r="E376" s="2" t="s">
        <v>11</v>
      </c>
      <c r="F376" s="3" t="s">
        <v>11</v>
      </c>
      <c r="G376" s="1">
        <v>26.937080383300799</v>
      </c>
      <c r="H376" s="2">
        <v>25.549249649047901</v>
      </c>
      <c r="I376" s="3">
        <v>25.2709560394287</v>
      </c>
      <c r="J376" s="1" t="s">
        <v>11</v>
      </c>
      <c r="K376" s="2" t="s">
        <v>11</v>
      </c>
      <c r="L376" s="3" t="s">
        <v>11</v>
      </c>
      <c r="M376" s="1" t="str">
        <f t="shared" si="15"/>
        <v/>
      </c>
      <c r="N376" s="2">
        <f t="shared" si="16"/>
        <v>25.919095357259135</v>
      </c>
      <c r="O376" s="3" t="str">
        <f t="shared" si="17"/>
        <v/>
      </c>
    </row>
    <row r="377" spans="1:15" x14ac:dyDescent="0.25">
      <c r="A377" s="8" t="s">
        <v>911</v>
      </c>
      <c r="B377" s="1" t="s">
        <v>912</v>
      </c>
      <c r="C377" s="9" t="s">
        <v>2065</v>
      </c>
      <c r="D377" s="1" t="s">
        <v>11</v>
      </c>
      <c r="E377" s="2" t="s">
        <v>11</v>
      </c>
      <c r="F377" s="3" t="s">
        <v>11</v>
      </c>
      <c r="G377" s="1">
        <v>28.737247467041001</v>
      </c>
      <c r="H377" s="2">
        <v>28.608371734619102</v>
      </c>
      <c r="I377" s="3">
        <v>28.886114120483398</v>
      </c>
      <c r="J377" s="1" t="s">
        <v>11</v>
      </c>
      <c r="K377" s="2" t="s">
        <v>11</v>
      </c>
      <c r="L377" s="3" t="s">
        <v>11</v>
      </c>
      <c r="M377" s="1" t="str">
        <f t="shared" si="15"/>
        <v/>
      </c>
      <c r="N377" s="2">
        <f t="shared" si="16"/>
        <v>28.743911107381166</v>
      </c>
      <c r="O377" s="3" t="str">
        <f t="shared" si="17"/>
        <v/>
      </c>
    </row>
    <row r="378" spans="1:15" x14ac:dyDescent="0.25">
      <c r="A378" s="8" t="s">
        <v>1382</v>
      </c>
      <c r="B378" s="1" t="s">
        <v>1383</v>
      </c>
      <c r="C378" s="9" t="s">
        <v>2062</v>
      </c>
      <c r="D378" s="1" t="s">
        <v>11</v>
      </c>
      <c r="E378" s="2" t="s">
        <v>11</v>
      </c>
      <c r="F378" s="3" t="s">
        <v>11</v>
      </c>
      <c r="G378" s="1">
        <v>26.280879974365199</v>
      </c>
      <c r="H378" s="2">
        <v>26.0867519378662</v>
      </c>
      <c r="I378" s="3">
        <v>26.606254577636701</v>
      </c>
      <c r="J378" s="1" t="s">
        <v>11</v>
      </c>
      <c r="K378" s="2" t="s">
        <v>11</v>
      </c>
      <c r="L378" s="3" t="s">
        <v>11</v>
      </c>
      <c r="M378" s="1" t="str">
        <f t="shared" si="15"/>
        <v/>
      </c>
      <c r="N378" s="2">
        <f t="shared" si="16"/>
        <v>26.324628829956037</v>
      </c>
      <c r="O378" s="3" t="str">
        <f t="shared" si="17"/>
        <v/>
      </c>
    </row>
    <row r="379" spans="1:15" x14ac:dyDescent="0.25">
      <c r="A379" s="8" t="s">
        <v>889</v>
      </c>
      <c r="B379" s="1" t="s">
        <v>890</v>
      </c>
      <c r="C379" s="9" t="s">
        <v>2064</v>
      </c>
      <c r="D379" s="1" t="s">
        <v>11</v>
      </c>
      <c r="E379" s="2" t="s">
        <v>11</v>
      </c>
      <c r="F379" s="3" t="s">
        <v>11</v>
      </c>
      <c r="G379" s="1">
        <v>31.8695678710938</v>
      </c>
      <c r="H379" s="2">
        <v>28.280164718627901</v>
      </c>
      <c r="I379" s="3">
        <v>31.851587295532202</v>
      </c>
      <c r="J379" s="1" t="s">
        <v>11</v>
      </c>
      <c r="K379" s="2" t="s">
        <v>11</v>
      </c>
      <c r="L379" s="3" t="s">
        <v>11</v>
      </c>
      <c r="M379" s="1" t="str">
        <f t="shared" si="15"/>
        <v/>
      </c>
      <c r="N379" s="2">
        <f t="shared" si="16"/>
        <v>30.667106628417969</v>
      </c>
      <c r="O379" s="3" t="str">
        <f t="shared" si="17"/>
        <v/>
      </c>
    </row>
    <row r="380" spans="1:15" x14ac:dyDescent="0.25">
      <c r="A380" s="8" t="s">
        <v>1655</v>
      </c>
      <c r="B380" s="1" t="s">
        <v>1656</v>
      </c>
      <c r="C380" s="9" t="s">
        <v>2065</v>
      </c>
      <c r="D380" s="1" t="s">
        <v>11</v>
      </c>
      <c r="E380" s="2" t="s">
        <v>11</v>
      </c>
      <c r="F380" s="3" t="s">
        <v>11</v>
      </c>
      <c r="G380" s="1">
        <v>27.2559299468994</v>
      </c>
      <c r="H380" s="2">
        <v>28.264635086059599</v>
      </c>
      <c r="I380" s="3">
        <v>26.650203704833999</v>
      </c>
      <c r="J380" s="1" t="s">
        <v>11</v>
      </c>
      <c r="K380" s="2" t="s">
        <v>11</v>
      </c>
      <c r="L380" s="3" t="s">
        <v>11</v>
      </c>
      <c r="M380" s="1" t="str">
        <f t="shared" si="15"/>
        <v/>
      </c>
      <c r="N380" s="2">
        <f t="shared" si="16"/>
        <v>27.390256245930999</v>
      </c>
      <c r="O380" s="3" t="str">
        <f t="shared" si="17"/>
        <v/>
      </c>
    </row>
    <row r="381" spans="1:15" x14ac:dyDescent="0.25">
      <c r="A381" s="8" t="s">
        <v>1096</v>
      </c>
      <c r="B381" s="1" t="s">
        <v>1097</v>
      </c>
      <c r="C381" s="9" t="s">
        <v>2065</v>
      </c>
      <c r="D381" s="1" t="s">
        <v>11</v>
      </c>
      <c r="E381" s="2" t="s">
        <v>11</v>
      </c>
      <c r="F381" s="3" t="s">
        <v>11</v>
      </c>
      <c r="G381" s="1">
        <v>27.755254745483398</v>
      </c>
      <c r="H381" s="2">
        <v>27.6327018737793</v>
      </c>
      <c r="I381" s="3">
        <v>27.583194732666001</v>
      </c>
      <c r="J381" s="1" t="s">
        <v>11</v>
      </c>
      <c r="K381" s="2" t="s">
        <v>11</v>
      </c>
      <c r="L381" s="3" t="s">
        <v>11</v>
      </c>
      <c r="M381" s="1" t="str">
        <f t="shared" si="15"/>
        <v/>
      </c>
      <c r="N381" s="2">
        <f t="shared" si="16"/>
        <v>27.657050450642899</v>
      </c>
      <c r="O381" s="3" t="str">
        <f t="shared" si="17"/>
        <v/>
      </c>
    </row>
    <row r="382" spans="1:15" x14ac:dyDescent="0.25">
      <c r="A382" s="8" t="s">
        <v>1809</v>
      </c>
      <c r="B382" s="1" t="s">
        <v>1810</v>
      </c>
      <c r="C382" s="9" t="s">
        <v>2062</v>
      </c>
      <c r="D382" s="1" t="s">
        <v>11</v>
      </c>
      <c r="E382" s="2" t="s">
        <v>11</v>
      </c>
      <c r="F382" s="3" t="s">
        <v>11</v>
      </c>
      <c r="G382" s="1">
        <v>30.489128112793001</v>
      </c>
      <c r="H382" s="2">
        <v>29.808071136474599</v>
      </c>
      <c r="I382" s="3">
        <v>30.039962768554702</v>
      </c>
      <c r="J382" s="1" t="s">
        <v>11</v>
      </c>
      <c r="K382" s="2" t="s">
        <v>11</v>
      </c>
      <c r="L382" s="3" t="s">
        <v>11</v>
      </c>
      <c r="M382" s="1" t="str">
        <f t="shared" si="15"/>
        <v/>
      </c>
      <c r="N382" s="2">
        <f t="shared" si="16"/>
        <v>30.112387339274097</v>
      </c>
      <c r="O382" s="3" t="str">
        <f t="shared" si="17"/>
        <v/>
      </c>
    </row>
    <row r="383" spans="1:15" x14ac:dyDescent="0.25">
      <c r="A383" s="8" t="s">
        <v>372</v>
      </c>
      <c r="B383" s="1" t="s">
        <v>373</v>
      </c>
      <c r="C383" s="9" t="s">
        <v>2062</v>
      </c>
      <c r="D383" s="1" t="s">
        <v>11</v>
      </c>
      <c r="E383" s="2" t="s">
        <v>11</v>
      </c>
      <c r="F383" s="3" t="s">
        <v>11</v>
      </c>
      <c r="G383" s="1">
        <v>28.079130172729499</v>
      </c>
      <c r="H383" s="2">
        <v>27.808391571044901</v>
      </c>
      <c r="I383" s="3">
        <v>28.268386840820298</v>
      </c>
      <c r="J383" s="1" t="s">
        <v>11</v>
      </c>
      <c r="K383" s="2" t="s">
        <v>11</v>
      </c>
      <c r="L383" s="3" t="s">
        <v>11</v>
      </c>
      <c r="M383" s="1" t="str">
        <f t="shared" si="15"/>
        <v/>
      </c>
      <c r="N383" s="2">
        <f t="shared" si="16"/>
        <v>28.051969528198232</v>
      </c>
      <c r="O383" s="3" t="str">
        <f t="shared" si="17"/>
        <v/>
      </c>
    </row>
    <row r="384" spans="1:15" x14ac:dyDescent="0.25">
      <c r="A384" s="8" t="s">
        <v>1046</v>
      </c>
      <c r="B384" s="1" t="s">
        <v>1047</v>
      </c>
      <c r="C384" s="9" t="s">
        <v>2062</v>
      </c>
      <c r="D384" s="1" t="s">
        <v>11</v>
      </c>
      <c r="E384" s="2" t="s">
        <v>11</v>
      </c>
      <c r="F384" s="3" t="s">
        <v>11</v>
      </c>
      <c r="G384" s="1">
        <v>29.0487174987793</v>
      </c>
      <c r="H384" s="2">
        <v>28.663497924804702</v>
      </c>
      <c r="I384" s="3">
        <v>29.055845260620099</v>
      </c>
      <c r="J384" s="1" t="s">
        <v>11</v>
      </c>
      <c r="K384" s="2" t="s">
        <v>11</v>
      </c>
      <c r="L384" s="3" t="s">
        <v>11</v>
      </c>
      <c r="M384" s="1" t="str">
        <f t="shared" si="15"/>
        <v/>
      </c>
      <c r="N384" s="2">
        <f t="shared" si="16"/>
        <v>28.922686894734699</v>
      </c>
      <c r="O384" s="3" t="str">
        <f t="shared" si="17"/>
        <v/>
      </c>
    </row>
    <row r="385" spans="1:15" x14ac:dyDescent="0.25">
      <c r="A385" s="8" t="s">
        <v>623</v>
      </c>
      <c r="B385" s="1" t="s">
        <v>624</v>
      </c>
      <c r="C385" s="9" t="s">
        <v>2062</v>
      </c>
      <c r="D385" s="1" t="s">
        <v>11</v>
      </c>
      <c r="E385" s="2" t="s">
        <v>11</v>
      </c>
      <c r="F385" s="3" t="s">
        <v>11</v>
      </c>
      <c r="G385" s="1">
        <v>28.644027709960898</v>
      </c>
      <c r="H385" s="2">
        <v>27.9919948577881</v>
      </c>
      <c r="I385" s="3">
        <v>28.733665466308601</v>
      </c>
      <c r="J385" s="1" t="s">
        <v>11</v>
      </c>
      <c r="K385" s="2" t="s">
        <v>11</v>
      </c>
      <c r="L385" s="3" t="s">
        <v>11</v>
      </c>
      <c r="M385" s="1" t="str">
        <f t="shared" si="15"/>
        <v/>
      </c>
      <c r="N385" s="2">
        <f t="shared" si="16"/>
        <v>28.456562678019196</v>
      </c>
      <c r="O385" s="3" t="str">
        <f t="shared" si="17"/>
        <v/>
      </c>
    </row>
    <row r="386" spans="1:15" x14ac:dyDescent="0.25">
      <c r="A386" s="8" t="s">
        <v>404</v>
      </c>
      <c r="B386" s="1" t="s">
        <v>405</v>
      </c>
      <c r="C386" s="9" t="s">
        <v>2062</v>
      </c>
      <c r="D386" s="1" t="s">
        <v>11</v>
      </c>
      <c r="E386" s="2" t="s">
        <v>11</v>
      </c>
      <c r="F386" s="3" t="s">
        <v>11</v>
      </c>
      <c r="G386" s="1">
        <v>27.534898757934599</v>
      </c>
      <c r="H386" s="2">
        <v>26.6420993804932</v>
      </c>
      <c r="I386" s="3">
        <v>27.4214172363281</v>
      </c>
      <c r="J386" s="1" t="s">
        <v>11</v>
      </c>
      <c r="K386" s="2" t="s">
        <v>11</v>
      </c>
      <c r="L386" s="3" t="s">
        <v>11</v>
      </c>
      <c r="M386" s="1" t="str">
        <f t="shared" si="15"/>
        <v/>
      </c>
      <c r="N386" s="2">
        <f t="shared" si="16"/>
        <v>27.199471791585299</v>
      </c>
      <c r="O386" s="3" t="str">
        <f t="shared" si="17"/>
        <v/>
      </c>
    </row>
    <row r="387" spans="1:15" x14ac:dyDescent="0.25">
      <c r="A387" s="8" t="s">
        <v>1705</v>
      </c>
      <c r="B387" s="1" t="s">
        <v>1706</v>
      </c>
      <c r="C387" s="9" t="s">
        <v>2062</v>
      </c>
      <c r="D387" s="1" t="s">
        <v>11</v>
      </c>
      <c r="E387" s="2" t="s">
        <v>11</v>
      </c>
      <c r="F387" s="3" t="s">
        <v>11</v>
      </c>
      <c r="G387" s="1">
        <v>26.5331020355225</v>
      </c>
      <c r="H387" s="2">
        <v>26.1359252929688</v>
      </c>
      <c r="I387" s="3">
        <v>25.9439811706543</v>
      </c>
      <c r="J387" s="1" t="s">
        <v>11</v>
      </c>
      <c r="K387" s="2" t="s">
        <v>11</v>
      </c>
      <c r="L387" s="3" t="s">
        <v>11</v>
      </c>
      <c r="M387" s="1" t="str">
        <f t="shared" ref="M387:M450" si="18">IFERROR(AVERAGE(D387:F387),"")</f>
        <v/>
      </c>
      <c r="N387" s="2">
        <f t="shared" ref="N387:N450" si="19">IFERROR(AVERAGE(G387:I387),"")</f>
        <v>26.204336166381864</v>
      </c>
      <c r="O387" s="3" t="str">
        <f t="shared" ref="O387:O450" si="20">IFERROR(AVERAGE(J387:L387),"")</f>
        <v/>
      </c>
    </row>
    <row r="388" spans="1:15" x14ac:dyDescent="0.25">
      <c r="A388" s="8" t="s">
        <v>38</v>
      </c>
      <c r="B388" s="1" t="s">
        <v>39</v>
      </c>
      <c r="C388" s="9" t="s">
        <v>2062</v>
      </c>
      <c r="D388" s="1" t="s">
        <v>11</v>
      </c>
      <c r="E388" s="2" t="s">
        <v>11</v>
      </c>
      <c r="F388" s="3" t="s">
        <v>11</v>
      </c>
      <c r="G388" s="1">
        <v>26.240745544433601</v>
      </c>
      <c r="H388" s="2">
        <v>25.2662448883057</v>
      </c>
      <c r="I388" s="3">
        <v>25.63014793396</v>
      </c>
      <c r="J388" s="1" t="s">
        <v>11</v>
      </c>
      <c r="K388" s="2" t="s">
        <v>11</v>
      </c>
      <c r="L388" s="3" t="s">
        <v>11</v>
      </c>
      <c r="M388" s="1" t="str">
        <f t="shared" si="18"/>
        <v/>
      </c>
      <c r="N388" s="2">
        <f t="shared" si="19"/>
        <v>25.712379455566435</v>
      </c>
      <c r="O388" s="3" t="str">
        <f t="shared" si="20"/>
        <v/>
      </c>
    </row>
    <row r="389" spans="1:15" x14ac:dyDescent="0.25">
      <c r="A389" s="8" t="s">
        <v>1282</v>
      </c>
      <c r="B389" s="1" t="s">
        <v>1283</v>
      </c>
      <c r="C389" s="9" t="s">
        <v>2062</v>
      </c>
      <c r="D389" s="1" t="s">
        <v>11</v>
      </c>
      <c r="E389" s="2" t="s">
        <v>11</v>
      </c>
      <c r="F389" s="3" t="s">
        <v>11</v>
      </c>
      <c r="G389" s="1">
        <v>25.752233505248999</v>
      </c>
      <c r="H389" s="2">
        <v>26.223760604858398</v>
      </c>
      <c r="I389" s="3">
        <v>26.254163742065401</v>
      </c>
      <c r="J389" s="1" t="s">
        <v>11</v>
      </c>
      <c r="K389" s="2" t="s">
        <v>11</v>
      </c>
      <c r="L389" s="3" t="s">
        <v>11</v>
      </c>
      <c r="M389" s="1" t="str">
        <f t="shared" si="18"/>
        <v/>
      </c>
      <c r="N389" s="2">
        <f t="shared" si="19"/>
        <v>26.076719284057599</v>
      </c>
      <c r="O389" s="3" t="str">
        <f t="shared" si="20"/>
        <v/>
      </c>
    </row>
    <row r="390" spans="1:15" x14ac:dyDescent="0.25">
      <c r="A390" s="8" t="s">
        <v>1390</v>
      </c>
      <c r="B390" s="1" t="s">
        <v>1391</v>
      </c>
      <c r="C390" s="9" t="s">
        <v>2062</v>
      </c>
      <c r="D390" s="1" t="s">
        <v>11</v>
      </c>
      <c r="E390" s="2" t="s">
        <v>11</v>
      </c>
      <c r="F390" s="3" t="s">
        <v>11</v>
      </c>
      <c r="G390" s="1">
        <v>30.934383392333999</v>
      </c>
      <c r="H390" s="2">
        <v>30.1104831695557</v>
      </c>
      <c r="I390" s="3">
        <v>30.414478302001999</v>
      </c>
      <c r="J390" s="1" t="s">
        <v>11</v>
      </c>
      <c r="K390" s="2" t="s">
        <v>11</v>
      </c>
      <c r="L390" s="3" t="s">
        <v>11</v>
      </c>
      <c r="M390" s="1" t="str">
        <f t="shared" si="18"/>
        <v/>
      </c>
      <c r="N390" s="2">
        <f t="shared" si="19"/>
        <v>30.486448287963899</v>
      </c>
      <c r="O390" s="3" t="str">
        <f t="shared" si="20"/>
        <v/>
      </c>
    </row>
    <row r="391" spans="1:15" x14ac:dyDescent="0.25">
      <c r="A391" s="8" t="s">
        <v>1126</v>
      </c>
      <c r="B391" s="1" t="s">
        <v>1127</v>
      </c>
      <c r="C391" s="9" t="s">
        <v>2062</v>
      </c>
      <c r="D391" s="1" t="s">
        <v>11</v>
      </c>
      <c r="E391" s="2" t="s">
        <v>11</v>
      </c>
      <c r="F391" s="3" t="s">
        <v>11</v>
      </c>
      <c r="G391" s="1">
        <v>28.3418083190918</v>
      </c>
      <c r="H391" s="2">
        <v>27.3211345672607</v>
      </c>
      <c r="I391" s="3">
        <v>27.910335540771499</v>
      </c>
      <c r="J391" s="1" t="s">
        <v>11</v>
      </c>
      <c r="K391" s="2" t="s">
        <v>11</v>
      </c>
      <c r="L391" s="3" t="s">
        <v>11</v>
      </c>
      <c r="M391" s="1" t="str">
        <f t="shared" si="18"/>
        <v/>
      </c>
      <c r="N391" s="2">
        <f t="shared" si="19"/>
        <v>27.857759475707997</v>
      </c>
      <c r="O391" s="3" t="str">
        <f t="shared" si="20"/>
        <v/>
      </c>
    </row>
    <row r="392" spans="1:15" x14ac:dyDescent="0.25">
      <c r="A392" s="8" t="s">
        <v>1222</v>
      </c>
      <c r="B392" s="1" t="s">
        <v>1223</v>
      </c>
      <c r="C392" s="8" t="s">
        <v>2062</v>
      </c>
      <c r="D392" s="1" t="s">
        <v>11</v>
      </c>
      <c r="E392" s="2" t="s">
        <v>11</v>
      </c>
      <c r="F392" s="3" t="s">
        <v>11</v>
      </c>
      <c r="G392" s="1">
        <v>27.3773288726807</v>
      </c>
      <c r="H392" s="2">
        <v>27.1606750488281</v>
      </c>
      <c r="I392" s="3">
        <v>27.934270858764599</v>
      </c>
      <c r="J392" s="1" t="s">
        <v>11</v>
      </c>
      <c r="K392" s="2" t="s">
        <v>11</v>
      </c>
      <c r="L392" s="3" t="s">
        <v>11</v>
      </c>
      <c r="M392" s="1" t="str">
        <f t="shared" si="18"/>
        <v/>
      </c>
      <c r="N392" s="2">
        <f t="shared" si="19"/>
        <v>27.490758260091138</v>
      </c>
      <c r="O392" s="3" t="str">
        <f t="shared" si="20"/>
        <v/>
      </c>
    </row>
    <row r="393" spans="1:15" x14ac:dyDescent="0.25">
      <c r="A393" s="8" t="s">
        <v>1198</v>
      </c>
      <c r="B393" s="1" t="s">
        <v>1199</v>
      </c>
      <c r="C393" s="9" t="s">
        <v>2062</v>
      </c>
      <c r="D393" s="1" t="s">
        <v>11</v>
      </c>
      <c r="E393" s="2" t="s">
        <v>11</v>
      </c>
      <c r="F393" s="3" t="s">
        <v>11</v>
      </c>
      <c r="G393" s="1">
        <v>31.274366378784201</v>
      </c>
      <c r="H393" s="2">
        <v>29.520433425903299</v>
      </c>
      <c r="I393" s="3">
        <v>30.383192062377901</v>
      </c>
      <c r="J393" s="1" t="s">
        <v>11</v>
      </c>
      <c r="K393" s="2" t="s">
        <v>11</v>
      </c>
      <c r="L393" s="3" t="s">
        <v>11</v>
      </c>
      <c r="M393" s="1" t="str">
        <f t="shared" si="18"/>
        <v/>
      </c>
      <c r="N393" s="2">
        <f t="shared" si="19"/>
        <v>30.392663955688466</v>
      </c>
      <c r="O393" s="3" t="str">
        <f t="shared" si="20"/>
        <v/>
      </c>
    </row>
    <row r="394" spans="1:15" x14ac:dyDescent="0.25">
      <c r="A394" s="8" t="s">
        <v>1058</v>
      </c>
      <c r="B394" s="1" t="s">
        <v>1059</v>
      </c>
      <c r="C394" s="9" t="s">
        <v>2062</v>
      </c>
      <c r="D394" s="1" t="s">
        <v>11</v>
      </c>
      <c r="E394" s="2" t="s">
        <v>11</v>
      </c>
      <c r="F394" s="3" t="s">
        <v>11</v>
      </c>
      <c r="G394" s="1">
        <v>24.208660125732401</v>
      </c>
      <c r="H394" s="2">
        <v>24.117038726806602</v>
      </c>
      <c r="I394" s="3">
        <v>24.822210311889599</v>
      </c>
      <c r="J394" s="1" t="s">
        <v>11</v>
      </c>
      <c r="K394" s="2" t="s">
        <v>11</v>
      </c>
      <c r="L394" s="3" t="s">
        <v>11</v>
      </c>
      <c r="M394" s="1" t="str">
        <f t="shared" si="18"/>
        <v/>
      </c>
      <c r="N394" s="2">
        <f t="shared" si="19"/>
        <v>24.382636388142867</v>
      </c>
      <c r="O394" s="3" t="str">
        <f t="shared" si="20"/>
        <v/>
      </c>
    </row>
    <row r="395" spans="1:15" x14ac:dyDescent="0.25">
      <c r="A395" s="8" t="s">
        <v>1561</v>
      </c>
      <c r="B395" s="1" t="s">
        <v>1562</v>
      </c>
      <c r="C395" s="9" t="s">
        <v>2062</v>
      </c>
      <c r="D395" s="1" t="s">
        <v>11</v>
      </c>
      <c r="E395" s="2" t="s">
        <v>11</v>
      </c>
      <c r="F395" s="3" t="s">
        <v>11</v>
      </c>
      <c r="G395" s="1">
        <v>27.639341354370099</v>
      </c>
      <c r="H395" s="2">
        <v>27.283567428588899</v>
      </c>
      <c r="I395" s="3">
        <v>27.2970161437988</v>
      </c>
      <c r="J395" s="1" t="s">
        <v>11</v>
      </c>
      <c r="K395" s="2" t="s">
        <v>11</v>
      </c>
      <c r="L395" s="3" t="s">
        <v>11</v>
      </c>
      <c r="M395" s="1" t="str">
        <f t="shared" si="18"/>
        <v/>
      </c>
      <c r="N395" s="2">
        <f t="shared" si="19"/>
        <v>27.406641642252598</v>
      </c>
      <c r="O395" s="3" t="str">
        <f t="shared" si="20"/>
        <v/>
      </c>
    </row>
    <row r="396" spans="1:15" x14ac:dyDescent="0.25">
      <c r="A396" s="8" t="s">
        <v>477</v>
      </c>
      <c r="B396" s="1" t="s">
        <v>478</v>
      </c>
      <c r="C396" s="9" t="s">
        <v>2064</v>
      </c>
      <c r="D396" s="1" t="s">
        <v>11</v>
      </c>
      <c r="E396" s="2" t="s">
        <v>11</v>
      </c>
      <c r="F396" s="3" t="s">
        <v>11</v>
      </c>
      <c r="G396" s="1">
        <v>26.824201583862301</v>
      </c>
      <c r="H396" s="2">
        <v>27.5411167144775</v>
      </c>
      <c r="I396" s="3">
        <v>26.147014617919901</v>
      </c>
      <c r="J396" s="1" t="s">
        <v>11</v>
      </c>
      <c r="K396" s="2" t="s">
        <v>11</v>
      </c>
      <c r="L396" s="3" t="s">
        <v>11</v>
      </c>
      <c r="M396" s="1" t="str">
        <f t="shared" si="18"/>
        <v/>
      </c>
      <c r="N396" s="2">
        <f t="shared" si="19"/>
        <v>26.837444305419904</v>
      </c>
      <c r="O396" s="3" t="str">
        <f t="shared" si="20"/>
        <v/>
      </c>
    </row>
    <row r="397" spans="1:15" x14ac:dyDescent="0.25">
      <c r="A397" s="8" t="s">
        <v>884</v>
      </c>
      <c r="B397" s="1" t="s">
        <v>885</v>
      </c>
      <c r="C397" s="9" t="s">
        <v>2062</v>
      </c>
      <c r="D397" s="1" t="s">
        <v>11</v>
      </c>
      <c r="E397" s="2" t="s">
        <v>11</v>
      </c>
      <c r="F397" s="3" t="s">
        <v>11</v>
      </c>
      <c r="G397" s="1">
        <v>28.028125762939499</v>
      </c>
      <c r="H397" s="2">
        <v>27.811641693115199</v>
      </c>
      <c r="I397" s="3">
        <v>27.738279342651399</v>
      </c>
      <c r="J397" s="1" t="s">
        <v>11</v>
      </c>
      <c r="K397" s="2" t="s">
        <v>11</v>
      </c>
      <c r="L397" s="3" t="s">
        <v>11</v>
      </c>
      <c r="M397" s="1" t="str">
        <f t="shared" si="18"/>
        <v/>
      </c>
      <c r="N397" s="2">
        <f t="shared" si="19"/>
        <v>27.859348932902034</v>
      </c>
      <c r="O397" s="3" t="str">
        <f t="shared" si="20"/>
        <v/>
      </c>
    </row>
    <row r="398" spans="1:15" x14ac:dyDescent="0.25">
      <c r="A398" s="8" t="s">
        <v>1038</v>
      </c>
      <c r="B398" s="1" t="s">
        <v>1039</v>
      </c>
      <c r="C398" s="9" t="s">
        <v>2065</v>
      </c>
      <c r="D398" s="1">
        <v>27.428941726684599</v>
      </c>
      <c r="E398" s="2">
        <v>27.793027877807599</v>
      </c>
      <c r="F398" s="3">
        <v>27.925752639770501</v>
      </c>
      <c r="G398" s="1">
        <v>28.072858810424801</v>
      </c>
      <c r="H398" s="2">
        <v>27.7610378265381</v>
      </c>
      <c r="I398" s="3">
        <v>27.402267456054702</v>
      </c>
      <c r="J398" s="1">
        <v>26.9646606445313</v>
      </c>
      <c r="K398" s="2" t="s">
        <v>11</v>
      </c>
      <c r="L398" s="3">
        <v>26.8898315429688</v>
      </c>
      <c r="M398" s="1">
        <f t="shared" si="18"/>
        <v>27.715907414754231</v>
      </c>
      <c r="N398" s="2">
        <f t="shared" si="19"/>
        <v>27.74538803100587</v>
      </c>
      <c r="O398" s="3">
        <f t="shared" si="20"/>
        <v>26.92724609375005</v>
      </c>
    </row>
    <row r="399" spans="1:15" x14ac:dyDescent="0.25">
      <c r="A399" s="8" t="s">
        <v>1438</v>
      </c>
      <c r="B399" s="1" t="s">
        <v>1439</v>
      </c>
      <c r="C399" s="9" t="s">
        <v>2064</v>
      </c>
      <c r="D399" s="1" t="s">
        <v>11</v>
      </c>
      <c r="E399" s="2" t="s">
        <v>11</v>
      </c>
      <c r="F399" s="3" t="s">
        <v>11</v>
      </c>
      <c r="G399" s="1">
        <v>25.9004421234131</v>
      </c>
      <c r="H399" s="2">
        <v>25.602464675903299</v>
      </c>
      <c r="I399" s="3">
        <v>25.444364547729499</v>
      </c>
      <c r="J399" s="1" t="s">
        <v>11</v>
      </c>
      <c r="K399" s="2" t="s">
        <v>11</v>
      </c>
      <c r="L399" s="3" t="s">
        <v>11</v>
      </c>
      <c r="M399" s="1" t="str">
        <f t="shared" si="18"/>
        <v/>
      </c>
      <c r="N399" s="2">
        <f t="shared" si="19"/>
        <v>25.649090449015301</v>
      </c>
      <c r="O399" s="3" t="str">
        <f t="shared" si="20"/>
        <v/>
      </c>
    </row>
    <row r="400" spans="1:15" x14ac:dyDescent="0.25">
      <c r="A400" s="8" t="s">
        <v>1557</v>
      </c>
      <c r="B400" s="1" t="s">
        <v>1558</v>
      </c>
      <c r="C400" s="9" t="s">
        <v>2062</v>
      </c>
      <c r="D400" s="1" t="s">
        <v>11</v>
      </c>
      <c r="E400" s="2" t="s">
        <v>11</v>
      </c>
      <c r="F400" s="3" t="s">
        <v>11</v>
      </c>
      <c r="G400" s="1">
        <v>29.356239318847699</v>
      </c>
      <c r="H400" s="2">
        <v>29.501386642456101</v>
      </c>
      <c r="I400" s="3">
        <v>29.9349460601807</v>
      </c>
      <c r="J400" s="1" t="s">
        <v>11</v>
      </c>
      <c r="K400" s="2" t="s">
        <v>11</v>
      </c>
      <c r="L400" s="3" t="s">
        <v>11</v>
      </c>
      <c r="M400" s="1" t="str">
        <f t="shared" si="18"/>
        <v/>
      </c>
      <c r="N400" s="2">
        <f t="shared" si="19"/>
        <v>29.597524007161496</v>
      </c>
      <c r="O400" s="3" t="str">
        <f t="shared" si="20"/>
        <v/>
      </c>
    </row>
    <row r="401" spans="1:15" x14ac:dyDescent="0.25">
      <c r="A401" s="8" t="s">
        <v>70</v>
      </c>
      <c r="B401" s="1" t="s">
        <v>71</v>
      </c>
      <c r="C401" s="9" t="s">
        <v>2062</v>
      </c>
      <c r="D401" s="1" t="s">
        <v>11</v>
      </c>
      <c r="E401" s="2" t="s">
        <v>11</v>
      </c>
      <c r="F401" s="3" t="s">
        <v>11</v>
      </c>
      <c r="G401" s="1">
        <v>25.813795089721701</v>
      </c>
      <c r="H401" s="2">
        <v>25.4990234375</v>
      </c>
      <c r="I401" s="3">
        <v>25.180635452270501</v>
      </c>
      <c r="J401" s="1" t="s">
        <v>11</v>
      </c>
      <c r="K401" s="2" t="s">
        <v>11</v>
      </c>
      <c r="L401" s="3" t="s">
        <v>11</v>
      </c>
      <c r="M401" s="1" t="str">
        <f t="shared" si="18"/>
        <v/>
      </c>
      <c r="N401" s="2">
        <f t="shared" si="19"/>
        <v>25.497817993164066</v>
      </c>
      <c r="O401" s="3" t="str">
        <f t="shared" si="20"/>
        <v/>
      </c>
    </row>
    <row r="402" spans="1:15" x14ac:dyDescent="0.25">
      <c r="A402" s="8" t="s">
        <v>76</v>
      </c>
      <c r="B402" s="1" t="s">
        <v>77</v>
      </c>
      <c r="C402" s="9" t="s">
        <v>2062</v>
      </c>
      <c r="D402" s="1" t="s">
        <v>11</v>
      </c>
      <c r="E402" s="2" t="s">
        <v>11</v>
      </c>
      <c r="F402" s="3" t="s">
        <v>11</v>
      </c>
      <c r="G402" s="1">
        <v>26.727542877197301</v>
      </c>
      <c r="H402" s="2">
        <v>26.054449081420898</v>
      </c>
      <c r="I402" s="3">
        <v>25.850885391235401</v>
      </c>
      <c r="J402" s="1" t="s">
        <v>11</v>
      </c>
      <c r="K402" s="2" t="s">
        <v>11</v>
      </c>
      <c r="L402" s="3" t="s">
        <v>11</v>
      </c>
      <c r="M402" s="1" t="str">
        <f t="shared" si="18"/>
        <v/>
      </c>
      <c r="N402" s="2">
        <f t="shared" si="19"/>
        <v>26.210959116617868</v>
      </c>
      <c r="O402" s="3" t="str">
        <f t="shared" si="20"/>
        <v/>
      </c>
    </row>
    <row r="403" spans="1:15" x14ac:dyDescent="0.25">
      <c r="A403" s="8" t="s">
        <v>34</v>
      </c>
      <c r="B403" s="1" t="s">
        <v>35</v>
      </c>
      <c r="C403" s="9" t="s">
        <v>2062</v>
      </c>
      <c r="D403" s="1" t="s">
        <v>11</v>
      </c>
      <c r="E403" s="2" t="s">
        <v>11</v>
      </c>
      <c r="F403" s="3" t="s">
        <v>11</v>
      </c>
      <c r="G403" s="1">
        <v>27.7051696777344</v>
      </c>
      <c r="H403" s="2">
        <v>26.797735214233398</v>
      </c>
      <c r="I403" s="3">
        <v>25.6658725738525</v>
      </c>
      <c r="J403" s="1" t="s">
        <v>11</v>
      </c>
      <c r="K403" s="2" t="s">
        <v>11</v>
      </c>
      <c r="L403" s="3" t="s">
        <v>11</v>
      </c>
      <c r="M403" s="1" t="str">
        <f t="shared" si="18"/>
        <v/>
      </c>
      <c r="N403" s="2">
        <f t="shared" si="19"/>
        <v>26.722925821940098</v>
      </c>
      <c r="O403" s="3" t="str">
        <f t="shared" si="20"/>
        <v/>
      </c>
    </row>
    <row r="404" spans="1:15" x14ac:dyDescent="0.25">
      <c r="A404" s="8" t="s">
        <v>62</v>
      </c>
      <c r="B404" s="1" t="s">
        <v>63</v>
      </c>
      <c r="C404" s="9" t="s">
        <v>2068</v>
      </c>
      <c r="D404" s="1" t="s">
        <v>11</v>
      </c>
      <c r="E404" s="2" t="s">
        <v>11</v>
      </c>
      <c r="F404" s="3" t="s">
        <v>11</v>
      </c>
      <c r="G404" s="1">
        <v>25.542415618896499</v>
      </c>
      <c r="H404" s="2">
        <v>25.9242458343506</v>
      </c>
      <c r="I404" s="3">
        <v>26.638099670410199</v>
      </c>
      <c r="J404" s="1">
        <v>28.035486221313501</v>
      </c>
      <c r="K404" s="2">
        <v>28.560998916626001</v>
      </c>
      <c r="L404" s="3">
        <v>27.977710723876999</v>
      </c>
      <c r="M404" s="1" t="str">
        <f t="shared" si="18"/>
        <v/>
      </c>
      <c r="N404" s="2">
        <f t="shared" si="19"/>
        <v>26.034920374552431</v>
      </c>
      <c r="O404" s="3">
        <f t="shared" si="20"/>
        <v>28.191398620605501</v>
      </c>
    </row>
    <row r="405" spans="1:15" x14ac:dyDescent="0.25">
      <c r="A405" s="8" t="s">
        <v>1236</v>
      </c>
      <c r="B405" s="1" t="s">
        <v>1237</v>
      </c>
      <c r="C405" s="9" t="s">
        <v>2062</v>
      </c>
      <c r="D405" s="1" t="s">
        <v>11</v>
      </c>
      <c r="E405" s="2" t="s">
        <v>11</v>
      </c>
      <c r="F405" s="3" t="s">
        <v>11</v>
      </c>
      <c r="G405" s="1">
        <v>27.067432403564499</v>
      </c>
      <c r="H405" s="2">
        <v>26.537492752075199</v>
      </c>
      <c r="I405" s="3">
        <v>27.3639430999756</v>
      </c>
      <c r="J405" s="1" t="s">
        <v>11</v>
      </c>
      <c r="K405" s="2" t="s">
        <v>11</v>
      </c>
      <c r="L405" s="3" t="s">
        <v>11</v>
      </c>
      <c r="M405" s="1" t="str">
        <f t="shared" si="18"/>
        <v/>
      </c>
      <c r="N405" s="2">
        <f t="shared" si="19"/>
        <v>26.989622751871764</v>
      </c>
      <c r="O405" s="3" t="str">
        <f t="shared" si="20"/>
        <v/>
      </c>
    </row>
    <row r="406" spans="1:15" x14ac:dyDescent="0.25">
      <c r="A406" s="8" t="s">
        <v>571</v>
      </c>
      <c r="B406" s="1" t="s">
        <v>572</v>
      </c>
      <c r="C406" s="9" t="s">
        <v>2067</v>
      </c>
      <c r="D406" s="1">
        <v>28.381048202514599</v>
      </c>
      <c r="E406" s="2">
        <v>29.2160453796387</v>
      </c>
      <c r="F406" s="3">
        <v>28.9205932617188</v>
      </c>
      <c r="G406" s="1">
        <v>30.854896545410199</v>
      </c>
      <c r="H406" s="2">
        <v>31.707262039184599</v>
      </c>
      <c r="I406" s="3">
        <v>31.2091464996338</v>
      </c>
      <c r="J406" s="1" t="s">
        <v>11</v>
      </c>
      <c r="K406" s="2" t="s">
        <v>11</v>
      </c>
      <c r="L406" s="3" t="s">
        <v>11</v>
      </c>
      <c r="M406" s="1">
        <f t="shared" si="18"/>
        <v>28.839228947957366</v>
      </c>
      <c r="N406" s="2">
        <f t="shared" si="19"/>
        <v>31.257101694742868</v>
      </c>
      <c r="O406" s="3" t="str">
        <f t="shared" si="20"/>
        <v/>
      </c>
    </row>
    <row r="407" spans="1:15" x14ac:dyDescent="0.25">
      <c r="A407" s="8" t="s">
        <v>1935</v>
      </c>
      <c r="B407" s="1" t="s">
        <v>1936</v>
      </c>
      <c r="C407" s="9" t="s">
        <v>2062</v>
      </c>
      <c r="D407" s="1" t="s">
        <v>11</v>
      </c>
      <c r="E407" s="2" t="s">
        <v>11</v>
      </c>
      <c r="F407" s="3" t="s">
        <v>11</v>
      </c>
      <c r="G407" s="1">
        <v>27.477149963378899</v>
      </c>
      <c r="H407" s="2">
        <v>26.797859191894499</v>
      </c>
      <c r="I407" s="3">
        <v>27.3694458007813</v>
      </c>
      <c r="J407" s="1" t="s">
        <v>11</v>
      </c>
      <c r="K407" s="2" t="s">
        <v>11</v>
      </c>
      <c r="L407" s="3" t="s">
        <v>11</v>
      </c>
      <c r="M407" s="1" t="str">
        <f t="shared" si="18"/>
        <v/>
      </c>
      <c r="N407" s="2">
        <f t="shared" si="19"/>
        <v>27.214818318684895</v>
      </c>
      <c r="O407" s="3" t="str">
        <f t="shared" si="20"/>
        <v/>
      </c>
    </row>
    <row r="408" spans="1:15" x14ac:dyDescent="0.25">
      <c r="A408" s="8" t="s">
        <v>1036</v>
      </c>
      <c r="B408" s="1" t="s">
        <v>1037</v>
      </c>
      <c r="C408" s="9" t="s">
        <v>2062</v>
      </c>
      <c r="D408" s="1" t="s">
        <v>11</v>
      </c>
      <c r="E408" s="2" t="s">
        <v>11</v>
      </c>
      <c r="F408" s="3" t="s">
        <v>11</v>
      </c>
      <c r="G408" s="1">
        <v>28.586311340331999</v>
      </c>
      <c r="H408" s="2">
        <v>27.767871856689499</v>
      </c>
      <c r="I408" s="3">
        <v>28.694017410278299</v>
      </c>
      <c r="J408" s="1" t="s">
        <v>11</v>
      </c>
      <c r="K408" s="2" t="s">
        <v>11</v>
      </c>
      <c r="L408" s="3" t="s">
        <v>11</v>
      </c>
      <c r="M408" s="1" t="str">
        <f t="shared" si="18"/>
        <v/>
      </c>
      <c r="N408" s="2">
        <f t="shared" si="19"/>
        <v>28.349400202433269</v>
      </c>
      <c r="O408" s="3" t="str">
        <f t="shared" si="20"/>
        <v/>
      </c>
    </row>
    <row r="409" spans="1:15" x14ac:dyDescent="0.25">
      <c r="A409" s="8" t="s">
        <v>987</v>
      </c>
      <c r="B409" s="1" t="s">
        <v>988</v>
      </c>
      <c r="C409" s="9" t="s">
        <v>2068</v>
      </c>
      <c r="D409" s="1">
        <v>26.573951721191399</v>
      </c>
      <c r="E409" s="2">
        <v>26.260208129882798</v>
      </c>
      <c r="F409" s="3">
        <v>26.563226699829102</v>
      </c>
      <c r="G409" s="1">
        <v>25.745246887206999</v>
      </c>
      <c r="H409" s="2">
        <v>26.7508544921875</v>
      </c>
      <c r="I409" s="3">
        <v>26.037916183471701</v>
      </c>
      <c r="J409" s="1" t="s">
        <v>11</v>
      </c>
      <c r="K409" s="2" t="s">
        <v>11</v>
      </c>
      <c r="L409" s="3" t="s">
        <v>11</v>
      </c>
      <c r="M409" s="1">
        <f t="shared" si="18"/>
        <v>26.465795516967763</v>
      </c>
      <c r="N409" s="2">
        <f t="shared" si="19"/>
        <v>26.178005854288738</v>
      </c>
      <c r="O409" s="3" t="str">
        <f t="shared" si="20"/>
        <v/>
      </c>
    </row>
    <row r="410" spans="1:15" x14ac:dyDescent="0.25">
      <c r="A410" s="8" t="s">
        <v>1122</v>
      </c>
      <c r="B410" s="1" t="s">
        <v>1123</v>
      </c>
      <c r="C410" s="9" t="s">
        <v>2062</v>
      </c>
      <c r="D410" s="1" t="s">
        <v>11</v>
      </c>
      <c r="E410" s="2" t="s">
        <v>11</v>
      </c>
      <c r="F410" s="3" t="s">
        <v>11</v>
      </c>
      <c r="G410" s="1">
        <v>25.9261474609375</v>
      </c>
      <c r="H410" s="2">
        <v>25.068374633789102</v>
      </c>
      <c r="I410" s="3">
        <v>25.366163253784201</v>
      </c>
      <c r="J410" s="1" t="s">
        <v>11</v>
      </c>
      <c r="K410" s="2" t="s">
        <v>11</v>
      </c>
      <c r="L410" s="3" t="s">
        <v>11</v>
      </c>
      <c r="M410" s="1" t="str">
        <f t="shared" si="18"/>
        <v/>
      </c>
      <c r="N410" s="2">
        <f t="shared" si="19"/>
        <v>25.453561782836932</v>
      </c>
      <c r="O410" s="3" t="str">
        <f t="shared" si="20"/>
        <v/>
      </c>
    </row>
    <row r="411" spans="1:15" x14ac:dyDescent="0.25">
      <c r="A411" s="8" t="s">
        <v>1124</v>
      </c>
      <c r="B411" s="1" t="s">
        <v>1125</v>
      </c>
      <c r="C411" s="9" t="s">
        <v>2062</v>
      </c>
      <c r="D411" s="1" t="s">
        <v>11</v>
      </c>
      <c r="E411" s="2" t="s">
        <v>11</v>
      </c>
      <c r="F411" s="3" t="s">
        <v>11</v>
      </c>
      <c r="G411" s="1">
        <v>26.770015716552699</v>
      </c>
      <c r="H411" s="2">
        <v>26.270919799804702</v>
      </c>
      <c r="I411" s="3">
        <v>26.465101242065401</v>
      </c>
      <c r="J411" s="1" t="s">
        <v>11</v>
      </c>
      <c r="K411" s="2" t="s">
        <v>11</v>
      </c>
      <c r="L411" s="3" t="s">
        <v>11</v>
      </c>
      <c r="M411" s="1" t="str">
        <f t="shared" si="18"/>
        <v/>
      </c>
      <c r="N411" s="2">
        <f t="shared" si="19"/>
        <v>26.502012252807599</v>
      </c>
      <c r="O411" s="3" t="str">
        <f t="shared" si="20"/>
        <v/>
      </c>
    </row>
    <row r="412" spans="1:15" x14ac:dyDescent="0.25">
      <c r="A412" s="8" t="s">
        <v>673</v>
      </c>
      <c r="B412" s="1" t="s">
        <v>674</v>
      </c>
      <c r="C412" s="9" t="s">
        <v>2062</v>
      </c>
      <c r="D412" s="1" t="s">
        <v>11</v>
      </c>
      <c r="E412" s="2" t="s">
        <v>11</v>
      </c>
      <c r="F412" s="3" t="s">
        <v>11</v>
      </c>
      <c r="G412" s="1">
        <v>26.626171112060501</v>
      </c>
      <c r="H412" s="2">
        <v>26.900810241699201</v>
      </c>
      <c r="I412" s="3">
        <v>26.569063186645501</v>
      </c>
      <c r="J412" s="1" t="s">
        <v>11</v>
      </c>
      <c r="K412" s="2" t="s">
        <v>11</v>
      </c>
      <c r="L412" s="3" t="s">
        <v>11</v>
      </c>
      <c r="M412" s="1" t="str">
        <f t="shared" si="18"/>
        <v/>
      </c>
      <c r="N412" s="2">
        <f t="shared" si="19"/>
        <v>26.698681513468401</v>
      </c>
      <c r="O412" s="3" t="str">
        <f t="shared" si="20"/>
        <v/>
      </c>
    </row>
    <row r="413" spans="1:15" x14ac:dyDescent="0.25">
      <c r="A413" s="8" t="s">
        <v>1104</v>
      </c>
      <c r="B413" s="1" t="s">
        <v>1105</v>
      </c>
      <c r="C413" s="9" t="s">
        <v>2062</v>
      </c>
      <c r="D413" s="1" t="s">
        <v>11</v>
      </c>
      <c r="E413" s="2" t="s">
        <v>11</v>
      </c>
      <c r="F413" s="3" t="s">
        <v>11</v>
      </c>
      <c r="G413" s="1">
        <v>26.904260635376001</v>
      </c>
      <c r="H413" s="2">
        <v>26.257602691650401</v>
      </c>
      <c r="I413" s="3">
        <v>26.5764350891113</v>
      </c>
      <c r="J413" s="1" t="s">
        <v>11</v>
      </c>
      <c r="K413" s="2" t="s">
        <v>11</v>
      </c>
      <c r="L413" s="3" t="s">
        <v>11</v>
      </c>
      <c r="M413" s="1" t="str">
        <f t="shared" si="18"/>
        <v/>
      </c>
      <c r="N413" s="2">
        <f t="shared" si="19"/>
        <v>26.579432805379231</v>
      </c>
      <c r="O413" s="3" t="str">
        <f t="shared" si="20"/>
        <v/>
      </c>
    </row>
    <row r="414" spans="1:15" x14ac:dyDescent="0.25">
      <c r="A414" s="8" t="s">
        <v>1469</v>
      </c>
      <c r="B414" s="1" t="s">
        <v>1470</v>
      </c>
      <c r="C414" s="9" t="s">
        <v>2062</v>
      </c>
      <c r="D414" s="1" t="s">
        <v>11</v>
      </c>
      <c r="E414" s="2" t="s">
        <v>11</v>
      </c>
      <c r="F414" s="3" t="s">
        <v>11</v>
      </c>
      <c r="G414" s="1" t="s">
        <v>11</v>
      </c>
      <c r="H414" s="2" t="s">
        <v>11</v>
      </c>
      <c r="I414" s="3" t="s">
        <v>11</v>
      </c>
      <c r="J414" s="1">
        <v>26.039506912231399</v>
      </c>
      <c r="K414" s="2">
        <v>25.990188598632798</v>
      </c>
      <c r="L414" s="3">
        <v>25.4561958312988</v>
      </c>
      <c r="M414" s="1" t="str">
        <f t="shared" si="18"/>
        <v/>
      </c>
      <c r="N414" s="2" t="str">
        <f t="shared" si="19"/>
        <v/>
      </c>
      <c r="O414" s="3">
        <f t="shared" si="20"/>
        <v>25.828630447387667</v>
      </c>
    </row>
    <row r="415" spans="1:15" x14ac:dyDescent="0.25">
      <c r="A415" s="8" t="s">
        <v>1394</v>
      </c>
      <c r="B415" s="1" t="s">
        <v>1395</v>
      </c>
      <c r="C415" s="9" t="s">
        <v>2068</v>
      </c>
      <c r="D415" s="1">
        <v>25.801883697509801</v>
      </c>
      <c r="E415" s="2">
        <v>25.7462463378906</v>
      </c>
      <c r="F415" s="3">
        <v>27.024642944335898</v>
      </c>
      <c r="G415" s="1" t="s">
        <v>11</v>
      </c>
      <c r="H415" s="2" t="s">
        <v>11</v>
      </c>
      <c r="I415" s="3" t="s">
        <v>11</v>
      </c>
      <c r="J415" s="1" t="s">
        <v>11</v>
      </c>
      <c r="K415" s="2" t="s">
        <v>11</v>
      </c>
      <c r="L415" s="3" t="s">
        <v>11</v>
      </c>
      <c r="M415" s="1">
        <f t="shared" si="18"/>
        <v>26.190924326578767</v>
      </c>
      <c r="N415" s="2" t="str">
        <f t="shared" si="19"/>
        <v/>
      </c>
      <c r="O415" s="3" t="str">
        <f t="shared" si="20"/>
        <v/>
      </c>
    </row>
    <row r="416" spans="1:15" x14ac:dyDescent="0.25">
      <c r="A416" s="8" t="s">
        <v>428</v>
      </c>
      <c r="B416" s="1" t="s">
        <v>429</v>
      </c>
      <c r="C416" s="9" t="s">
        <v>2062</v>
      </c>
      <c r="D416" s="1">
        <v>27.073574066162099</v>
      </c>
      <c r="E416" s="2">
        <v>27.121393203735401</v>
      </c>
      <c r="F416" s="3">
        <v>27.399337768554702</v>
      </c>
      <c r="G416" s="1">
        <v>28.579387664794901</v>
      </c>
      <c r="H416" s="2">
        <v>27.80784034729</v>
      </c>
      <c r="I416" s="3">
        <v>28.318508148193398</v>
      </c>
      <c r="J416" s="1">
        <v>27.895389556884801</v>
      </c>
      <c r="K416" s="2">
        <v>28.326417922973601</v>
      </c>
      <c r="L416" s="3">
        <v>27.7406616210938</v>
      </c>
      <c r="M416" s="1">
        <f t="shared" si="18"/>
        <v>27.198101679484068</v>
      </c>
      <c r="N416" s="2">
        <f t="shared" si="19"/>
        <v>28.235245386759434</v>
      </c>
      <c r="O416" s="3">
        <f t="shared" si="20"/>
        <v>27.987489700317401</v>
      </c>
    </row>
    <row r="417" spans="1:15" x14ac:dyDescent="0.25">
      <c r="A417" s="8" t="s">
        <v>151</v>
      </c>
      <c r="B417" s="1" t="s">
        <v>152</v>
      </c>
      <c r="C417" s="9" t="s">
        <v>2063</v>
      </c>
      <c r="D417" s="1" t="s">
        <v>11</v>
      </c>
      <c r="E417" s="2" t="s">
        <v>11</v>
      </c>
      <c r="F417" s="3" t="s">
        <v>11</v>
      </c>
      <c r="G417" s="1">
        <v>28.200273513793899</v>
      </c>
      <c r="H417" s="2">
        <v>27.752067565918001</v>
      </c>
      <c r="I417" s="3">
        <v>28.2724418640137</v>
      </c>
      <c r="J417" s="1" t="s">
        <v>11</v>
      </c>
      <c r="K417" s="2" t="s">
        <v>11</v>
      </c>
      <c r="L417" s="3" t="s">
        <v>11</v>
      </c>
      <c r="M417" s="1" t="str">
        <f t="shared" si="18"/>
        <v/>
      </c>
      <c r="N417" s="2">
        <f t="shared" si="19"/>
        <v>28.074927647908535</v>
      </c>
      <c r="O417" s="3" t="str">
        <f t="shared" si="20"/>
        <v/>
      </c>
    </row>
    <row r="418" spans="1:15" x14ac:dyDescent="0.25">
      <c r="A418" s="8" t="s">
        <v>1881</v>
      </c>
      <c r="B418" s="1" t="s">
        <v>1882</v>
      </c>
      <c r="C418" s="9" t="s">
        <v>2062</v>
      </c>
      <c r="D418" s="1" t="s">
        <v>11</v>
      </c>
      <c r="E418" s="2" t="s">
        <v>11</v>
      </c>
      <c r="F418" s="3" t="s">
        <v>11</v>
      </c>
      <c r="G418" s="1">
        <v>27.079587936401399</v>
      </c>
      <c r="H418" s="2">
        <v>26.022823333740199</v>
      </c>
      <c r="I418" s="3">
        <v>27.215396881103501</v>
      </c>
      <c r="J418" s="1" t="s">
        <v>11</v>
      </c>
      <c r="K418" s="2" t="s">
        <v>11</v>
      </c>
      <c r="L418" s="3" t="s">
        <v>11</v>
      </c>
      <c r="M418" s="1" t="str">
        <f t="shared" si="18"/>
        <v/>
      </c>
      <c r="N418" s="2">
        <f t="shared" si="19"/>
        <v>26.7726027170817</v>
      </c>
      <c r="O418" s="3" t="str">
        <f t="shared" si="20"/>
        <v/>
      </c>
    </row>
    <row r="419" spans="1:15" x14ac:dyDescent="0.25">
      <c r="A419" s="8" t="s">
        <v>2044</v>
      </c>
      <c r="B419" s="1" t="s">
        <v>2045</v>
      </c>
      <c r="C419" s="9" t="s">
        <v>2062</v>
      </c>
      <c r="D419" s="1" t="s">
        <v>11</v>
      </c>
      <c r="E419" s="2" t="s">
        <v>11</v>
      </c>
      <c r="F419" s="3" t="s">
        <v>11</v>
      </c>
      <c r="G419" s="1">
        <v>27.661937713623001</v>
      </c>
      <c r="H419" s="2">
        <v>27.785564422607401</v>
      </c>
      <c r="I419" s="3">
        <v>28.4355144500732</v>
      </c>
      <c r="J419" s="1">
        <v>28.031074523925799</v>
      </c>
      <c r="K419" s="2" t="s">
        <v>11</v>
      </c>
      <c r="L419" s="3" t="s">
        <v>11</v>
      </c>
      <c r="M419" s="1" t="str">
        <f t="shared" si="18"/>
        <v/>
      </c>
      <c r="N419" s="2">
        <f t="shared" si="19"/>
        <v>27.961005528767867</v>
      </c>
      <c r="O419" s="3">
        <f t="shared" si="20"/>
        <v>28.031074523925799</v>
      </c>
    </row>
    <row r="420" spans="1:15" x14ac:dyDescent="0.25">
      <c r="A420" s="8" t="s">
        <v>1492</v>
      </c>
      <c r="B420" s="1" t="s">
        <v>1493</v>
      </c>
      <c r="C420" s="9" t="s">
        <v>2063</v>
      </c>
      <c r="D420" s="1" t="s">
        <v>11</v>
      </c>
      <c r="E420" s="2" t="s">
        <v>11</v>
      </c>
      <c r="F420" s="3" t="s">
        <v>11</v>
      </c>
      <c r="G420" s="1">
        <v>26.322923660278299</v>
      </c>
      <c r="H420" s="2">
        <v>25.031536102294901</v>
      </c>
      <c r="I420" s="3">
        <v>25.4554748535156</v>
      </c>
      <c r="J420" s="1" t="s">
        <v>11</v>
      </c>
      <c r="K420" s="2" t="s">
        <v>11</v>
      </c>
      <c r="L420" s="3" t="s">
        <v>11</v>
      </c>
      <c r="M420" s="1" t="str">
        <f t="shared" si="18"/>
        <v/>
      </c>
      <c r="N420" s="2">
        <f t="shared" si="19"/>
        <v>25.603311538696264</v>
      </c>
      <c r="O420" s="3" t="str">
        <f t="shared" si="20"/>
        <v/>
      </c>
    </row>
    <row r="421" spans="1:15" x14ac:dyDescent="0.25">
      <c r="A421" s="8" t="s">
        <v>426</v>
      </c>
      <c r="B421" s="1" t="s">
        <v>427</v>
      </c>
      <c r="C421" s="9" t="s">
        <v>2067</v>
      </c>
      <c r="D421" s="1" t="s">
        <v>11</v>
      </c>
      <c r="E421" s="2" t="s">
        <v>11</v>
      </c>
      <c r="F421" s="3" t="s">
        <v>11</v>
      </c>
      <c r="G421" s="1" t="s">
        <v>11</v>
      </c>
      <c r="H421" s="2" t="s">
        <v>11</v>
      </c>
      <c r="I421" s="3" t="s">
        <v>11</v>
      </c>
      <c r="J421" s="1">
        <v>25.749753952026399</v>
      </c>
      <c r="K421" s="2">
        <v>25.318309783935501</v>
      </c>
      <c r="L421" s="3">
        <v>25.924745559692401</v>
      </c>
      <c r="M421" s="1" t="str">
        <f t="shared" si="18"/>
        <v/>
      </c>
      <c r="N421" s="2" t="str">
        <f t="shared" si="19"/>
        <v/>
      </c>
      <c r="O421" s="3">
        <f t="shared" si="20"/>
        <v>25.664269765218098</v>
      </c>
    </row>
    <row r="422" spans="1:15" x14ac:dyDescent="0.25">
      <c r="A422" s="8" t="s">
        <v>772</v>
      </c>
      <c r="B422" s="1" t="s">
        <v>773</v>
      </c>
      <c r="C422" s="9" t="s">
        <v>2068</v>
      </c>
      <c r="D422" s="1" t="s">
        <v>11</v>
      </c>
      <c r="E422" s="2" t="s">
        <v>11</v>
      </c>
      <c r="F422" s="3" t="s">
        <v>11</v>
      </c>
      <c r="G422" s="1" t="s">
        <v>11</v>
      </c>
      <c r="H422" s="2" t="s">
        <v>11</v>
      </c>
      <c r="I422" s="3" t="s">
        <v>11</v>
      </c>
      <c r="J422" s="1">
        <v>27.058996200561499</v>
      </c>
      <c r="K422" s="2">
        <v>27.149961471557599</v>
      </c>
      <c r="L422" s="3">
        <v>27.178167343139599</v>
      </c>
      <c r="M422" s="1" t="str">
        <f t="shared" si="18"/>
        <v/>
      </c>
      <c r="N422" s="2" t="str">
        <f t="shared" si="19"/>
        <v/>
      </c>
      <c r="O422" s="3">
        <f t="shared" si="20"/>
        <v>27.129041671752901</v>
      </c>
    </row>
    <row r="423" spans="1:15" x14ac:dyDescent="0.25">
      <c r="A423" s="8" t="s">
        <v>864</v>
      </c>
      <c r="B423" s="1" t="s">
        <v>865</v>
      </c>
      <c r="C423" s="9" t="s">
        <v>2068</v>
      </c>
      <c r="D423" s="1" t="s">
        <v>11</v>
      </c>
      <c r="E423" s="2" t="s">
        <v>11</v>
      </c>
      <c r="F423" s="3" t="s">
        <v>11</v>
      </c>
      <c r="G423" s="1" t="s">
        <v>11</v>
      </c>
      <c r="H423" s="2" t="s">
        <v>11</v>
      </c>
      <c r="I423" s="3" t="s">
        <v>11</v>
      </c>
      <c r="J423" s="1">
        <v>29.317323684692401</v>
      </c>
      <c r="K423" s="2">
        <v>27.611822128295898</v>
      </c>
      <c r="L423" s="3">
        <v>28.629440307617202</v>
      </c>
      <c r="M423" s="1" t="str">
        <f t="shared" si="18"/>
        <v/>
      </c>
      <c r="N423" s="2" t="str">
        <f t="shared" si="19"/>
        <v/>
      </c>
      <c r="O423" s="3">
        <f t="shared" si="20"/>
        <v>28.519528706868499</v>
      </c>
    </row>
    <row r="424" spans="1:15" x14ac:dyDescent="0.25">
      <c r="A424" s="8" t="s">
        <v>259</v>
      </c>
      <c r="B424" s="1" t="s">
        <v>260</v>
      </c>
      <c r="C424" s="9" t="s">
        <v>2067</v>
      </c>
      <c r="D424" s="1">
        <v>27.871912002563501</v>
      </c>
      <c r="E424" s="2">
        <v>28.817569732666001</v>
      </c>
      <c r="F424" s="3">
        <v>28.4587726593018</v>
      </c>
      <c r="G424" s="1" t="s">
        <v>11</v>
      </c>
      <c r="H424" s="2" t="s">
        <v>11</v>
      </c>
      <c r="I424" s="3" t="s">
        <v>11</v>
      </c>
      <c r="J424" s="1">
        <v>29.664024353027301</v>
      </c>
      <c r="K424" s="2">
        <v>29.1236896514893</v>
      </c>
      <c r="L424" s="3">
        <v>29.6107501983643</v>
      </c>
      <c r="M424" s="1">
        <f t="shared" si="18"/>
        <v>28.382751464843768</v>
      </c>
      <c r="N424" s="2" t="str">
        <f t="shared" si="19"/>
        <v/>
      </c>
      <c r="O424" s="3">
        <f t="shared" si="20"/>
        <v>29.466154734293635</v>
      </c>
    </row>
    <row r="425" spans="1:15" x14ac:dyDescent="0.25">
      <c r="A425" s="8" t="s">
        <v>519</v>
      </c>
      <c r="B425" s="1" t="s">
        <v>520</v>
      </c>
      <c r="C425" s="9" t="s">
        <v>2062</v>
      </c>
      <c r="D425" s="1" t="s">
        <v>11</v>
      </c>
      <c r="E425" s="2" t="s">
        <v>11</v>
      </c>
      <c r="F425" s="3" t="s">
        <v>11</v>
      </c>
      <c r="G425" s="1">
        <v>27.872146606445298</v>
      </c>
      <c r="H425" s="2">
        <v>27.336114883422901</v>
      </c>
      <c r="I425" s="3">
        <v>27.828687667846701</v>
      </c>
      <c r="J425" s="1">
        <v>27.438728332519499</v>
      </c>
      <c r="K425" s="2" t="s">
        <v>11</v>
      </c>
      <c r="L425" s="3">
        <v>26.9612426757813</v>
      </c>
      <c r="M425" s="1" t="str">
        <f t="shared" si="18"/>
        <v/>
      </c>
      <c r="N425" s="2">
        <f t="shared" si="19"/>
        <v>27.678983052571635</v>
      </c>
      <c r="O425" s="3">
        <f t="shared" si="20"/>
        <v>27.199985504150398</v>
      </c>
    </row>
    <row r="426" spans="1:15" x14ac:dyDescent="0.25">
      <c r="A426" s="8" t="s">
        <v>1120</v>
      </c>
      <c r="B426" s="1" t="s">
        <v>1121</v>
      </c>
      <c r="C426" s="9" t="s">
        <v>2062</v>
      </c>
      <c r="D426" s="1">
        <v>26.544908523559599</v>
      </c>
      <c r="E426" s="2" t="s">
        <v>11</v>
      </c>
      <c r="F426" s="3">
        <v>27.754936218261701</v>
      </c>
      <c r="G426" s="1">
        <v>30.727769851684599</v>
      </c>
      <c r="H426" s="2">
        <v>30.435195922851602</v>
      </c>
      <c r="I426" s="3">
        <v>30.8611965179443</v>
      </c>
      <c r="J426" s="1">
        <v>29.2964477539063</v>
      </c>
      <c r="K426" s="2">
        <v>29.279499053955099</v>
      </c>
      <c r="L426" s="3">
        <v>29.2490043640137</v>
      </c>
      <c r="M426" s="1">
        <f t="shared" si="18"/>
        <v>27.149922370910652</v>
      </c>
      <c r="N426" s="2">
        <f t="shared" si="19"/>
        <v>30.674720764160167</v>
      </c>
      <c r="O426" s="3">
        <f t="shared" si="20"/>
        <v>29.274983723958368</v>
      </c>
    </row>
    <row r="427" spans="1:15" x14ac:dyDescent="0.25">
      <c r="A427" s="8" t="s">
        <v>1863</v>
      </c>
      <c r="B427" s="1" t="s">
        <v>1864</v>
      </c>
      <c r="C427" s="9" t="s">
        <v>2062</v>
      </c>
      <c r="D427" s="1" t="s">
        <v>11</v>
      </c>
      <c r="E427" s="2" t="s">
        <v>11</v>
      </c>
      <c r="F427" s="3" t="s">
        <v>11</v>
      </c>
      <c r="G427" s="1">
        <v>28.614282608032202</v>
      </c>
      <c r="H427" s="2">
        <v>25.882480621337901</v>
      </c>
      <c r="I427" s="3">
        <v>26.882036209106399</v>
      </c>
      <c r="J427" s="1" t="s">
        <v>11</v>
      </c>
      <c r="K427" s="2" t="s">
        <v>11</v>
      </c>
      <c r="L427" s="3" t="s">
        <v>11</v>
      </c>
      <c r="M427" s="1" t="str">
        <f t="shared" si="18"/>
        <v/>
      </c>
      <c r="N427" s="2">
        <f t="shared" si="19"/>
        <v>27.12626647949217</v>
      </c>
      <c r="O427" s="3" t="str">
        <f t="shared" si="20"/>
        <v/>
      </c>
    </row>
    <row r="428" spans="1:15" x14ac:dyDescent="0.25">
      <c r="A428" s="8" t="s">
        <v>1007</v>
      </c>
      <c r="B428" s="1" t="s">
        <v>1008</v>
      </c>
      <c r="C428" s="9" t="s">
        <v>2063</v>
      </c>
      <c r="D428" s="1" t="s">
        <v>11</v>
      </c>
      <c r="E428" s="2" t="s">
        <v>11</v>
      </c>
      <c r="F428" s="3" t="s">
        <v>11</v>
      </c>
      <c r="G428" s="1">
        <v>30.069969177246101</v>
      </c>
      <c r="H428" s="2">
        <v>28.1089382171631</v>
      </c>
      <c r="I428" s="3">
        <v>28.750789642333999</v>
      </c>
      <c r="J428" s="1" t="s">
        <v>11</v>
      </c>
      <c r="K428" s="2" t="s">
        <v>11</v>
      </c>
      <c r="L428" s="3" t="s">
        <v>11</v>
      </c>
      <c r="M428" s="1" t="str">
        <f t="shared" si="18"/>
        <v/>
      </c>
      <c r="N428" s="2">
        <f t="shared" si="19"/>
        <v>28.976565678914397</v>
      </c>
      <c r="O428" s="3" t="str">
        <f t="shared" si="20"/>
        <v/>
      </c>
    </row>
    <row r="429" spans="1:15" x14ac:dyDescent="0.25">
      <c r="A429" s="8" t="s">
        <v>1009</v>
      </c>
      <c r="B429" s="1" t="s">
        <v>1008</v>
      </c>
      <c r="C429" s="9" t="s">
        <v>2063</v>
      </c>
      <c r="D429" s="1" t="s">
        <v>11</v>
      </c>
      <c r="E429" s="2" t="s">
        <v>11</v>
      </c>
      <c r="F429" s="3" t="s">
        <v>11</v>
      </c>
      <c r="G429" s="1">
        <v>29.204198837280298</v>
      </c>
      <c r="H429" s="2">
        <v>27.9904270172119</v>
      </c>
      <c r="I429" s="3">
        <v>28.652906417846701</v>
      </c>
      <c r="J429" s="1" t="s">
        <v>11</v>
      </c>
      <c r="K429" s="2" t="s">
        <v>11</v>
      </c>
      <c r="L429" s="3" t="s">
        <v>11</v>
      </c>
      <c r="M429" s="1" t="str">
        <f t="shared" si="18"/>
        <v/>
      </c>
      <c r="N429" s="2">
        <f t="shared" si="19"/>
        <v>28.615844090779632</v>
      </c>
      <c r="O429" s="3" t="str">
        <f t="shared" si="20"/>
        <v/>
      </c>
    </row>
    <row r="430" spans="1:15" x14ac:dyDescent="0.25">
      <c r="A430" s="8" t="s">
        <v>1297</v>
      </c>
      <c r="B430" s="1" t="s">
        <v>1008</v>
      </c>
      <c r="C430" s="9" t="s">
        <v>2063</v>
      </c>
      <c r="D430" s="1" t="s">
        <v>11</v>
      </c>
      <c r="E430" s="2" t="s">
        <v>11</v>
      </c>
      <c r="F430" s="3" t="s">
        <v>11</v>
      </c>
      <c r="G430" s="1">
        <v>31.6687316894531</v>
      </c>
      <c r="H430" s="2">
        <v>30.323671340942401</v>
      </c>
      <c r="I430" s="3">
        <v>31.583742141723601</v>
      </c>
      <c r="J430" s="1" t="s">
        <v>11</v>
      </c>
      <c r="K430" s="2" t="s">
        <v>11</v>
      </c>
      <c r="L430" s="3" t="s">
        <v>11</v>
      </c>
      <c r="M430" s="1" t="str">
        <f t="shared" si="18"/>
        <v/>
      </c>
      <c r="N430" s="2">
        <f t="shared" si="19"/>
        <v>31.192048390706365</v>
      </c>
      <c r="O430" s="3" t="str">
        <f t="shared" si="20"/>
        <v/>
      </c>
    </row>
    <row r="431" spans="1:15" x14ac:dyDescent="0.25">
      <c r="A431" s="8" t="s">
        <v>1477</v>
      </c>
      <c r="B431" s="1" t="s">
        <v>1008</v>
      </c>
      <c r="C431" s="9" t="s">
        <v>2063</v>
      </c>
      <c r="D431" s="1" t="s">
        <v>11</v>
      </c>
      <c r="E431" s="2" t="s">
        <v>11</v>
      </c>
      <c r="F431" s="3" t="s">
        <v>11</v>
      </c>
      <c r="G431" s="1">
        <v>29.765754699706999</v>
      </c>
      <c r="H431" s="2">
        <v>27.962898254394499</v>
      </c>
      <c r="I431" s="3">
        <v>28.911279678344702</v>
      </c>
      <c r="J431" s="1" t="s">
        <v>11</v>
      </c>
      <c r="K431" s="2" t="s">
        <v>11</v>
      </c>
      <c r="L431" s="3" t="s">
        <v>11</v>
      </c>
      <c r="M431" s="1" t="str">
        <f t="shared" si="18"/>
        <v/>
      </c>
      <c r="N431" s="2">
        <f t="shared" si="19"/>
        <v>28.879977544148733</v>
      </c>
      <c r="O431" s="3" t="str">
        <f t="shared" si="20"/>
        <v/>
      </c>
    </row>
    <row r="432" spans="1:15" x14ac:dyDescent="0.25">
      <c r="A432" s="8" t="s">
        <v>171</v>
      </c>
      <c r="B432" s="1" t="s">
        <v>172</v>
      </c>
      <c r="C432" s="9" t="s">
        <v>2066</v>
      </c>
      <c r="D432" s="1" t="s">
        <v>11</v>
      </c>
      <c r="E432" s="2" t="s">
        <v>11</v>
      </c>
      <c r="F432" s="3" t="s">
        <v>11</v>
      </c>
      <c r="G432" s="1">
        <v>28.503738403320298</v>
      </c>
      <c r="H432" s="2">
        <v>27.375837326049801</v>
      </c>
      <c r="I432" s="3">
        <v>28.8587532043457</v>
      </c>
      <c r="J432" s="1">
        <v>27.9278450012207</v>
      </c>
      <c r="K432" s="2" t="s">
        <v>11</v>
      </c>
      <c r="L432" s="3" t="s">
        <v>11</v>
      </c>
      <c r="M432" s="1" t="str">
        <f t="shared" si="18"/>
        <v/>
      </c>
      <c r="N432" s="2">
        <f t="shared" si="19"/>
        <v>28.246109644571934</v>
      </c>
      <c r="O432" s="3">
        <f t="shared" si="20"/>
        <v>27.9278450012207</v>
      </c>
    </row>
    <row r="433" spans="1:15" x14ac:dyDescent="0.25">
      <c r="A433" s="8" t="s">
        <v>739</v>
      </c>
      <c r="B433" s="1" t="s">
        <v>172</v>
      </c>
      <c r="C433" s="9" t="s">
        <v>2066</v>
      </c>
      <c r="D433" s="1" t="s">
        <v>11</v>
      </c>
      <c r="E433" s="2" t="s">
        <v>11</v>
      </c>
      <c r="F433" s="3" t="s">
        <v>11</v>
      </c>
      <c r="G433" s="1">
        <v>31.399122238159201</v>
      </c>
      <c r="H433" s="2">
        <v>28.815647125244102</v>
      </c>
      <c r="I433" s="3">
        <v>29.854242324829102</v>
      </c>
      <c r="J433" s="1">
        <v>27.258987426757798</v>
      </c>
      <c r="K433" s="2">
        <v>26.259273529052699</v>
      </c>
      <c r="L433" s="3">
        <v>28.926176071166999</v>
      </c>
      <c r="M433" s="1" t="str">
        <f t="shared" si="18"/>
        <v/>
      </c>
      <c r="N433" s="2">
        <f t="shared" si="19"/>
        <v>30.023003896077469</v>
      </c>
      <c r="O433" s="3">
        <f t="shared" si="20"/>
        <v>27.481479008992498</v>
      </c>
    </row>
    <row r="434" spans="1:15" x14ac:dyDescent="0.25">
      <c r="A434" s="8" t="s">
        <v>453</v>
      </c>
      <c r="B434" s="1" t="s">
        <v>454</v>
      </c>
      <c r="C434" s="9" t="s">
        <v>2062</v>
      </c>
      <c r="D434" s="1" t="s">
        <v>11</v>
      </c>
      <c r="E434" s="2" t="s">
        <v>11</v>
      </c>
      <c r="F434" s="3" t="s">
        <v>11</v>
      </c>
      <c r="G434" s="1">
        <v>25.908115386962901</v>
      </c>
      <c r="H434" s="2">
        <v>27.166816711425799</v>
      </c>
      <c r="I434" s="3">
        <v>27.762939453125</v>
      </c>
      <c r="J434" s="1" t="s">
        <v>11</v>
      </c>
      <c r="K434" s="2" t="s">
        <v>11</v>
      </c>
      <c r="L434" s="3" t="s">
        <v>11</v>
      </c>
      <c r="M434" s="1" t="str">
        <f t="shared" si="18"/>
        <v/>
      </c>
      <c r="N434" s="2">
        <f t="shared" si="19"/>
        <v>26.945957183837901</v>
      </c>
      <c r="O434" s="3" t="str">
        <f t="shared" si="20"/>
        <v/>
      </c>
    </row>
    <row r="435" spans="1:15" x14ac:dyDescent="0.25">
      <c r="A435" s="8" t="s">
        <v>1062</v>
      </c>
      <c r="B435" s="1" t="s">
        <v>1063</v>
      </c>
      <c r="C435" s="9" t="s">
        <v>2062</v>
      </c>
      <c r="D435" s="1" t="s">
        <v>11</v>
      </c>
      <c r="E435" s="2" t="s">
        <v>11</v>
      </c>
      <c r="F435" s="3" t="s">
        <v>11</v>
      </c>
      <c r="G435" s="1">
        <v>29.036718368530298</v>
      </c>
      <c r="H435" s="2">
        <v>26.1187229156494</v>
      </c>
      <c r="I435" s="3">
        <v>26.652393341064499</v>
      </c>
      <c r="J435" s="1">
        <v>28.123071670532202</v>
      </c>
      <c r="K435" s="2">
        <v>26.8499546051025</v>
      </c>
      <c r="L435" s="3">
        <v>26.8544807434082</v>
      </c>
      <c r="M435" s="1" t="str">
        <f t="shared" si="18"/>
        <v/>
      </c>
      <c r="N435" s="2">
        <f t="shared" si="19"/>
        <v>27.269278208414732</v>
      </c>
      <c r="O435" s="3">
        <f t="shared" si="20"/>
        <v>27.275835673014299</v>
      </c>
    </row>
    <row r="436" spans="1:15" x14ac:dyDescent="0.25">
      <c r="A436" s="8" t="s">
        <v>104</v>
      </c>
      <c r="B436" s="1" t="s">
        <v>105</v>
      </c>
      <c r="C436" s="9" t="s">
        <v>2062</v>
      </c>
      <c r="D436" s="1" t="s">
        <v>11</v>
      </c>
      <c r="E436" s="2" t="s">
        <v>11</v>
      </c>
      <c r="F436" s="3" t="s">
        <v>11</v>
      </c>
      <c r="G436" s="1" t="s">
        <v>11</v>
      </c>
      <c r="H436" s="2" t="s">
        <v>11</v>
      </c>
      <c r="I436" s="3" t="s">
        <v>11</v>
      </c>
      <c r="J436" s="1" t="s">
        <v>11</v>
      </c>
      <c r="K436" s="2" t="s">
        <v>11</v>
      </c>
      <c r="L436" s="3" t="s">
        <v>11</v>
      </c>
      <c r="M436" s="1" t="str">
        <f t="shared" si="18"/>
        <v/>
      </c>
      <c r="N436" s="2" t="str">
        <f t="shared" si="19"/>
        <v/>
      </c>
      <c r="O436" s="3" t="str">
        <f t="shared" si="20"/>
        <v/>
      </c>
    </row>
    <row r="437" spans="1:15" x14ac:dyDescent="0.25">
      <c r="A437" s="8" t="s">
        <v>1490</v>
      </c>
      <c r="B437" s="1" t="s">
        <v>1491</v>
      </c>
      <c r="C437" s="9" t="s">
        <v>2062</v>
      </c>
      <c r="D437" s="1" t="s">
        <v>11</v>
      </c>
      <c r="E437" s="2" t="s">
        <v>11</v>
      </c>
      <c r="F437" s="3" t="s">
        <v>11</v>
      </c>
      <c r="G437" s="1">
        <v>27.9266567230225</v>
      </c>
      <c r="H437" s="2">
        <v>26.946592330932599</v>
      </c>
      <c r="I437" s="3">
        <v>28.3350925445557</v>
      </c>
      <c r="J437" s="1" t="s">
        <v>11</v>
      </c>
      <c r="K437" s="2" t="s">
        <v>11</v>
      </c>
      <c r="L437" s="3" t="s">
        <v>11</v>
      </c>
      <c r="M437" s="1" t="str">
        <f t="shared" si="18"/>
        <v/>
      </c>
      <c r="N437" s="2">
        <f t="shared" si="19"/>
        <v>27.736113866170268</v>
      </c>
      <c r="O437" s="3" t="str">
        <f t="shared" si="20"/>
        <v/>
      </c>
    </row>
    <row r="438" spans="1:15" x14ac:dyDescent="0.25">
      <c r="A438" s="8" t="s">
        <v>744</v>
      </c>
      <c r="B438" s="1" t="s">
        <v>745</v>
      </c>
      <c r="C438" s="9" t="s">
        <v>2062</v>
      </c>
      <c r="D438" s="1">
        <v>27.5750637054443</v>
      </c>
      <c r="E438" s="2" t="s">
        <v>11</v>
      </c>
      <c r="F438" s="3" t="s">
        <v>11</v>
      </c>
      <c r="G438" s="1">
        <v>31.4958610534668</v>
      </c>
      <c r="H438" s="2">
        <v>30.672615051269499</v>
      </c>
      <c r="I438" s="3">
        <v>30.6847019195557</v>
      </c>
      <c r="J438" s="1">
        <v>29.443281173706101</v>
      </c>
      <c r="K438" s="2">
        <v>29.335304260253899</v>
      </c>
      <c r="L438" s="3">
        <v>27.639755249023398</v>
      </c>
      <c r="M438" s="1">
        <f t="shared" si="18"/>
        <v>27.5750637054443</v>
      </c>
      <c r="N438" s="2">
        <f t="shared" si="19"/>
        <v>30.951059341430664</v>
      </c>
      <c r="O438" s="3">
        <f t="shared" si="20"/>
        <v>28.806113560994465</v>
      </c>
    </row>
    <row r="439" spans="1:15" x14ac:dyDescent="0.25">
      <c r="A439" s="8" t="s">
        <v>501</v>
      </c>
      <c r="B439" s="1" t="s">
        <v>502</v>
      </c>
      <c r="C439" s="9" t="s">
        <v>2062</v>
      </c>
      <c r="D439" s="1" t="s">
        <v>11</v>
      </c>
      <c r="E439" s="2" t="s">
        <v>11</v>
      </c>
      <c r="F439" s="3" t="s">
        <v>11</v>
      </c>
      <c r="G439" s="1">
        <v>27.858339309692401</v>
      </c>
      <c r="H439" s="2">
        <v>27.201910018920898</v>
      </c>
      <c r="I439" s="3">
        <v>27.618139266967798</v>
      </c>
      <c r="J439" s="1" t="s">
        <v>11</v>
      </c>
      <c r="K439" s="2" t="s">
        <v>11</v>
      </c>
      <c r="L439" s="3" t="s">
        <v>11</v>
      </c>
      <c r="M439" s="1" t="str">
        <f t="shared" si="18"/>
        <v/>
      </c>
      <c r="N439" s="2">
        <f t="shared" si="19"/>
        <v>27.559462865193698</v>
      </c>
      <c r="O439" s="3" t="str">
        <f t="shared" si="20"/>
        <v/>
      </c>
    </row>
    <row r="440" spans="1:15" x14ac:dyDescent="0.25">
      <c r="A440" s="8" t="s">
        <v>1258</v>
      </c>
      <c r="B440" s="1" t="s">
        <v>1259</v>
      </c>
      <c r="C440" s="9" t="s">
        <v>2068</v>
      </c>
      <c r="D440" s="1">
        <v>28.447149276733398</v>
      </c>
      <c r="E440" s="2">
        <v>28.609992980956999</v>
      </c>
      <c r="F440" s="3">
        <v>28.670167922973601</v>
      </c>
      <c r="G440" s="1" t="s">
        <v>11</v>
      </c>
      <c r="H440" s="2" t="s">
        <v>11</v>
      </c>
      <c r="I440" s="3" t="s">
        <v>11</v>
      </c>
      <c r="J440" s="1">
        <v>28.104396820068398</v>
      </c>
      <c r="K440" s="2">
        <v>27.674854278564499</v>
      </c>
      <c r="L440" s="3">
        <v>27.9761257171631</v>
      </c>
      <c r="M440" s="1">
        <f t="shared" si="18"/>
        <v>28.575770060221334</v>
      </c>
      <c r="N440" s="2" t="str">
        <f t="shared" si="19"/>
        <v/>
      </c>
      <c r="O440" s="3">
        <f t="shared" si="20"/>
        <v>27.918458938598665</v>
      </c>
    </row>
    <row r="441" spans="1:15" x14ac:dyDescent="0.25">
      <c r="A441" s="8" t="s">
        <v>1649</v>
      </c>
      <c r="B441" s="1" t="s">
        <v>1650</v>
      </c>
      <c r="C441" s="9" t="s">
        <v>2068</v>
      </c>
      <c r="D441" s="1" t="s">
        <v>11</v>
      </c>
      <c r="E441" s="2" t="s">
        <v>11</v>
      </c>
      <c r="F441" s="3" t="s">
        <v>11</v>
      </c>
      <c r="G441" s="1">
        <v>27.300512313842798</v>
      </c>
      <c r="H441" s="2">
        <v>27.100490570068398</v>
      </c>
      <c r="I441" s="3">
        <v>28.211549758911101</v>
      </c>
      <c r="J441" s="1">
        <v>28.414899826049801</v>
      </c>
      <c r="K441" s="2">
        <v>27.2870082855225</v>
      </c>
      <c r="L441" s="3">
        <v>28.7670192718506</v>
      </c>
      <c r="M441" s="1" t="str">
        <f t="shared" si="18"/>
        <v/>
      </c>
      <c r="N441" s="2">
        <f t="shared" si="19"/>
        <v>27.537517547607433</v>
      </c>
      <c r="O441" s="3">
        <f t="shared" si="20"/>
        <v>28.156309127807635</v>
      </c>
    </row>
    <row r="442" spans="1:15" x14ac:dyDescent="0.25">
      <c r="A442" s="8" t="s">
        <v>756</v>
      </c>
      <c r="B442" s="1" t="s">
        <v>757</v>
      </c>
      <c r="C442" s="9" t="s">
        <v>2066</v>
      </c>
      <c r="D442" s="1">
        <v>28.543146133422901</v>
      </c>
      <c r="E442" s="2">
        <v>27.8884391784668</v>
      </c>
      <c r="F442" s="3">
        <v>28.288505554199201</v>
      </c>
      <c r="G442" s="1">
        <v>34.913494110107401</v>
      </c>
      <c r="H442" s="2">
        <v>34.793914794921903</v>
      </c>
      <c r="I442" s="3">
        <v>34.799667358398402</v>
      </c>
      <c r="J442" s="1">
        <v>26.1084289550781</v>
      </c>
      <c r="K442" s="2">
        <v>25.775325775146499</v>
      </c>
      <c r="L442" s="3">
        <v>27.244451522827099</v>
      </c>
      <c r="M442" s="1">
        <f t="shared" si="18"/>
        <v>28.240030288696303</v>
      </c>
      <c r="N442" s="2">
        <f t="shared" si="19"/>
        <v>34.835692087809235</v>
      </c>
      <c r="O442" s="3">
        <f t="shared" si="20"/>
        <v>26.376068751017232</v>
      </c>
    </row>
    <row r="443" spans="1:15" x14ac:dyDescent="0.25">
      <c r="A443" s="8" t="s">
        <v>1984</v>
      </c>
      <c r="B443" s="1" t="s">
        <v>1985</v>
      </c>
      <c r="C443" s="9" t="s">
        <v>2063</v>
      </c>
      <c r="D443" s="1" t="s">
        <v>11</v>
      </c>
      <c r="E443" s="2" t="s">
        <v>11</v>
      </c>
      <c r="F443" s="3" t="s">
        <v>11</v>
      </c>
      <c r="G443" s="1">
        <v>29.324079513549801</v>
      </c>
      <c r="H443" s="2">
        <v>27.440313339233398</v>
      </c>
      <c r="I443" s="3">
        <v>27.801008224487301</v>
      </c>
      <c r="J443" s="1" t="s">
        <v>11</v>
      </c>
      <c r="K443" s="2" t="s">
        <v>11</v>
      </c>
      <c r="L443" s="3" t="s">
        <v>11</v>
      </c>
      <c r="M443" s="1" t="str">
        <f t="shared" si="18"/>
        <v/>
      </c>
      <c r="N443" s="2">
        <f t="shared" si="19"/>
        <v>28.188467025756836</v>
      </c>
      <c r="O443" s="3" t="str">
        <f t="shared" si="20"/>
        <v/>
      </c>
    </row>
    <row r="444" spans="1:15" x14ac:dyDescent="0.25">
      <c r="A444" s="8" t="s">
        <v>617</v>
      </c>
      <c r="B444" s="1" t="s">
        <v>618</v>
      </c>
      <c r="C444" s="9" t="s">
        <v>2062</v>
      </c>
      <c r="D444" s="1" t="s">
        <v>11</v>
      </c>
      <c r="E444" s="2" t="s">
        <v>11</v>
      </c>
      <c r="F444" s="3" t="s">
        <v>11</v>
      </c>
      <c r="G444" s="1">
        <v>28.8320426940918</v>
      </c>
      <c r="H444" s="2">
        <v>27.723903656005898</v>
      </c>
      <c r="I444" s="3">
        <v>27.1198120117188</v>
      </c>
      <c r="J444" s="1">
        <v>27.501651763916001</v>
      </c>
      <c r="K444" s="2">
        <v>26.503911972045898</v>
      </c>
      <c r="L444" s="3">
        <v>27.2376308441162</v>
      </c>
      <c r="M444" s="1" t="str">
        <f t="shared" si="18"/>
        <v/>
      </c>
      <c r="N444" s="2">
        <f t="shared" si="19"/>
        <v>27.891919453938829</v>
      </c>
      <c r="O444" s="3">
        <f t="shared" si="20"/>
        <v>27.081064860026032</v>
      </c>
    </row>
    <row r="445" spans="1:15" x14ac:dyDescent="0.25">
      <c r="A445" s="8" t="s">
        <v>1374</v>
      </c>
      <c r="B445" s="1" t="s">
        <v>1375</v>
      </c>
      <c r="C445" s="9" t="s">
        <v>2062</v>
      </c>
      <c r="D445" s="1" t="s">
        <v>11</v>
      </c>
      <c r="E445" s="2" t="s">
        <v>11</v>
      </c>
      <c r="F445" s="3" t="s">
        <v>11</v>
      </c>
      <c r="G445" s="1">
        <v>26.505578994751001</v>
      </c>
      <c r="H445" s="2">
        <v>26.2666721343994</v>
      </c>
      <c r="I445" s="3">
        <v>26.841941833496101</v>
      </c>
      <c r="J445" s="1" t="s">
        <v>11</v>
      </c>
      <c r="K445" s="2" t="s">
        <v>11</v>
      </c>
      <c r="L445" s="3" t="s">
        <v>11</v>
      </c>
      <c r="M445" s="1" t="str">
        <f t="shared" si="18"/>
        <v/>
      </c>
      <c r="N445" s="2">
        <f t="shared" si="19"/>
        <v>26.538064320882171</v>
      </c>
      <c r="O445" s="3" t="str">
        <f t="shared" si="20"/>
        <v/>
      </c>
    </row>
    <row r="446" spans="1:15" x14ac:dyDescent="0.25">
      <c r="A446" s="8" t="s">
        <v>243</v>
      </c>
      <c r="B446" s="1" t="s">
        <v>244</v>
      </c>
      <c r="C446" s="9" t="s">
        <v>2063</v>
      </c>
      <c r="D446" s="1" t="s">
        <v>11</v>
      </c>
      <c r="E446" s="2" t="s">
        <v>11</v>
      </c>
      <c r="F446" s="3" t="s">
        <v>11</v>
      </c>
      <c r="G446" s="1">
        <v>25.9891262054443</v>
      </c>
      <c r="H446" s="2">
        <v>25.845079421997099</v>
      </c>
      <c r="I446" s="3">
        <v>25.674949645996101</v>
      </c>
      <c r="J446" s="1" t="s">
        <v>11</v>
      </c>
      <c r="K446" s="2" t="s">
        <v>11</v>
      </c>
      <c r="L446" s="3" t="s">
        <v>11</v>
      </c>
      <c r="M446" s="1" t="str">
        <f t="shared" si="18"/>
        <v/>
      </c>
      <c r="N446" s="2">
        <f t="shared" si="19"/>
        <v>25.836385091145832</v>
      </c>
      <c r="O446" s="3" t="str">
        <f t="shared" si="20"/>
        <v/>
      </c>
    </row>
    <row r="447" spans="1:15" x14ac:dyDescent="0.25">
      <c r="A447" s="8" t="s">
        <v>699</v>
      </c>
      <c r="B447" s="1" t="s">
        <v>700</v>
      </c>
      <c r="C447" s="9" t="s">
        <v>2066</v>
      </c>
      <c r="D447" s="1">
        <v>29.627475738525401</v>
      </c>
      <c r="E447" s="2">
        <v>29.197956085205099</v>
      </c>
      <c r="F447" s="3">
        <v>29.5850944519043</v>
      </c>
      <c r="G447" s="1" t="s">
        <v>11</v>
      </c>
      <c r="H447" s="2" t="s">
        <v>11</v>
      </c>
      <c r="I447" s="3" t="s">
        <v>11</v>
      </c>
      <c r="J447" s="1">
        <v>28.801778793335</v>
      </c>
      <c r="K447" s="2">
        <v>28.150495529174801</v>
      </c>
      <c r="L447" s="3">
        <v>28.641273498535199</v>
      </c>
      <c r="M447" s="1">
        <f t="shared" si="18"/>
        <v>29.470175425211597</v>
      </c>
      <c r="N447" s="2" t="str">
        <f t="shared" si="19"/>
        <v/>
      </c>
      <c r="O447" s="3">
        <f t="shared" si="20"/>
        <v>28.531182607015001</v>
      </c>
    </row>
    <row r="448" spans="1:15" x14ac:dyDescent="0.25">
      <c r="A448" s="8" t="s">
        <v>831</v>
      </c>
      <c r="B448" s="1" t="s">
        <v>832</v>
      </c>
      <c r="C448" s="9" t="s">
        <v>2063</v>
      </c>
      <c r="D448" s="1">
        <v>28.490562438964801</v>
      </c>
      <c r="E448" s="2">
        <v>27.713060379028299</v>
      </c>
      <c r="F448" s="3">
        <v>28.790357589721701</v>
      </c>
      <c r="G448" s="1">
        <v>28.032546997070298</v>
      </c>
      <c r="H448" s="2">
        <v>28.9866333007813</v>
      </c>
      <c r="I448" s="3">
        <v>27.70285987854</v>
      </c>
      <c r="J448" s="1">
        <v>28.433326721191399</v>
      </c>
      <c r="K448" s="2">
        <v>29.105396270751999</v>
      </c>
      <c r="L448" s="3">
        <v>28.812192916870099</v>
      </c>
      <c r="M448" s="1">
        <f t="shared" si="18"/>
        <v>28.331326802571599</v>
      </c>
      <c r="N448" s="2">
        <f t="shared" si="19"/>
        <v>28.240680058797199</v>
      </c>
      <c r="O448" s="3">
        <f t="shared" si="20"/>
        <v>28.783638636271167</v>
      </c>
    </row>
    <row r="449" spans="1:15" x14ac:dyDescent="0.25">
      <c r="A449" s="8" t="s">
        <v>1048</v>
      </c>
      <c r="B449" s="1" t="s">
        <v>1049</v>
      </c>
      <c r="C449" s="9" t="s">
        <v>2065</v>
      </c>
      <c r="D449" s="1" t="s">
        <v>11</v>
      </c>
      <c r="E449" s="2" t="s">
        <v>11</v>
      </c>
      <c r="F449" s="3" t="s">
        <v>11</v>
      </c>
      <c r="G449" s="1" t="s">
        <v>11</v>
      </c>
      <c r="H449" s="2" t="s">
        <v>11</v>
      </c>
      <c r="I449" s="3" t="s">
        <v>11</v>
      </c>
      <c r="J449" s="1">
        <v>27.8080863952637</v>
      </c>
      <c r="K449" s="2">
        <v>27.592847824096701</v>
      </c>
      <c r="L449" s="3">
        <v>27.3910827636719</v>
      </c>
      <c r="M449" s="1" t="str">
        <f t="shared" si="18"/>
        <v/>
      </c>
      <c r="N449" s="2" t="str">
        <f t="shared" si="19"/>
        <v/>
      </c>
      <c r="O449" s="3">
        <f t="shared" si="20"/>
        <v>27.597338994344099</v>
      </c>
    </row>
    <row r="450" spans="1:15" x14ac:dyDescent="0.25">
      <c r="A450" s="8" t="s">
        <v>901</v>
      </c>
      <c r="B450" s="1" t="s">
        <v>902</v>
      </c>
      <c r="C450" s="9" t="s">
        <v>2068</v>
      </c>
      <c r="D450" s="1">
        <v>30.1398029327393</v>
      </c>
      <c r="E450" s="2">
        <v>28.859613418579102</v>
      </c>
      <c r="F450" s="3">
        <v>29.2589416503906</v>
      </c>
      <c r="G450" s="1" t="s">
        <v>11</v>
      </c>
      <c r="H450" s="2" t="s">
        <v>11</v>
      </c>
      <c r="I450" s="3" t="s">
        <v>11</v>
      </c>
      <c r="J450" s="1">
        <v>32.496837615966797</v>
      </c>
      <c r="K450" s="2">
        <v>32.393356323242202</v>
      </c>
      <c r="L450" s="3">
        <v>32.320232391357401</v>
      </c>
      <c r="M450" s="1">
        <f t="shared" si="18"/>
        <v>29.419452667236332</v>
      </c>
      <c r="N450" s="2" t="str">
        <f t="shared" si="19"/>
        <v/>
      </c>
      <c r="O450" s="3">
        <f t="shared" si="20"/>
        <v>32.403475443522133</v>
      </c>
    </row>
    <row r="451" spans="1:15" x14ac:dyDescent="0.25">
      <c r="A451" s="8" t="s">
        <v>185</v>
      </c>
      <c r="B451" s="1" t="s">
        <v>186</v>
      </c>
      <c r="C451" s="9" t="s">
        <v>2068</v>
      </c>
      <c r="D451" s="1">
        <v>27.966972351074201</v>
      </c>
      <c r="E451" s="2">
        <v>26.938764572143601</v>
      </c>
      <c r="F451" s="3">
        <v>26.927505493164102</v>
      </c>
      <c r="G451" s="1" t="s">
        <v>11</v>
      </c>
      <c r="H451" s="2" t="s">
        <v>11</v>
      </c>
      <c r="I451" s="3" t="s">
        <v>11</v>
      </c>
      <c r="J451" s="1" t="s">
        <v>11</v>
      </c>
      <c r="K451" s="2" t="s">
        <v>11</v>
      </c>
      <c r="L451" s="3" t="s">
        <v>11</v>
      </c>
      <c r="M451" s="1">
        <f t="shared" ref="M451:M514" si="21">IFERROR(AVERAGE(D451:F451),"")</f>
        <v>27.277747472127302</v>
      </c>
      <c r="N451" s="2" t="str">
        <f t="shared" ref="N451:N514" si="22">IFERROR(AVERAGE(G451:I451),"")</f>
        <v/>
      </c>
      <c r="O451" s="3" t="str">
        <f t="shared" ref="O451:O514" si="23">IFERROR(AVERAGE(J451:L451),"")</f>
        <v/>
      </c>
    </row>
    <row r="452" spans="1:15" x14ac:dyDescent="0.25">
      <c r="A452" s="8" t="s">
        <v>949</v>
      </c>
      <c r="B452" s="1" t="s">
        <v>950</v>
      </c>
      <c r="C452" s="9" t="s">
        <v>2067</v>
      </c>
      <c r="D452" s="1">
        <v>32.727508544921903</v>
      </c>
      <c r="E452" s="2">
        <v>31.90354347229</v>
      </c>
      <c r="F452" s="3">
        <v>32.279800415039098</v>
      </c>
      <c r="G452" s="1" t="s">
        <v>11</v>
      </c>
      <c r="H452" s="2" t="s">
        <v>11</v>
      </c>
      <c r="I452" s="3" t="s">
        <v>11</v>
      </c>
      <c r="J452" s="1">
        <v>32.472545623779297</v>
      </c>
      <c r="K452" s="2">
        <v>30.974733352661101</v>
      </c>
      <c r="L452" s="3">
        <v>32.7019233703613</v>
      </c>
      <c r="M452" s="1">
        <f t="shared" si="21"/>
        <v>32.303617477416999</v>
      </c>
      <c r="N452" s="2" t="str">
        <f t="shared" si="22"/>
        <v/>
      </c>
      <c r="O452" s="3">
        <f t="shared" si="23"/>
        <v>32.049734115600565</v>
      </c>
    </row>
    <row r="453" spans="1:15" x14ac:dyDescent="0.25">
      <c r="A453" s="8" t="s">
        <v>957</v>
      </c>
      <c r="B453" s="1" t="s">
        <v>958</v>
      </c>
      <c r="C453" s="9" t="s">
        <v>2067</v>
      </c>
      <c r="D453" s="1">
        <v>32.920501708984403</v>
      </c>
      <c r="E453" s="2">
        <v>31.5869655609131</v>
      </c>
      <c r="F453" s="3">
        <v>32.839096069335902</v>
      </c>
      <c r="G453" s="1">
        <v>29.802148818969702</v>
      </c>
      <c r="H453" s="2">
        <v>31.200635910034201</v>
      </c>
      <c r="I453" s="3">
        <v>31.804859161376999</v>
      </c>
      <c r="J453" s="1">
        <v>34.490169525146499</v>
      </c>
      <c r="K453" s="2">
        <v>32.3249320983887</v>
      </c>
      <c r="L453" s="3">
        <v>33.209232330322301</v>
      </c>
      <c r="M453" s="1">
        <f t="shared" si="21"/>
        <v>32.448854446411133</v>
      </c>
      <c r="N453" s="2">
        <f t="shared" si="22"/>
        <v>30.935881296793635</v>
      </c>
      <c r="O453" s="3">
        <f t="shared" si="23"/>
        <v>33.341444651285833</v>
      </c>
    </row>
    <row r="454" spans="1:15" x14ac:dyDescent="0.25">
      <c r="A454" s="8" t="s">
        <v>955</v>
      </c>
      <c r="B454" s="1" t="s">
        <v>956</v>
      </c>
      <c r="C454" s="9" t="s">
        <v>2067</v>
      </c>
      <c r="D454" s="1">
        <v>30.842960357666001</v>
      </c>
      <c r="E454" s="2" t="s">
        <v>11</v>
      </c>
      <c r="F454" s="3">
        <v>26.142133712768601</v>
      </c>
      <c r="G454" s="1" t="s">
        <v>11</v>
      </c>
      <c r="H454" s="2" t="s">
        <v>11</v>
      </c>
      <c r="I454" s="3" t="s">
        <v>11</v>
      </c>
      <c r="J454" s="1">
        <v>30.8767204284668</v>
      </c>
      <c r="K454" s="2">
        <v>27.926374435424801</v>
      </c>
      <c r="L454" s="3">
        <v>28.225223541259801</v>
      </c>
      <c r="M454" s="1">
        <f t="shared" si="21"/>
        <v>28.492547035217299</v>
      </c>
      <c r="N454" s="2" t="str">
        <f t="shared" si="22"/>
        <v/>
      </c>
      <c r="O454" s="3">
        <f t="shared" si="23"/>
        <v>29.0094394683838</v>
      </c>
    </row>
    <row r="455" spans="1:15" x14ac:dyDescent="0.25">
      <c r="A455" s="8" t="s">
        <v>1457</v>
      </c>
      <c r="B455" s="1" t="s">
        <v>1458</v>
      </c>
      <c r="C455" s="9" t="s">
        <v>2067</v>
      </c>
      <c r="D455" s="1">
        <v>31.8274841308594</v>
      </c>
      <c r="E455" s="2">
        <v>29.929170608520501</v>
      </c>
      <c r="F455" s="3">
        <v>31.8594570159912</v>
      </c>
      <c r="G455" s="1" t="s">
        <v>11</v>
      </c>
      <c r="H455" s="2">
        <v>29.017971038818398</v>
      </c>
      <c r="I455" s="3">
        <v>26.792903900146499</v>
      </c>
      <c r="J455" s="1">
        <v>30.5742511749268</v>
      </c>
      <c r="K455" s="2">
        <v>28.672361373901399</v>
      </c>
      <c r="L455" s="3">
        <v>30.393150329589801</v>
      </c>
      <c r="M455" s="1">
        <f t="shared" si="21"/>
        <v>31.205370585123699</v>
      </c>
      <c r="N455" s="2">
        <f t="shared" si="22"/>
        <v>27.90543746948245</v>
      </c>
      <c r="O455" s="3">
        <f t="shared" si="23"/>
        <v>29.879920959472667</v>
      </c>
    </row>
    <row r="456" spans="1:15" x14ac:dyDescent="0.25">
      <c r="A456" s="8" t="s">
        <v>1673</v>
      </c>
      <c r="B456" s="1" t="s">
        <v>1674</v>
      </c>
      <c r="C456" s="9" t="s">
        <v>2066</v>
      </c>
      <c r="D456" s="1">
        <v>28.484775543212901</v>
      </c>
      <c r="E456" s="2" t="s">
        <v>11</v>
      </c>
      <c r="F456" s="3">
        <v>28.073369979858398</v>
      </c>
      <c r="G456" s="1">
        <v>32.2645263671875</v>
      </c>
      <c r="H456" s="2">
        <v>31.017173767089801</v>
      </c>
      <c r="I456" s="3">
        <v>31.805397033691399</v>
      </c>
      <c r="J456" s="1" t="s">
        <v>11</v>
      </c>
      <c r="K456" s="2" t="s">
        <v>11</v>
      </c>
      <c r="L456" s="3" t="s">
        <v>11</v>
      </c>
      <c r="M456" s="1">
        <f t="shared" si="21"/>
        <v>28.279072761535652</v>
      </c>
      <c r="N456" s="2">
        <f t="shared" si="22"/>
        <v>31.695699055989564</v>
      </c>
      <c r="O456" s="3" t="str">
        <f t="shared" si="23"/>
        <v/>
      </c>
    </row>
    <row r="457" spans="1:15" x14ac:dyDescent="0.25">
      <c r="A457" s="8" t="s">
        <v>701</v>
      </c>
      <c r="B457" s="1" t="s">
        <v>702</v>
      </c>
      <c r="C457" s="9" t="s">
        <v>2062</v>
      </c>
      <c r="D457" s="1" t="s">
        <v>11</v>
      </c>
      <c r="E457" s="2" t="s">
        <v>11</v>
      </c>
      <c r="F457" s="3" t="s">
        <v>11</v>
      </c>
      <c r="G457" s="1">
        <v>28.7410793304443</v>
      </c>
      <c r="H457" s="2">
        <v>27.5903511047363</v>
      </c>
      <c r="I457" s="3">
        <v>28.5334873199463</v>
      </c>
      <c r="J457" s="1" t="s">
        <v>11</v>
      </c>
      <c r="K457" s="2" t="s">
        <v>11</v>
      </c>
      <c r="L457" s="3" t="s">
        <v>11</v>
      </c>
      <c r="M457" s="1" t="str">
        <f t="shared" si="21"/>
        <v/>
      </c>
      <c r="N457" s="2">
        <f t="shared" si="22"/>
        <v>28.288305918375631</v>
      </c>
      <c r="O457" s="3" t="str">
        <f t="shared" si="23"/>
        <v/>
      </c>
    </row>
    <row r="458" spans="1:15" x14ac:dyDescent="0.25">
      <c r="A458" s="8" t="s">
        <v>1853</v>
      </c>
      <c r="B458" s="1" t="s">
        <v>1854</v>
      </c>
      <c r="C458" s="9" t="s">
        <v>2065</v>
      </c>
      <c r="D458" s="1">
        <v>26.899429321289102</v>
      </c>
      <c r="E458" s="2" t="s">
        <v>11</v>
      </c>
      <c r="F458" s="3" t="s">
        <v>11</v>
      </c>
      <c r="G458" s="1">
        <v>27.454032897949201</v>
      </c>
      <c r="H458" s="2">
        <v>25.9923286437988</v>
      </c>
      <c r="I458" s="3">
        <v>26.524429321289102</v>
      </c>
      <c r="J458" s="1" t="s">
        <v>11</v>
      </c>
      <c r="K458" s="2" t="s">
        <v>11</v>
      </c>
      <c r="L458" s="3" t="s">
        <v>11</v>
      </c>
      <c r="M458" s="1">
        <f t="shared" si="21"/>
        <v>26.899429321289102</v>
      </c>
      <c r="N458" s="2">
        <f t="shared" si="22"/>
        <v>26.656930287679035</v>
      </c>
      <c r="O458" s="3" t="str">
        <f t="shared" si="23"/>
        <v/>
      </c>
    </row>
    <row r="459" spans="1:15" x14ac:dyDescent="0.25">
      <c r="A459" s="8" t="s">
        <v>217</v>
      </c>
      <c r="B459" s="1" t="s">
        <v>218</v>
      </c>
      <c r="C459" s="9" t="s">
        <v>2068</v>
      </c>
      <c r="D459" s="1">
        <v>28.582225799560501</v>
      </c>
      <c r="E459" s="2" t="s">
        <v>11</v>
      </c>
      <c r="F459" s="3">
        <v>29.049654006958001</v>
      </c>
      <c r="G459" s="1" t="s">
        <v>11</v>
      </c>
      <c r="H459" s="2">
        <v>30.2159309387207</v>
      </c>
      <c r="I459" s="3">
        <v>27.856559753418001</v>
      </c>
      <c r="J459" s="1">
        <v>29.1378498077393</v>
      </c>
      <c r="K459" s="2">
        <v>27.709447860717798</v>
      </c>
      <c r="L459" s="3">
        <v>29.566959381103501</v>
      </c>
      <c r="M459" s="1">
        <f t="shared" si="21"/>
        <v>28.815939903259249</v>
      </c>
      <c r="N459" s="2">
        <f t="shared" si="22"/>
        <v>29.03624534606935</v>
      </c>
      <c r="O459" s="3">
        <f t="shared" si="23"/>
        <v>28.804752349853533</v>
      </c>
    </row>
    <row r="460" spans="1:15" x14ac:dyDescent="0.25">
      <c r="A460" s="8" t="s">
        <v>1070</v>
      </c>
      <c r="B460" s="1" t="s">
        <v>1071</v>
      </c>
      <c r="C460" s="9" t="s">
        <v>2066</v>
      </c>
      <c r="D460" s="1" t="s">
        <v>11</v>
      </c>
      <c r="E460" s="2" t="s">
        <v>11</v>
      </c>
      <c r="F460" s="3" t="s">
        <v>11</v>
      </c>
      <c r="G460" s="1">
        <v>28.544841766357401</v>
      </c>
      <c r="H460" s="2">
        <v>27.5065021514893</v>
      </c>
      <c r="I460" s="3">
        <v>27.478925704956101</v>
      </c>
      <c r="J460" s="1" t="s">
        <v>11</v>
      </c>
      <c r="K460" s="2" t="s">
        <v>11</v>
      </c>
      <c r="L460" s="3" t="s">
        <v>11</v>
      </c>
      <c r="M460" s="1" t="str">
        <f t="shared" si="21"/>
        <v/>
      </c>
      <c r="N460" s="2">
        <f t="shared" si="22"/>
        <v>27.843423207600935</v>
      </c>
      <c r="O460" s="3" t="str">
        <f t="shared" si="23"/>
        <v/>
      </c>
    </row>
    <row r="461" spans="1:15" x14ac:dyDescent="0.25">
      <c r="A461" s="8" t="s">
        <v>98</v>
      </c>
      <c r="B461" s="1" t="s">
        <v>99</v>
      </c>
      <c r="C461" s="9" t="s">
        <v>2062</v>
      </c>
      <c r="D461" s="1" t="s">
        <v>11</v>
      </c>
      <c r="E461" s="2" t="s">
        <v>11</v>
      </c>
      <c r="F461" s="3" t="s">
        <v>11</v>
      </c>
      <c r="G461" s="1">
        <v>30.771244049072301</v>
      </c>
      <c r="H461" s="2">
        <v>30.445987701416001</v>
      </c>
      <c r="I461" s="3">
        <v>30.518690109252901</v>
      </c>
      <c r="J461" s="1" t="s">
        <v>11</v>
      </c>
      <c r="K461" s="2" t="s">
        <v>11</v>
      </c>
      <c r="L461" s="3" t="s">
        <v>11</v>
      </c>
      <c r="M461" s="1" t="str">
        <f t="shared" si="21"/>
        <v/>
      </c>
      <c r="N461" s="2">
        <f t="shared" si="22"/>
        <v>30.578640619913738</v>
      </c>
      <c r="O461" s="3" t="str">
        <f t="shared" si="23"/>
        <v/>
      </c>
    </row>
    <row r="462" spans="1:15" x14ac:dyDescent="0.25">
      <c r="A462" s="8" t="s">
        <v>991</v>
      </c>
      <c r="B462" s="1" t="s">
        <v>992</v>
      </c>
      <c r="C462" s="9" t="s">
        <v>2062</v>
      </c>
      <c r="D462" s="1" t="s">
        <v>11</v>
      </c>
      <c r="E462" s="2" t="s">
        <v>11</v>
      </c>
      <c r="F462" s="3" t="s">
        <v>11</v>
      </c>
      <c r="G462" s="1">
        <v>26.987068176269499</v>
      </c>
      <c r="H462" s="2">
        <v>26.466594696044901</v>
      </c>
      <c r="I462" s="3">
        <v>26.568641662597699</v>
      </c>
      <c r="J462" s="1" t="s">
        <v>11</v>
      </c>
      <c r="K462" s="2" t="s">
        <v>11</v>
      </c>
      <c r="L462" s="3" t="s">
        <v>11</v>
      </c>
      <c r="M462" s="1" t="str">
        <f t="shared" si="21"/>
        <v/>
      </c>
      <c r="N462" s="2">
        <f t="shared" si="22"/>
        <v>26.674101511637364</v>
      </c>
      <c r="O462" s="3" t="str">
        <f t="shared" si="23"/>
        <v/>
      </c>
    </row>
    <row r="463" spans="1:15" x14ac:dyDescent="0.25">
      <c r="A463" s="8" t="s">
        <v>1901</v>
      </c>
      <c r="B463" s="1" t="s">
        <v>1902</v>
      </c>
      <c r="C463" s="9" t="s">
        <v>2063</v>
      </c>
      <c r="D463" s="1" t="s">
        <v>11</v>
      </c>
      <c r="E463" s="2" t="s">
        <v>11</v>
      </c>
      <c r="F463" s="3" t="s">
        <v>11</v>
      </c>
      <c r="G463" s="1">
        <v>25.796968460083001</v>
      </c>
      <c r="H463" s="2">
        <v>25.199142456054702</v>
      </c>
      <c r="I463" s="3">
        <v>24.6930141448975</v>
      </c>
      <c r="J463" s="1" t="s">
        <v>11</v>
      </c>
      <c r="K463" s="2" t="s">
        <v>11</v>
      </c>
      <c r="L463" s="3" t="s">
        <v>11</v>
      </c>
      <c r="M463" s="1" t="str">
        <f t="shared" si="21"/>
        <v/>
      </c>
      <c r="N463" s="2">
        <f t="shared" si="22"/>
        <v>25.229708353678401</v>
      </c>
      <c r="O463" s="3" t="str">
        <f t="shared" si="23"/>
        <v/>
      </c>
    </row>
    <row r="464" spans="1:15" x14ac:dyDescent="0.25">
      <c r="A464" s="8" t="s">
        <v>798</v>
      </c>
      <c r="B464" s="1" t="s">
        <v>799</v>
      </c>
      <c r="C464" s="9" t="s">
        <v>2067</v>
      </c>
      <c r="D464" s="1">
        <v>30.5982360839844</v>
      </c>
      <c r="E464" s="2">
        <v>29.455247879028299</v>
      </c>
      <c r="F464" s="3">
        <v>30.3258171081543</v>
      </c>
      <c r="G464" s="1">
        <v>27.286655426025401</v>
      </c>
      <c r="H464" s="2">
        <v>28.082128524780298</v>
      </c>
      <c r="I464" s="3">
        <v>26.217506408691399</v>
      </c>
      <c r="J464" s="1">
        <v>32.806068420410199</v>
      </c>
      <c r="K464" s="2">
        <v>30.006111145019499</v>
      </c>
      <c r="L464" s="3">
        <v>32.4017944335938</v>
      </c>
      <c r="M464" s="1">
        <f t="shared" si="21"/>
        <v>30.126433690388996</v>
      </c>
      <c r="N464" s="2">
        <f t="shared" si="22"/>
        <v>27.195430119832366</v>
      </c>
      <c r="O464" s="3">
        <f t="shared" si="23"/>
        <v>31.73799133300783</v>
      </c>
    </row>
    <row r="465" spans="1:15" x14ac:dyDescent="0.25">
      <c r="A465" s="8" t="s">
        <v>1398</v>
      </c>
      <c r="B465" s="1" t="s">
        <v>1399</v>
      </c>
      <c r="C465" s="9" t="s">
        <v>2068</v>
      </c>
      <c r="D465" s="1" t="s">
        <v>11</v>
      </c>
      <c r="E465" s="2" t="s">
        <v>11</v>
      </c>
      <c r="F465" s="3" t="s">
        <v>11</v>
      </c>
      <c r="G465" s="1">
        <v>28.2719535827637</v>
      </c>
      <c r="H465" s="2">
        <v>27.314580917358398</v>
      </c>
      <c r="I465" s="3">
        <v>27.968511581420898</v>
      </c>
      <c r="J465" s="1" t="s">
        <v>11</v>
      </c>
      <c r="K465" s="2" t="s">
        <v>11</v>
      </c>
      <c r="L465" s="3" t="s">
        <v>11</v>
      </c>
      <c r="M465" s="1" t="str">
        <f t="shared" si="21"/>
        <v/>
      </c>
      <c r="N465" s="2">
        <f t="shared" si="22"/>
        <v>27.851682027180999</v>
      </c>
      <c r="O465" s="3" t="str">
        <f t="shared" si="23"/>
        <v/>
      </c>
    </row>
    <row r="466" spans="1:15" x14ac:dyDescent="0.25">
      <c r="A466" s="8" t="s">
        <v>1637</v>
      </c>
      <c r="B466" s="1" t="s">
        <v>1638</v>
      </c>
      <c r="C466" s="9" t="s">
        <v>2062</v>
      </c>
      <c r="D466" s="1" t="s">
        <v>11</v>
      </c>
      <c r="E466" s="2" t="s">
        <v>11</v>
      </c>
      <c r="F466" s="3" t="s">
        <v>11</v>
      </c>
      <c r="G466" s="1">
        <v>27.344688415527301</v>
      </c>
      <c r="H466" s="2">
        <v>27.107990264892599</v>
      </c>
      <c r="I466" s="3">
        <v>27.311725616455099</v>
      </c>
      <c r="J466" s="1" t="s">
        <v>11</v>
      </c>
      <c r="K466" s="2" t="s">
        <v>11</v>
      </c>
      <c r="L466" s="3" t="s">
        <v>11</v>
      </c>
      <c r="M466" s="1" t="str">
        <f t="shared" si="21"/>
        <v/>
      </c>
      <c r="N466" s="2">
        <f t="shared" si="22"/>
        <v>27.254801432291668</v>
      </c>
      <c r="O466" s="3" t="str">
        <f t="shared" si="23"/>
        <v/>
      </c>
    </row>
    <row r="467" spans="1:15" x14ac:dyDescent="0.25">
      <c r="A467" s="8" t="s">
        <v>68</v>
      </c>
      <c r="B467" s="1" t="s">
        <v>69</v>
      </c>
      <c r="C467" s="9" t="s">
        <v>2062</v>
      </c>
      <c r="D467" s="1" t="s">
        <v>11</v>
      </c>
      <c r="E467" s="2" t="s">
        <v>11</v>
      </c>
      <c r="F467" s="3" t="s">
        <v>11</v>
      </c>
      <c r="G467" s="1" t="s">
        <v>11</v>
      </c>
      <c r="H467" s="2" t="s">
        <v>11</v>
      </c>
      <c r="I467" s="3" t="s">
        <v>11</v>
      </c>
      <c r="J467" s="1">
        <v>25.002388000488299</v>
      </c>
      <c r="K467" s="2" t="s">
        <v>11</v>
      </c>
      <c r="L467" s="3">
        <v>24.523069381713899</v>
      </c>
      <c r="M467" s="1" t="str">
        <f t="shared" si="21"/>
        <v/>
      </c>
      <c r="N467" s="2" t="str">
        <f t="shared" si="22"/>
        <v/>
      </c>
      <c r="O467" s="3">
        <f t="shared" si="23"/>
        <v>24.762728691101099</v>
      </c>
    </row>
    <row r="468" spans="1:15" x14ac:dyDescent="0.25">
      <c r="A468" s="8" t="s">
        <v>1168</v>
      </c>
      <c r="B468" s="1" t="s">
        <v>1169</v>
      </c>
      <c r="C468" s="9" t="s">
        <v>2062</v>
      </c>
      <c r="D468" s="1" t="s">
        <v>11</v>
      </c>
      <c r="E468" s="2" t="s">
        <v>11</v>
      </c>
      <c r="F468" s="3" t="s">
        <v>11</v>
      </c>
      <c r="G468" s="1">
        <v>29.721265792846701</v>
      </c>
      <c r="H468" s="2">
        <v>29.476282119751001</v>
      </c>
      <c r="I468" s="3">
        <v>29.701438903808601</v>
      </c>
      <c r="J468" s="1" t="s">
        <v>11</v>
      </c>
      <c r="K468" s="2" t="s">
        <v>11</v>
      </c>
      <c r="L468" s="3" t="s">
        <v>11</v>
      </c>
      <c r="M468" s="1" t="str">
        <f t="shared" si="21"/>
        <v/>
      </c>
      <c r="N468" s="2">
        <f t="shared" si="22"/>
        <v>29.632995605468768</v>
      </c>
      <c r="O468" s="3" t="str">
        <f t="shared" si="23"/>
        <v/>
      </c>
    </row>
    <row r="469" spans="1:15" x14ac:dyDescent="0.25">
      <c r="A469" s="8" t="s">
        <v>1707</v>
      </c>
      <c r="B469" s="1" t="s">
        <v>1708</v>
      </c>
      <c r="C469" s="9" t="s">
        <v>2062</v>
      </c>
      <c r="D469" s="1" t="s">
        <v>11</v>
      </c>
      <c r="E469" s="2" t="s">
        <v>11</v>
      </c>
      <c r="F469" s="3" t="s">
        <v>11</v>
      </c>
      <c r="G469" s="1">
        <v>27.2803859710693</v>
      </c>
      <c r="H469" s="2">
        <v>26.750726699829102</v>
      </c>
      <c r="I469" s="3">
        <v>27.01881980896</v>
      </c>
      <c r="J469" s="1" t="s">
        <v>11</v>
      </c>
      <c r="K469" s="2" t="s">
        <v>11</v>
      </c>
      <c r="L469" s="3" t="s">
        <v>11</v>
      </c>
      <c r="M469" s="1" t="str">
        <f t="shared" si="21"/>
        <v/>
      </c>
      <c r="N469" s="2">
        <f t="shared" si="22"/>
        <v>27.016644159952801</v>
      </c>
      <c r="O469" s="3" t="str">
        <f t="shared" si="23"/>
        <v/>
      </c>
    </row>
    <row r="470" spans="1:15" x14ac:dyDescent="0.25">
      <c r="A470" s="8" t="s">
        <v>1791</v>
      </c>
      <c r="B470" s="1" t="s">
        <v>1792</v>
      </c>
      <c r="C470" s="9" t="s">
        <v>2063</v>
      </c>
      <c r="D470" s="1" t="s">
        <v>11</v>
      </c>
      <c r="E470" s="2" t="s">
        <v>11</v>
      </c>
      <c r="F470" s="3" t="s">
        <v>11</v>
      </c>
      <c r="G470" s="1">
        <v>30.1179313659668</v>
      </c>
      <c r="H470" s="2">
        <v>29.369174957275401</v>
      </c>
      <c r="I470" s="3">
        <v>29.6734409332275</v>
      </c>
      <c r="J470" s="1" t="s">
        <v>11</v>
      </c>
      <c r="K470" s="2" t="s">
        <v>11</v>
      </c>
      <c r="L470" s="3" t="s">
        <v>11</v>
      </c>
      <c r="M470" s="1" t="str">
        <f t="shared" si="21"/>
        <v/>
      </c>
      <c r="N470" s="2">
        <f t="shared" si="22"/>
        <v>29.720182418823232</v>
      </c>
      <c r="O470" s="3" t="str">
        <f t="shared" si="23"/>
        <v/>
      </c>
    </row>
    <row r="471" spans="1:15" x14ac:dyDescent="0.25">
      <c r="A471" s="8" t="s">
        <v>1196</v>
      </c>
      <c r="B471" s="1" t="s">
        <v>1197</v>
      </c>
      <c r="C471" s="9" t="s">
        <v>2064</v>
      </c>
      <c r="D471" s="1">
        <v>27.0340175628662</v>
      </c>
      <c r="E471" s="2">
        <v>25.544216156005898</v>
      </c>
      <c r="F471" s="3">
        <v>28.185369491577099</v>
      </c>
      <c r="G471" s="1">
        <v>33.7791137695313</v>
      </c>
      <c r="H471" s="2">
        <v>32.944488525390597</v>
      </c>
      <c r="I471" s="3">
        <v>34.087966918945298</v>
      </c>
      <c r="J471" s="1" t="s">
        <v>11</v>
      </c>
      <c r="K471" s="2" t="s">
        <v>11</v>
      </c>
      <c r="L471" s="3" t="s">
        <v>11</v>
      </c>
      <c r="M471" s="1">
        <f t="shared" si="21"/>
        <v>26.921201070149731</v>
      </c>
      <c r="N471" s="2">
        <f t="shared" si="22"/>
        <v>33.603856404622398</v>
      </c>
      <c r="O471" s="3" t="str">
        <f t="shared" si="23"/>
        <v/>
      </c>
    </row>
    <row r="472" spans="1:15" x14ac:dyDescent="0.25">
      <c r="A472" s="8" t="s">
        <v>1968</v>
      </c>
      <c r="B472" s="1" t="s">
        <v>1969</v>
      </c>
      <c r="C472" s="9" t="s">
        <v>2064</v>
      </c>
      <c r="D472" s="1" t="s">
        <v>11</v>
      </c>
      <c r="E472" s="2" t="s">
        <v>11</v>
      </c>
      <c r="F472" s="3" t="s">
        <v>11</v>
      </c>
      <c r="G472" s="1">
        <v>30.4141750335693</v>
      </c>
      <c r="H472" s="2">
        <v>29.094413757324201</v>
      </c>
      <c r="I472" s="3">
        <v>30.2449054718018</v>
      </c>
      <c r="J472" s="1" t="s">
        <v>11</v>
      </c>
      <c r="K472" s="2" t="s">
        <v>11</v>
      </c>
      <c r="L472" s="3" t="s">
        <v>11</v>
      </c>
      <c r="M472" s="1" t="str">
        <f t="shared" si="21"/>
        <v/>
      </c>
      <c r="N472" s="2">
        <f t="shared" si="22"/>
        <v>29.917831420898434</v>
      </c>
      <c r="O472" s="3" t="str">
        <f t="shared" si="23"/>
        <v/>
      </c>
    </row>
    <row r="473" spans="1:15" x14ac:dyDescent="0.25">
      <c r="B473" s="1" t="s">
        <v>299</v>
      </c>
      <c r="C473" s="9" t="s">
        <v>2064</v>
      </c>
      <c r="D473" s="1" t="s">
        <v>11</v>
      </c>
      <c r="E473" s="2">
        <v>28.463495254516602</v>
      </c>
      <c r="F473" s="3">
        <v>27.734666824340799</v>
      </c>
      <c r="G473" s="1">
        <v>31.1146450042725</v>
      </c>
      <c r="H473" s="2">
        <v>30.809696197509801</v>
      </c>
      <c r="I473" s="3">
        <v>30.978759765625</v>
      </c>
      <c r="J473" s="1" t="s">
        <v>11</v>
      </c>
      <c r="K473" s="2" t="s">
        <v>11</v>
      </c>
      <c r="L473" s="3" t="s">
        <v>11</v>
      </c>
      <c r="M473" s="1">
        <f t="shared" si="21"/>
        <v>28.0990810394287</v>
      </c>
      <c r="N473" s="2">
        <f t="shared" si="22"/>
        <v>30.967700322469099</v>
      </c>
      <c r="O473" s="3" t="str">
        <f t="shared" si="23"/>
        <v/>
      </c>
    </row>
    <row r="474" spans="1:15" x14ac:dyDescent="0.25">
      <c r="A474" s="8" t="s">
        <v>888</v>
      </c>
      <c r="B474" s="1" t="s">
        <v>299</v>
      </c>
      <c r="C474" s="9" t="s">
        <v>2064</v>
      </c>
      <c r="D474" s="1">
        <v>31.509752273559599</v>
      </c>
      <c r="E474" s="2">
        <v>31.199876785278299</v>
      </c>
      <c r="F474" s="3">
        <v>31.2864799499512</v>
      </c>
      <c r="G474" s="1">
        <v>36.022178649902301</v>
      </c>
      <c r="H474" s="2">
        <v>36.134880065917997</v>
      </c>
      <c r="I474" s="3">
        <v>36.0439453125</v>
      </c>
      <c r="J474" s="1">
        <v>29.3734130859375</v>
      </c>
      <c r="K474" s="2">
        <v>27.3654460906982</v>
      </c>
      <c r="L474" s="3">
        <v>28.575136184692401</v>
      </c>
      <c r="M474" s="1">
        <f t="shared" si="21"/>
        <v>31.33203633626303</v>
      </c>
      <c r="N474" s="2">
        <f t="shared" si="22"/>
        <v>36.06700134277343</v>
      </c>
      <c r="O474" s="3">
        <f t="shared" si="23"/>
        <v>28.437998453776032</v>
      </c>
    </row>
    <row r="475" spans="1:15" x14ac:dyDescent="0.25">
      <c r="A475" s="8" t="s">
        <v>967</v>
      </c>
      <c r="B475" s="1" t="s">
        <v>968</v>
      </c>
      <c r="C475" s="9" t="s">
        <v>2063</v>
      </c>
      <c r="D475" s="1">
        <v>25.7523097991943</v>
      </c>
      <c r="E475" s="2">
        <v>27.486618041992202</v>
      </c>
      <c r="F475" s="3">
        <v>28.5003986358643</v>
      </c>
      <c r="G475" s="1">
        <v>33.924152374267599</v>
      </c>
      <c r="H475" s="2">
        <v>33.246433258056598</v>
      </c>
      <c r="I475" s="3">
        <v>33.786922454833999</v>
      </c>
      <c r="J475" s="1" t="s">
        <v>11</v>
      </c>
      <c r="K475" s="2" t="s">
        <v>11</v>
      </c>
      <c r="L475" s="3" t="s">
        <v>11</v>
      </c>
      <c r="M475" s="1">
        <f t="shared" si="21"/>
        <v>27.246442159016937</v>
      </c>
      <c r="N475" s="2">
        <f t="shared" si="22"/>
        <v>33.652502695719399</v>
      </c>
      <c r="O475" s="3" t="str">
        <f t="shared" si="23"/>
        <v/>
      </c>
    </row>
    <row r="476" spans="1:15" x14ac:dyDescent="0.25">
      <c r="A476" s="8" t="s">
        <v>854</v>
      </c>
      <c r="B476" s="1" t="s">
        <v>855</v>
      </c>
      <c r="C476" s="9" t="s">
        <v>2066</v>
      </c>
      <c r="D476" s="1" t="s">
        <v>11</v>
      </c>
      <c r="E476" s="2" t="s">
        <v>11</v>
      </c>
      <c r="F476" s="3" t="s">
        <v>11</v>
      </c>
      <c r="G476" s="1">
        <v>30.030521392822301</v>
      </c>
      <c r="H476" s="2">
        <v>29.1184997558594</v>
      </c>
      <c r="I476" s="3">
        <v>29.909276962280298</v>
      </c>
      <c r="J476" s="1" t="s">
        <v>11</v>
      </c>
      <c r="K476" s="2" t="s">
        <v>11</v>
      </c>
      <c r="L476" s="3" t="s">
        <v>11</v>
      </c>
      <c r="M476" s="1" t="str">
        <f t="shared" si="21"/>
        <v/>
      </c>
      <c r="N476" s="2">
        <f t="shared" si="22"/>
        <v>29.686099370320665</v>
      </c>
      <c r="O476" s="3" t="str">
        <f t="shared" si="23"/>
        <v/>
      </c>
    </row>
    <row r="477" spans="1:15" x14ac:dyDescent="0.25">
      <c r="A477" s="8" t="s">
        <v>802</v>
      </c>
      <c r="B477" s="1" t="s">
        <v>803</v>
      </c>
      <c r="C477" s="9" t="s">
        <v>2064</v>
      </c>
      <c r="D477" s="1">
        <v>26.197717666626001</v>
      </c>
      <c r="E477" s="2">
        <v>28.308996200561499</v>
      </c>
      <c r="F477" s="3">
        <v>28.6533508300781</v>
      </c>
      <c r="G477" s="1">
        <v>32.563587188720703</v>
      </c>
      <c r="H477" s="2">
        <v>32.334236145019503</v>
      </c>
      <c r="I477" s="3">
        <v>32.571563720703097</v>
      </c>
      <c r="J477" s="1" t="s">
        <v>11</v>
      </c>
      <c r="K477" s="2" t="s">
        <v>11</v>
      </c>
      <c r="L477" s="3" t="s">
        <v>11</v>
      </c>
      <c r="M477" s="1">
        <f t="shared" si="21"/>
        <v>27.7200215657552</v>
      </c>
      <c r="N477" s="2">
        <f t="shared" si="22"/>
        <v>32.489795684814432</v>
      </c>
      <c r="O477" s="3" t="str">
        <f t="shared" si="23"/>
        <v/>
      </c>
    </row>
    <row r="478" spans="1:15" x14ac:dyDescent="0.25">
      <c r="A478" s="8" t="s">
        <v>951</v>
      </c>
      <c r="B478" s="1" t="s">
        <v>952</v>
      </c>
      <c r="C478" s="9" t="s">
        <v>2063</v>
      </c>
      <c r="D478" s="1" t="s">
        <v>11</v>
      </c>
      <c r="E478" s="2" t="s">
        <v>11</v>
      </c>
      <c r="F478" s="3" t="s">
        <v>11</v>
      </c>
      <c r="G478" s="1">
        <v>32.209903717041001</v>
      </c>
      <c r="H478" s="2">
        <v>31.950359344482401</v>
      </c>
      <c r="I478" s="3">
        <v>32.417877197265597</v>
      </c>
      <c r="J478" s="1" t="s">
        <v>11</v>
      </c>
      <c r="K478" s="2" t="s">
        <v>11</v>
      </c>
      <c r="L478" s="3" t="s">
        <v>11</v>
      </c>
      <c r="M478" s="1" t="str">
        <f t="shared" si="21"/>
        <v/>
      </c>
      <c r="N478" s="2">
        <f t="shared" si="22"/>
        <v>32.192713419596338</v>
      </c>
      <c r="O478" s="3" t="str">
        <f t="shared" si="23"/>
        <v/>
      </c>
    </row>
    <row r="479" spans="1:15" x14ac:dyDescent="0.25">
      <c r="A479" s="8" t="s">
        <v>447</v>
      </c>
      <c r="B479" s="1" t="s">
        <v>448</v>
      </c>
      <c r="C479" s="9" t="s">
        <v>2063</v>
      </c>
      <c r="D479" s="1" t="s">
        <v>11</v>
      </c>
      <c r="E479" s="2" t="s">
        <v>11</v>
      </c>
      <c r="F479" s="3" t="s">
        <v>11</v>
      </c>
      <c r="G479" s="1">
        <v>28.8102321624756</v>
      </c>
      <c r="H479" s="2">
        <v>26.705961227416999</v>
      </c>
      <c r="I479" s="3">
        <v>26.659080505371101</v>
      </c>
      <c r="J479" s="1" t="s">
        <v>11</v>
      </c>
      <c r="K479" s="2" t="s">
        <v>11</v>
      </c>
      <c r="L479" s="3" t="s">
        <v>11</v>
      </c>
      <c r="M479" s="1" t="str">
        <f t="shared" si="21"/>
        <v/>
      </c>
      <c r="N479" s="2">
        <f t="shared" si="22"/>
        <v>27.391757965087901</v>
      </c>
      <c r="O479" s="3" t="str">
        <f t="shared" si="23"/>
        <v/>
      </c>
    </row>
    <row r="480" spans="1:15" x14ac:dyDescent="0.25">
      <c r="A480" s="8" t="s">
        <v>760</v>
      </c>
      <c r="B480" s="1" t="s">
        <v>761</v>
      </c>
      <c r="C480" s="9" t="s">
        <v>2063</v>
      </c>
      <c r="D480" s="1">
        <v>27.094060897827099</v>
      </c>
      <c r="E480" s="2">
        <v>26.402528762817401</v>
      </c>
      <c r="F480" s="3">
        <v>26.913078308105501</v>
      </c>
      <c r="G480" s="1">
        <v>34.023746490478501</v>
      </c>
      <c r="H480" s="2">
        <v>33.253074645996101</v>
      </c>
      <c r="I480" s="3">
        <v>33.553504943847699</v>
      </c>
      <c r="J480" s="1">
        <v>23.425086975097699</v>
      </c>
      <c r="K480" s="2" t="s">
        <v>11</v>
      </c>
      <c r="L480" s="3" t="s">
        <v>11</v>
      </c>
      <c r="M480" s="1">
        <f t="shared" si="21"/>
        <v>26.80322265625</v>
      </c>
      <c r="N480" s="2">
        <f t="shared" si="22"/>
        <v>33.610108693440772</v>
      </c>
      <c r="O480" s="3">
        <f t="shared" si="23"/>
        <v>23.425086975097699</v>
      </c>
    </row>
    <row r="481" spans="1:15" x14ac:dyDescent="0.25">
      <c r="A481" s="8" t="s">
        <v>505</v>
      </c>
      <c r="B481" s="1" t="s">
        <v>506</v>
      </c>
      <c r="C481" s="9" t="s">
        <v>2062</v>
      </c>
      <c r="D481" s="1" t="s">
        <v>11</v>
      </c>
      <c r="E481" s="2" t="s">
        <v>11</v>
      </c>
      <c r="F481" s="3" t="s">
        <v>11</v>
      </c>
      <c r="G481" s="1">
        <v>26.116701126098601</v>
      </c>
      <c r="H481" s="2">
        <v>25.283126831054702</v>
      </c>
      <c r="I481" s="3">
        <v>25.6200847625732</v>
      </c>
      <c r="J481" s="1" t="s">
        <v>11</v>
      </c>
      <c r="K481" s="2" t="s">
        <v>11</v>
      </c>
      <c r="L481" s="3" t="s">
        <v>11</v>
      </c>
      <c r="M481" s="1" t="str">
        <f t="shared" si="21"/>
        <v/>
      </c>
      <c r="N481" s="2">
        <f t="shared" si="22"/>
        <v>25.673304239908834</v>
      </c>
      <c r="O481" s="3" t="str">
        <f t="shared" si="23"/>
        <v/>
      </c>
    </row>
    <row r="482" spans="1:15" x14ac:dyDescent="0.25">
      <c r="A482" s="8" t="s">
        <v>750</v>
      </c>
      <c r="B482" s="1" t="s">
        <v>751</v>
      </c>
      <c r="C482" s="9" t="s">
        <v>2066</v>
      </c>
      <c r="D482" s="1" t="s">
        <v>11</v>
      </c>
      <c r="E482" s="2" t="s">
        <v>11</v>
      </c>
      <c r="F482" s="3" t="s">
        <v>11</v>
      </c>
      <c r="G482" s="1">
        <v>32.994171142578097</v>
      </c>
      <c r="H482" s="2">
        <v>32.614475250244098</v>
      </c>
      <c r="I482" s="3">
        <v>32.658405303955099</v>
      </c>
      <c r="J482" s="1" t="s">
        <v>11</v>
      </c>
      <c r="K482" s="2" t="s">
        <v>11</v>
      </c>
      <c r="L482" s="3" t="s">
        <v>11</v>
      </c>
      <c r="M482" s="1" t="str">
        <f t="shared" si="21"/>
        <v/>
      </c>
      <c r="N482" s="2">
        <f t="shared" si="22"/>
        <v>32.75568389892576</v>
      </c>
      <c r="O482" s="3" t="str">
        <f t="shared" si="23"/>
        <v/>
      </c>
    </row>
    <row r="483" spans="1:15" x14ac:dyDescent="0.25">
      <c r="A483" s="8" t="s">
        <v>903</v>
      </c>
      <c r="B483" s="1" t="s">
        <v>904</v>
      </c>
      <c r="C483" s="9" t="s">
        <v>2063</v>
      </c>
      <c r="D483" s="1" t="s">
        <v>11</v>
      </c>
      <c r="E483" s="2" t="s">
        <v>11</v>
      </c>
      <c r="F483" s="3">
        <v>26.5177326202393</v>
      </c>
      <c r="G483" s="1">
        <v>32.9995727539063</v>
      </c>
      <c r="H483" s="2">
        <v>32.102214813232401</v>
      </c>
      <c r="I483" s="3">
        <v>32.930759429931598</v>
      </c>
      <c r="J483" s="1" t="s">
        <v>11</v>
      </c>
      <c r="K483" s="2" t="s">
        <v>11</v>
      </c>
      <c r="L483" s="3" t="s">
        <v>11</v>
      </c>
      <c r="M483" s="1">
        <f t="shared" si="21"/>
        <v>26.5177326202393</v>
      </c>
      <c r="N483" s="2">
        <f t="shared" si="22"/>
        <v>32.677515665690102</v>
      </c>
      <c r="O483" s="3" t="str">
        <f t="shared" si="23"/>
        <v/>
      </c>
    </row>
    <row r="484" spans="1:15" x14ac:dyDescent="0.25">
      <c r="A484" s="8" t="s">
        <v>969</v>
      </c>
      <c r="B484" s="1" t="s">
        <v>970</v>
      </c>
      <c r="C484" s="9" t="s">
        <v>2064</v>
      </c>
      <c r="D484" s="1" t="s">
        <v>11</v>
      </c>
      <c r="E484" s="2" t="s">
        <v>11</v>
      </c>
      <c r="F484" s="3" t="s">
        <v>11</v>
      </c>
      <c r="G484" s="1">
        <v>29.703487396240199</v>
      </c>
      <c r="H484" s="2">
        <v>27.245811462402301</v>
      </c>
      <c r="I484" s="3">
        <v>27.136432647705099</v>
      </c>
      <c r="J484" s="1" t="s">
        <v>11</v>
      </c>
      <c r="K484" s="2" t="s">
        <v>11</v>
      </c>
      <c r="L484" s="3" t="s">
        <v>11</v>
      </c>
      <c r="M484" s="1" t="str">
        <f t="shared" si="21"/>
        <v/>
      </c>
      <c r="N484" s="2">
        <f t="shared" si="22"/>
        <v>28.028577168782533</v>
      </c>
      <c r="O484" s="3" t="str">
        <f t="shared" si="23"/>
        <v/>
      </c>
    </row>
    <row r="485" spans="1:15" x14ac:dyDescent="0.25">
      <c r="A485" s="8" t="s">
        <v>1765</v>
      </c>
      <c r="B485" s="1" t="s">
        <v>1766</v>
      </c>
      <c r="C485" s="9" t="s">
        <v>2062</v>
      </c>
      <c r="D485" s="1" t="s">
        <v>11</v>
      </c>
      <c r="E485" s="2" t="s">
        <v>11</v>
      </c>
      <c r="F485" s="3" t="s">
        <v>11</v>
      </c>
      <c r="G485" s="1">
        <v>25.1824550628662</v>
      </c>
      <c r="H485" s="2">
        <v>25.328857421875</v>
      </c>
      <c r="I485" s="3">
        <v>25.8991298675537</v>
      </c>
      <c r="J485" s="1" t="s">
        <v>11</v>
      </c>
      <c r="K485" s="2" t="s">
        <v>11</v>
      </c>
      <c r="L485" s="3" t="s">
        <v>11</v>
      </c>
      <c r="M485" s="1" t="str">
        <f t="shared" si="21"/>
        <v/>
      </c>
      <c r="N485" s="2">
        <f t="shared" si="22"/>
        <v>25.470147450764966</v>
      </c>
      <c r="O485" s="3" t="str">
        <f t="shared" si="23"/>
        <v/>
      </c>
    </row>
    <row r="486" spans="1:15" x14ac:dyDescent="0.25">
      <c r="A486" s="8" t="s">
        <v>1246</v>
      </c>
      <c r="B486" s="1" t="s">
        <v>1247</v>
      </c>
      <c r="C486" s="9" t="s">
        <v>2063</v>
      </c>
      <c r="D486" s="1" t="s">
        <v>11</v>
      </c>
      <c r="E486" s="2" t="s">
        <v>11</v>
      </c>
      <c r="F486" s="3" t="s">
        <v>11</v>
      </c>
      <c r="G486" s="1">
        <v>27.3163948059082</v>
      </c>
      <c r="H486" s="2">
        <v>26.214118957519499</v>
      </c>
      <c r="I486" s="3">
        <v>27.390180587768601</v>
      </c>
      <c r="J486" s="1" t="s">
        <v>11</v>
      </c>
      <c r="K486" s="2" t="s">
        <v>11</v>
      </c>
      <c r="L486" s="3" t="s">
        <v>11</v>
      </c>
      <c r="M486" s="1" t="str">
        <f t="shared" si="21"/>
        <v/>
      </c>
      <c r="N486" s="2">
        <f t="shared" si="22"/>
        <v>26.973564783732101</v>
      </c>
      <c r="O486" s="3" t="str">
        <f t="shared" si="23"/>
        <v/>
      </c>
    </row>
    <row r="487" spans="1:15" x14ac:dyDescent="0.25">
      <c r="A487" s="8" t="s">
        <v>1761</v>
      </c>
      <c r="B487" s="1" t="s">
        <v>1762</v>
      </c>
      <c r="C487" s="9" t="s">
        <v>2063</v>
      </c>
      <c r="D487" s="1" t="s">
        <v>11</v>
      </c>
      <c r="E487" s="2" t="s">
        <v>11</v>
      </c>
      <c r="F487" s="3" t="s">
        <v>11</v>
      </c>
      <c r="G487" s="1">
        <v>28.368238449096701</v>
      </c>
      <c r="H487" s="2">
        <v>27.218633651733398</v>
      </c>
      <c r="I487" s="3">
        <v>27.4120769500732</v>
      </c>
      <c r="J487" s="1" t="s">
        <v>11</v>
      </c>
      <c r="K487" s="2" t="s">
        <v>11</v>
      </c>
      <c r="L487" s="3" t="s">
        <v>11</v>
      </c>
      <c r="M487" s="1" t="str">
        <f t="shared" si="21"/>
        <v/>
      </c>
      <c r="N487" s="2">
        <f t="shared" si="22"/>
        <v>27.666316350301098</v>
      </c>
      <c r="O487" s="3" t="str">
        <f t="shared" si="23"/>
        <v/>
      </c>
    </row>
    <row r="488" spans="1:15" x14ac:dyDescent="0.25">
      <c r="A488" s="8" t="s">
        <v>1980</v>
      </c>
      <c r="B488" s="1" t="s">
        <v>1981</v>
      </c>
      <c r="C488" s="9" t="s">
        <v>2063</v>
      </c>
      <c r="D488" s="1" t="s">
        <v>11</v>
      </c>
      <c r="E488" s="2" t="s">
        <v>11</v>
      </c>
      <c r="F488" s="3" t="s">
        <v>11</v>
      </c>
      <c r="G488" s="1">
        <v>26.7381496429443</v>
      </c>
      <c r="H488" s="2">
        <v>27.073062896728501</v>
      </c>
      <c r="I488" s="3">
        <v>26.878416061401399</v>
      </c>
      <c r="J488" s="1" t="s">
        <v>11</v>
      </c>
      <c r="K488" s="2" t="s">
        <v>11</v>
      </c>
      <c r="L488" s="3" t="s">
        <v>11</v>
      </c>
      <c r="M488" s="1" t="str">
        <f t="shared" si="21"/>
        <v/>
      </c>
      <c r="N488" s="2">
        <f t="shared" si="22"/>
        <v>26.896542867024735</v>
      </c>
      <c r="O488" s="3" t="str">
        <f t="shared" si="23"/>
        <v/>
      </c>
    </row>
    <row r="489" spans="1:15" x14ac:dyDescent="0.25">
      <c r="A489" s="8" t="s">
        <v>1709</v>
      </c>
      <c r="B489" s="1" t="s">
        <v>1710</v>
      </c>
      <c r="C489" s="9" t="s">
        <v>2064</v>
      </c>
      <c r="D489" s="1" t="s">
        <v>11</v>
      </c>
      <c r="E489" s="2" t="s">
        <v>11</v>
      </c>
      <c r="F489" s="3" t="s">
        <v>11</v>
      </c>
      <c r="G489" s="1">
        <v>29.854375839233398</v>
      </c>
      <c r="H489" s="2">
        <v>29.242567062377901</v>
      </c>
      <c r="I489" s="3">
        <v>29.583194732666001</v>
      </c>
      <c r="J489" s="1" t="s">
        <v>11</v>
      </c>
      <c r="K489" s="2" t="s">
        <v>11</v>
      </c>
      <c r="L489" s="3" t="s">
        <v>11</v>
      </c>
      <c r="M489" s="1" t="str">
        <f t="shared" si="21"/>
        <v/>
      </c>
      <c r="N489" s="2">
        <f t="shared" si="22"/>
        <v>29.560045878092435</v>
      </c>
      <c r="O489" s="3" t="str">
        <f t="shared" si="23"/>
        <v/>
      </c>
    </row>
    <row r="490" spans="1:15" x14ac:dyDescent="0.25">
      <c r="A490" s="8" t="s">
        <v>304</v>
      </c>
      <c r="B490" s="1" t="s">
        <v>305</v>
      </c>
      <c r="C490" s="9" t="s">
        <v>2062</v>
      </c>
      <c r="D490" s="1" t="s">
        <v>11</v>
      </c>
      <c r="E490" s="2" t="s">
        <v>11</v>
      </c>
      <c r="F490" s="3" t="s">
        <v>11</v>
      </c>
      <c r="G490" s="1">
        <v>29.577838897705099</v>
      </c>
      <c r="H490" s="2">
        <v>28.6527709960938</v>
      </c>
      <c r="I490" s="3">
        <v>28.959419250488299</v>
      </c>
      <c r="J490" s="1" t="s">
        <v>11</v>
      </c>
      <c r="K490" s="2" t="s">
        <v>11</v>
      </c>
      <c r="L490" s="3" t="s">
        <v>11</v>
      </c>
      <c r="M490" s="1" t="str">
        <f t="shared" si="21"/>
        <v/>
      </c>
      <c r="N490" s="2">
        <f t="shared" si="22"/>
        <v>29.063343048095732</v>
      </c>
      <c r="O490" s="3" t="str">
        <f t="shared" si="23"/>
        <v/>
      </c>
    </row>
    <row r="491" spans="1:15" x14ac:dyDescent="0.25">
      <c r="A491" s="8" t="s">
        <v>1787</v>
      </c>
      <c r="B491" s="1" t="s">
        <v>1788</v>
      </c>
      <c r="C491" s="9" t="s">
        <v>2062</v>
      </c>
      <c r="D491" s="1" t="s">
        <v>11</v>
      </c>
      <c r="E491" s="2" t="s">
        <v>11</v>
      </c>
      <c r="F491" s="3" t="s">
        <v>11</v>
      </c>
      <c r="G491" s="1">
        <v>26.778312683105501</v>
      </c>
      <c r="H491" s="2">
        <v>26.729230880737301</v>
      </c>
      <c r="I491" s="3">
        <v>26.881687164306602</v>
      </c>
      <c r="J491" s="1" t="s">
        <v>11</v>
      </c>
      <c r="K491" s="2" t="s">
        <v>11</v>
      </c>
      <c r="L491" s="3" t="s">
        <v>11</v>
      </c>
      <c r="M491" s="1" t="str">
        <f t="shared" si="21"/>
        <v/>
      </c>
      <c r="N491" s="2">
        <f t="shared" si="22"/>
        <v>26.796410242716465</v>
      </c>
      <c r="O491" s="3" t="str">
        <f t="shared" si="23"/>
        <v/>
      </c>
    </row>
    <row r="492" spans="1:15" x14ac:dyDescent="0.25">
      <c r="A492" s="8" t="s">
        <v>414</v>
      </c>
      <c r="B492" s="1" t="s">
        <v>415</v>
      </c>
      <c r="C492" s="9" t="s">
        <v>2068</v>
      </c>
      <c r="D492" s="1">
        <v>26.700811386108398</v>
      </c>
      <c r="E492" s="2">
        <v>28.2184028625488</v>
      </c>
      <c r="F492" s="3">
        <v>26.1851615905762</v>
      </c>
      <c r="G492" s="1" t="s">
        <v>11</v>
      </c>
      <c r="H492" s="2" t="s">
        <v>11</v>
      </c>
      <c r="I492" s="3" t="s">
        <v>11</v>
      </c>
      <c r="J492" s="1" t="s">
        <v>11</v>
      </c>
      <c r="K492" s="2" t="s">
        <v>11</v>
      </c>
      <c r="L492" s="3" t="s">
        <v>11</v>
      </c>
      <c r="M492" s="1">
        <f t="shared" si="21"/>
        <v>27.034791946411133</v>
      </c>
      <c r="N492" s="2" t="str">
        <f t="shared" si="22"/>
        <v/>
      </c>
      <c r="O492" s="3" t="str">
        <f t="shared" si="23"/>
        <v/>
      </c>
    </row>
    <row r="493" spans="1:15" x14ac:dyDescent="0.25">
      <c r="A493" s="8" t="s">
        <v>487</v>
      </c>
      <c r="B493" s="1" t="s">
        <v>488</v>
      </c>
      <c r="C493" s="9" t="s">
        <v>2062</v>
      </c>
      <c r="D493" s="1" t="s">
        <v>11</v>
      </c>
      <c r="E493" s="2" t="s">
        <v>11</v>
      </c>
      <c r="F493" s="3" t="s">
        <v>11</v>
      </c>
      <c r="G493" s="1">
        <v>26.0846843719482</v>
      </c>
      <c r="H493" s="2">
        <v>24.939661026001001</v>
      </c>
      <c r="I493" s="3">
        <v>25.2514762878418</v>
      </c>
      <c r="J493" s="1" t="s">
        <v>11</v>
      </c>
      <c r="K493" s="2" t="s">
        <v>11</v>
      </c>
      <c r="L493" s="3" t="s">
        <v>11</v>
      </c>
      <c r="M493" s="1" t="str">
        <f t="shared" si="21"/>
        <v/>
      </c>
      <c r="N493" s="2">
        <f t="shared" si="22"/>
        <v>25.425273895263668</v>
      </c>
      <c r="O493" s="3" t="str">
        <f t="shared" si="23"/>
        <v/>
      </c>
    </row>
    <row r="494" spans="1:15" x14ac:dyDescent="0.25">
      <c r="A494" s="8" t="s">
        <v>489</v>
      </c>
      <c r="B494" s="1" t="s">
        <v>490</v>
      </c>
      <c r="C494" s="9" t="s">
        <v>2062</v>
      </c>
      <c r="D494" s="1" t="s">
        <v>11</v>
      </c>
      <c r="E494" s="2" t="s">
        <v>11</v>
      </c>
      <c r="F494" s="3" t="s">
        <v>11</v>
      </c>
      <c r="G494" s="1">
        <v>27.0284423828125</v>
      </c>
      <c r="H494" s="2">
        <v>26.317499160766602</v>
      </c>
      <c r="I494" s="3">
        <v>27.149574279785199</v>
      </c>
      <c r="J494" s="1" t="s">
        <v>11</v>
      </c>
      <c r="K494" s="2" t="s">
        <v>11</v>
      </c>
      <c r="L494" s="3" t="s">
        <v>11</v>
      </c>
      <c r="M494" s="1" t="str">
        <f t="shared" si="21"/>
        <v/>
      </c>
      <c r="N494" s="2">
        <f t="shared" si="22"/>
        <v>26.8318386077881</v>
      </c>
      <c r="O494" s="3" t="str">
        <f t="shared" si="23"/>
        <v/>
      </c>
    </row>
    <row r="495" spans="1:15" x14ac:dyDescent="0.25">
      <c r="A495" s="8" t="s">
        <v>1026</v>
      </c>
      <c r="B495" s="1" t="s">
        <v>1027</v>
      </c>
      <c r="C495" s="9" t="s">
        <v>2065</v>
      </c>
      <c r="D495" s="1" t="s">
        <v>11</v>
      </c>
      <c r="E495" s="2" t="s">
        <v>11</v>
      </c>
      <c r="F495" s="3" t="s">
        <v>11</v>
      </c>
      <c r="G495" s="1">
        <v>28.787433624267599</v>
      </c>
      <c r="H495" s="2">
        <v>25.948421478271499</v>
      </c>
      <c r="I495" s="3">
        <v>27.893712997436499</v>
      </c>
      <c r="J495" s="1" t="s">
        <v>11</v>
      </c>
      <c r="K495" s="2" t="s">
        <v>11</v>
      </c>
      <c r="L495" s="3" t="s">
        <v>11</v>
      </c>
      <c r="M495" s="1" t="str">
        <f t="shared" si="21"/>
        <v/>
      </c>
      <c r="N495" s="2">
        <f t="shared" si="22"/>
        <v>27.543189366658535</v>
      </c>
      <c r="O495" s="3" t="str">
        <f t="shared" si="23"/>
        <v/>
      </c>
    </row>
    <row r="496" spans="1:15" x14ac:dyDescent="0.25">
      <c r="A496" s="8" t="s">
        <v>72</v>
      </c>
      <c r="B496" s="1" t="s">
        <v>73</v>
      </c>
      <c r="C496" s="9" t="s">
        <v>2068</v>
      </c>
      <c r="D496" s="1">
        <v>28.017757415771499</v>
      </c>
      <c r="E496" s="2" t="s">
        <v>11</v>
      </c>
      <c r="F496" s="3">
        <v>27.804090499877901</v>
      </c>
      <c r="G496" s="1">
        <v>28.734279632568398</v>
      </c>
      <c r="H496" s="2">
        <v>27.344942092895501</v>
      </c>
      <c r="I496" s="3">
        <v>29.221748352050799</v>
      </c>
      <c r="J496" s="1">
        <v>26.859939575195298</v>
      </c>
      <c r="K496" s="2" t="s">
        <v>11</v>
      </c>
      <c r="L496" s="3" t="s">
        <v>11</v>
      </c>
      <c r="M496" s="1">
        <f t="shared" si="21"/>
        <v>27.9109239578247</v>
      </c>
      <c r="N496" s="2">
        <f t="shared" si="22"/>
        <v>28.433656692504897</v>
      </c>
      <c r="O496" s="3">
        <f t="shared" si="23"/>
        <v>26.859939575195298</v>
      </c>
    </row>
    <row r="497" spans="1:15" x14ac:dyDescent="0.25">
      <c r="A497" s="8" t="s">
        <v>529</v>
      </c>
      <c r="B497" s="1" t="s">
        <v>530</v>
      </c>
      <c r="C497" s="9" t="s">
        <v>2068</v>
      </c>
      <c r="D497" s="1">
        <v>26.914106369018601</v>
      </c>
      <c r="E497" s="2" t="s">
        <v>11</v>
      </c>
      <c r="F497" s="3" t="s">
        <v>11</v>
      </c>
      <c r="G497" s="1">
        <v>29.974458694458001</v>
      </c>
      <c r="H497" s="2">
        <v>27.1201076507568</v>
      </c>
      <c r="I497" s="3">
        <v>28.5675048828125</v>
      </c>
      <c r="J497" s="1" t="s">
        <v>11</v>
      </c>
      <c r="K497" s="2" t="s">
        <v>11</v>
      </c>
      <c r="L497" s="3" t="s">
        <v>11</v>
      </c>
      <c r="M497" s="1">
        <f t="shared" si="21"/>
        <v>26.914106369018601</v>
      </c>
      <c r="N497" s="2">
        <f t="shared" si="22"/>
        <v>28.554023742675767</v>
      </c>
      <c r="O497" s="3" t="str">
        <f t="shared" si="23"/>
        <v/>
      </c>
    </row>
    <row r="498" spans="1:15" x14ac:dyDescent="0.25">
      <c r="A498" s="8" t="s">
        <v>406</v>
      </c>
      <c r="B498" s="1" t="s">
        <v>407</v>
      </c>
      <c r="C498" s="9" t="s">
        <v>2068</v>
      </c>
      <c r="D498" s="1">
        <v>29.408842086791999</v>
      </c>
      <c r="E498" s="2">
        <v>26.9025363922119</v>
      </c>
      <c r="F498" s="3">
        <v>29.1525268554688</v>
      </c>
      <c r="G498" s="1">
        <v>30.912778854370099</v>
      </c>
      <c r="H498" s="2">
        <v>28.514350891113299</v>
      </c>
      <c r="I498" s="3">
        <v>30.426223754882798</v>
      </c>
      <c r="J498" s="1">
        <v>29.1178073883057</v>
      </c>
      <c r="K498" s="2">
        <v>28.347986221313501</v>
      </c>
      <c r="L498" s="3">
        <v>29.4799480438232</v>
      </c>
      <c r="M498" s="1">
        <f t="shared" si="21"/>
        <v>28.487968444824233</v>
      </c>
      <c r="N498" s="2">
        <f t="shared" si="22"/>
        <v>29.951117833455399</v>
      </c>
      <c r="O498" s="3">
        <f t="shared" si="23"/>
        <v>28.9819138844808</v>
      </c>
    </row>
    <row r="499" spans="1:15" x14ac:dyDescent="0.25">
      <c r="A499" s="8" t="s">
        <v>821</v>
      </c>
      <c r="B499" s="1" t="s">
        <v>822</v>
      </c>
      <c r="C499" s="9" t="s">
        <v>2068</v>
      </c>
      <c r="D499" s="1">
        <v>30.053489685058601</v>
      </c>
      <c r="E499" s="2">
        <v>27.482622146606399</v>
      </c>
      <c r="F499" s="3">
        <v>29.514633178710898</v>
      </c>
      <c r="G499" s="1">
        <v>30.721836090087901</v>
      </c>
      <c r="H499" s="2">
        <v>28.919998168945298</v>
      </c>
      <c r="I499" s="3">
        <v>30.170570373535199</v>
      </c>
      <c r="J499" s="1">
        <v>30.077754974365199</v>
      </c>
      <c r="K499" s="2">
        <v>29.324293136596701</v>
      </c>
      <c r="L499" s="3">
        <v>29.273998260498001</v>
      </c>
      <c r="M499" s="1">
        <f t="shared" si="21"/>
        <v>29.016915003458632</v>
      </c>
      <c r="N499" s="2">
        <f t="shared" si="22"/>
        <v>29.937468210856135</v>
      </c>
      <c r="O499" s="3">
        <f t="shared" si="23"/>
        <v>29.558682123819967</v>
      </c>
    </row>
    <row r="500" spans="1:15" x14ac:dyDescent="0.25">
      <c r="A500" s="8" t="s">
        <v>827</v>
      </c>
      <c r="B500" s="1" t="s">
        <v>828</v>
      </c>
      <c r="C500" s="9" t="s">
        <v>2064</v>
      </c>
      <c r="D500" s="1" t="s">
        <v>11</v>
      </c>
      <c r="E500" s="2" t="s">
        <v>11</v>
      </c>
      <c r="F500" s="3" t="s">
        <v>11</v>
      </c>
      <c r="G500" s="1">
        <v>29.088081359863299</v>
      </c>
      <c r="H500" s="2">
        <v>29.774499893188501</v>
      </c>
      <c r="I500" s="3">
        <v>28.749639511108398</v>
      </c>
      <c r="J500" s="1" t="s">
        <v>11</v>
      </c>
      <c r="K500" s="2" t="s">
        <v>11</v>
      </c>
      <c r="L500" s="3" t="s">
        <v>11</v>
      </c>
      <c r="M500" s="1" t="str">
        <f t="shared" si="21"/>
        <v/>
      </c>
      <c r="N500" s="2">
        <f t="shared" si="22"/>
        <v>29.204073588053401</v>
      </c>
      <c r="O500" s="3" t="str">
        <f t="shared" si="23"/>
        <v/>
      </c>
    </row>
    <row r="501" spans="1:15" x14ac:dyDescent="0.25">
      <c r="A501" s="8" t="s">
        <v>846</v>
      </c>
      <c r="B501" s="1" t="s">
        <v>847</v>
      </c>
      <c r="C501" s="9" t="s">
        <v>2064</v>
      </c>
      <c r="D501" s="1" t="s">
        <v>11</v>
      </c>
      <c r="E501" s="2" t="s">
        <v>11</v>
      </c>
      <c r="F501" s="3" t="s">
        <v>11</v>
      </c>
      <c r="G501" s="1">
        <v>25.4098930358887</v>
      </c>
      <c r="H501" s="2">
        <v>26.464338302612301</v>
      </c>
      <c r="I501" s="3">
        <v>26.455051422119102</v>
      </c>
      <c r="J501" s="1" t="s">
        <v>11</v>
      </c>
      <c r="K501" s="2" t="s">
        <v>11</v>
      </c>
      <c r="L501" s="3" t="s">
        <v>11</v>
      </c>
      <c r="M501" s="1" t="str">
        <f t="shared" si="21"/>
        <v/>
      </c>
      <c r="N501" s="2">
        <f t="shared" si="22"/>
        <v>26.1097609202067</v>
      </c>
      <c r="O501" s="3" t="str">
        <f t="shared" si="23"/>
        <v/>
      </c>
    </row>
    <row r="502" spans="1:15" x14ac:dyDescent="0.25">
      <c r="A502" s="8" t="s">
        <v>1513</v>
      </c>
      <c r="B502" s="1" t="s">
        <v>1514</v>
      </c>
      <c r="C502" s="9" t="s">
        <v>2062</v>
      </c>
      <c r="D502" s="1" t="s">
        <v>11</v>
      </c>
      <c r="E502" s="2" t="s">
        <v>11</v>
      </c>
      <c r="F502" s="3" t="s">
        <v>11</v>
      </c>
      <c r="G502" s="1">
        <v>25.755649566650401</v>
      </c>
      <c r="H502" s="2">
        <v>26.513401031494102</v>
      </c>
      <c r="I502" s="3">
        <v>26.234727859497099</v>
      </c>
      <c r="J502" s="1" t="s">
        <v>11</v>
      </c>
      <c r="K502" s="2" t="s">
        <v>11</v>
      </c>
      <c r="L502" s="3" t="s">
        <v>11</v>
      </c>
      <c r="M502" s="1" t="str">
        <f t="shared" si="21"/>
        <v/>
      </c>
      <c r="N502" s="2">
        <f t="shared" si="22"/>
        <v>26.167926152547199</v>
      </c>
      <c r="O502" s="3" t="str">
        <f t="shared" si="23"/>
        <v/>
      </c>
    </row>
    <row r="503" spans="1:15" x14ac:dyDescent="0.25">
      <c r="A503" s="8" t="s">
        <v>989</v>
      </c>
      <c r="B503" s="1" t="s">
        <v>990</v>
      </c>
      <c r="C503" s="9" t="s">
        <v>2062</v>
      </c>
      <c r="D503" s="1">
        <v>26.5685119628906</v>
      </c>
      <c r="E503" s="2">
        <v>24.541088104248001</v>
      </c>
      <c r="F503" s="3">
        <v>25.866651535034201</v>
      </c>
      <c r="G503" s="1">
        <v>30.59521484375</v>
      </c>
      <c r="H503" s="2">
        <v>30.129890441894499</v>
      </c>
      <c r="I503" s="3">
        <v>29.147102355956999</v>
      </c>
      <c r="J503" s="1">
        <v>25.564010620117202</v>
      </c>
      <c r="K503" s="2">
        <v>24.956907272338899</v>
      </c>
      <c r="L503" s="3" t="s">
        <v>11</v>
      </c>
      <c r="M503" s="1">
        <f t="shared" si="21"/>
        <v>25.658750534057599</v>
      </c>
      <c r="N503" s="2">
        <f t="shared" si="22"/>
        <v>29.957402547200502</v>
      </c>
      <c r="O503" s="3">
        <f t="shared" si="23"/>
        <v>25.260458946228049</v>
      </c>
    </row>
    <row r="504" spans="1:15" x14ac:dyDescent="0.25">
      <c r="A504" s="8" t="s">
        <v>1404</v>
      </c>
      <c r="B504" s="1" t="s">
        <v>1405</v>
      </c>
      <c r="C504" s="9" t="s">
        <v>2062</v>
      </c>
      <c r="D504" s="1">
        <v>27.313716888427699</v>
      </c>
      <c r="E504" s="2">
        <v>28.1925354003906</v>
      </c>
      <c r="F504" s="3">
        <v>27.531927108764599</v>
      </c>
      <c r="G504" s="1">
        <v>30.9014587402344</v>
      </c>
      <c r="H504" s="2">
        <v>29.988883972168001</v>
      </c>
      <c r="I504" s="3">
        <v>31.496147155761701</v>
      </c>
      <c r="J504" s="1">
        <v>25.9621257781982</v>
      </c>
      <c r="K504" s="2" t="s">
        <v>11</v>
      </c>
      <c r="L504" s="3" t="s">
        <v>11</v>
      </c>
      <c r="M504" s="1">
        <f t="shared" si="21"/>
        <v>27.679393132527633</v>
      </c>
      <c r="N504" s="2">
        <f t="shared" si="22"/>
        <v>30.79549662272137</v>
      </c>
      <c r="O504" s="3">
        <f t="shared" si="23"/>
        <v>25.9621257781982</v>
      </c>
    </row>
    <row r="505" spans="1:15" x14ac:dyDescent="0.25">
      <c r="A505" s="8" t="s">
        <v>899</v>
      </c>
      <c r="B505" s="1" t="s">
        <v>900</v>
      </c>
      <c r="C505" s="9" t="s">
        <v>2062</v>
      </c>
      <c r="D505" s="1" t="s">
        <v>11</v>
      </c>
      <c r="E505" s="2" t="s">
        <v>11</v>
      </c>
      <c r="F505" s="3" t="s">
        <v>11</v>
      </c>
      <c r="G505" s="1">
        <v>29.774766921997099</v>
      </c>
      <c r="H505" s="2">
        <v>29.595375061035199</v>
      </c>
      <c r="I505" s="3">
        <v>29.420814514160199</v>
      </c>
      <c r="J505" s="1">
        <v>28.610801696777301</v>
      </c>
      <c r="K505" s="2">
        <v>29.2747993469238</v>
      </c>
      <c r="L505" s="3">
        <v>29.1427516937256</v>
      </c>
      <c r="M505" s="1" t="str">
        <f t="shared" si="21"/>
        <v/>
      </c>
      <c r="N505" s="2">
        <f t="shared" si="22"/>
        <v>29.596985499064164</v>
      </c>
      <c r="O505" s="3">
        <f t="shared" si="23"/>
        <v>29.009450912475568</v>
      </c>
    </row>
    <row r="506" spans="1:15" x14ac:dyDescent="0.25">
      <c r="A506" s="8" t="s">
        <v>1545</v>
      </c>
      <c r="B506" s="1" t="s">
        <v>1546</v>
      </c>
      <c r="C506" s="9" t="s">
        <v>2064</v>
      </c>
      <c r="D506" s="1" t="s">
        <v>11</v>
      </c>
      <c r="E506" s="2" t="s">
        <v>11</v>
      </c>
      <c r="F506" s="3" t="s">
        <v>11</v>
      </c>
      <c r="G506" s="1">
        <v>28.006298065185501</v>
      </c>
      <c r="H506" s="2">
        <v>27.242181777954102</v>
      </c>
      <c r="I506" s="3">
        <v>27.109188079833999</v>
      </c>
      <c r="J506" s="1" t="s">
        <v>11</v>
      </c>
      <c r="K506" s="2" t="s">
        <v>11</v>
      </c>
      <c r="L506" s="3" t="s">
        <v>11</v>
      </c>
      <c r="M506" s="1" t="str">
        <f t="shared" si="21"/>
        <v/>
      </c>
      <c r="N506" s="2">
        <f t="shared" si="22"/>
        <v>27.452555974324536</v>
      </c>
      <c r="O506" s="3" t="str">
        <f t="shared" si="23"/>
        <v/>
      </c>
    </row>
    <row r="507" spans="1:15" x14ac:dyDescent="0.25">
      <c r="A507" s="8" t="s">
        <v>868</v>
      </c>
      <c r="B507" s="1" t="s">
        <v>869</v>
      </c>
      <c r="C507" s="9" t="s">
        <v>2068</v>
      </c>
      <c r="D507" s="1" t="s">
        <v>11</v>
      </c>
      <c r="E507" s="2" t="s">
        <v>11</v>
      </c>
      <c r="F507" s="3" t="s">
        <v>11</v>
      </c>
      <c r="G507" s="1" t="s">
        <v>11</v>
      </c>
      <c r="H507" s="2" t="s">
        <v>11</v>
      </c>
      <c r="I507" s="3" t="s">
        <v>11</v>
      </c>
      <c r="J507" s="1">
        <v>30.2439975738525</v>
      </c>
      <c r="K507" s="2">
        <v>28.0560512542725</v>
      </c>
      <c r="L507" s="3">
        <v>28.803905487060501</v>
      </c>
      <c r="M507" s="1" t="str">
        <f t="shared" si="21"/>
        <v/>
      </c>
      <c r="N507" s="2" t="str">
        <f t="shared" si="22"/>
        <v/>
      </c>
      <c r="O507" s="3">
        <f t="shared" si="23"/>
        <v>29.034651438395169</v>
      </c>
    </row>
    <row r="508" spans="1:15" x14ac:dyDescent="0.25">
      <c r="A508" s="8" t="s">
        <v>1094</v>
      </c>
      <c r="B508" s="1" t="s">
        <v>1095</v>
      </c>
      <c r="C508" s="9" t="s">
        <v>2062</v>
      </c>
      <c r="D508" s="1" t="s">
        <v>11</v>
      </c>
      <c r="E508" s="2" t="s">
        <v>11</v>
      </c>
      <c r="F508" s="3" t="s">
        <v>11</v>
      </c>
      <c r="G508" s="1">
        <v>29.597436904907202</v>
      </c>
      <c r="H508" s="2">
        <v>28.831802368164102</v>
      </c>
      <c r="I508" s="3">
        <v>29.083345413208001</v>
      </c>
      <c r="J508" s="1" t="s">
        <v>11</v>
      </c>
      <c r="K508" s="2" t="s">
        <v>11</v>
      </c>
      <c r="L508" s="3" t="s">
        <v>11</v>
      </c>
      <c r="M508" s="1" t="str">
        <f t="shared" si="21"/>
        <v/>
      </c>
      <c r="N508" s="2">
        <f t="shared" si="22"/>
        <v>29.170861562093098</v>
      </c>
      <c r="O508" s="3" t="str">
        <f t="shared" si="23"/>
        <v/>
      </c>
    </row>
    <row r="509" spans="1:15" x14ac:dyDescent="0.25">
      <c r="A509" s="8" t="s">
        <v>1887</v>
      </c>
      <c r="B509" s="1" t="s">
        <v>1888</v>
      </c>
      <c r="C509" s="9" t="s">
        <v>2062</v>
      </c>
      <c r="D509" s="1" t="s">
        <v>11</v>
      </c>
      <c r="E509" s="2" t="s">
        <v>11</v>
      </c>
      <c r="F509" s="3" t="s">
        <v>11</v>
      </c>
      <c r="G509" s="1">
        <v>29.818302154541001</v>
      </c>
      <c r="H509" s="2">
        <v>30.1404132843018</v>
      </c>
      <c r="I509" s="3">
        <v>30.770692825317401</v>
      </c>
      <c r="J509" s="1" t="s">
        <v>11</v>
      </c>
      <c r="K509" s="2" t="s">
        <v>11</v>
      </c>
      <c r="L509" s="3" t="s">
        <v>11</v>
      </c>
      <c r="M509" s="1" t="str">
        <f t="shared" si="21"/>
        <v/>
      </c>
      <c r="N509" s="2">
        <f t="shared" si="22"/>
        <v>30.243136088053401</v>
      </c>
      <c r="O509" s="3" t="str">
        <f t="shared" si="23"/>
        <v/>
      </c>
    </row>
    <row r="510" spans="1:15" x14ac:dyDescent="0.25">
      <c r="A510" s="8" t="s">
        <v>1424</v>
      </c>
      <c r="B510" s="1" t="s">
        <v>1425</v>
      </c>
      <c r="C510" s="9" t="s">
        <v>2062</v>
      </c>
      <c r="D510" s="1" t="s">
        <v>11</v>
      </c>
      <c r="E510" s="2" t="s">
        <v>11</v>
      </c>
      <c r="F510" s="3" t="s">
        <v>11</v>
      </c>
      <c r="G510" s="1">
        <v>28.0003471374512</v>
      </c>
      <c r="H510" s="2">
        <v>27.411268234252901</v>
      </c>
      <c r="I510" s="3">
        <v>27.5125427246094</v>
      </c>
      <c r="J510" s="1" t="s">
        <v>11</v>
      </c>
      <c r="K510" s="2" t="s">
        <v>11</v>
      </c>
      <c r="L510" s="3" t="s">
        <v>11</v>
      </c>
      <c r="M510" s="1" t="str">
        <f t="shared" si="21"/>
        <v/>
      </c>
      <c r="N510" s="2">
        <f t="shared" si="22"/>
        <v>27.641386032104503</v>
      </c>
      <c r="O510" s="3" t="str">
        <f t="shared" si="23"/>
        <v/>
      </c>
    </row>
    <row r="511" spans="1:15" x14ac:dyDescent="0.25">
      <c r="A511" s="8" t="s">
        <v>263</v>
      </c>
      <c r="B511" s="1" t="s">
        <v>264</v>
      </c>
      <c r="C511" s="9" t="s">
        <v>2065</v>
      </c>
      <c r="D511" s="1" t="s">
        <v>11</v>
      </c>
      <c r="E511" s="2" t="s">
        <v>11</v>
      </c>
      <c r="F511" s="3" t="s">
        <v>11</v>
      </c>
      <c r="G511" s="1" t="s">
        <v>11</v>
      </c>
      <c r="H511" s="2" t="s">
        <v>11</v>
      </c>
      <c r="I511" s="3" t="s">
        <v>11</v>
      </c>
      <c r="J511" s="1">
        <v>27.348323822021499</v>
      </c>
      <c r="K511" s="2">
        <v>26.7676181793213</v>
      </c>
      <c r="L511" s="3">
        <v>27.039779663085898</v>
      </c>
      <c r="M511" s="1" t="str">
        <f t="shared" si="21"/>
        <v/>
      </c>
      <c r="N511" s="2" t="str">
        <f t="shared" si="22"/>
        <v/>
      </c>
      <c r="O511" s="3">
        <f t="shared" si="23"/>
        <v>27.051907221476231</v>
      </c>
    </row>
    <row r="512" spans="1:15" x14ac:dyDescent="0.25">
      <c r="A512" s="8" t="s">
        <v>2028</v>
      </c>
      <c r="B512" s="1" t="s">
        <v>2029</v>
      </c>
      <c r="C512" s="9" t="s">
        <v>2068</v>
      </c>
      <c r="D512" s="1">
        <v>31.733478546142599</v>
      </c>
      <c r="E512" s="2">
        <v>30.1981201171875</v>
      </c>
      <c r="F512" s="3">
        <v>30.7550945281982</v>
      </c>
      <c r="G512" s="1">
        <v>28.167343139648398</v>
      </c>
      <c r="H512" s="2">
        <v>28.913364410400401</v>
      </c>
      <c r="I512" s="3">
        <v>28.315099716186499</v>
      </c>
      <c r="J512" s="1">
        <v>30.8827800750732</v>
      </c>
      <c r="K512" s="2">
        <v>28.997200012206999</v>
      </c>
      <c r="L512" s="3">
        <v>30.524398803710898</v>
      </c>
      <c r="M512" s="1">
        <f t="shared" si="21"/>
        <v>30.895564397176098</v>
      </c>
      <c r="N512" s="2">
        <f t="shared" si="22"/>
        <v>28.465269088745099</v>
      </c>
      <c r="O512" s="3">
        <f t="shared" si="23"/>
        <v>30.134792963663699</v>
      </c>
    </row>
    <row r="513" spans="1:15" x14ac:dyDescent="0.25">
      <c r="A513" s="8" t="s">
        <v>1511</v>
      </c>
      <c r="B513" s="1" t="s">
        <v>1512</v>
      </c>
      <c r="C513" s="9" t="s">
        <v>2068</v>
      </c>
      <c r="D513" s="1" t="s">
        <v>11</v>
      </c>
      <c r="E513" s="2" t="s">
        <v>11</v>
      </c>
      <c r="F513" s="3" t="s">
        <v>11</v>
      </c>
      <c r="G513" s="1">
        <v>28.544069290161101</v>
      </c>
      <c r="H513" s="2">
        <v>26.488029479980501</v>
      </c>
      <c r="I513" s="3">
        <v>27.324745178222699</v>
      </c>
      <c r="J513" s="1" t="s">
        <v>11</v>
      </c>
      <c r="K513" s="2" t="s">
        <v>11</v>
      </c>
      <c r="L513" s="3" t="s">
        <v>11</v>
      </c>
      <c r="M513" s="1" t="str">
        <f t="shared" si="21"/>
        <v/>
      </c>
      <c r="N513" s="2">
        <f t="shared" si="22"/>
        <v>27.452281316121432</v>
      </c>
      <c r="O513" s="3" t="str">
        <f t="shared" si="23"/>
        <v/>
      </c>
    </row>
    <row r="514" spans="1:15" x14ac:dyDescent="0.25">
      <c r="A514" s="8" t="s">
        <v>54</v>
      </c>
      <c r="B514" s="1" t="s">
        <v>55</v>
      </c>
      <c r="C514" s="9" t="s">
        <v>2062</v>
      </c>
      <c r="D514" s="1" t="s">
        <v>11</v>
      </c>
      <c r="E514" s="2" t="s">
        <v>11</v>
      </c>
      <c r="F514" s="3" t="s">
        <v>11</v>
      </c>
      <c r="G514" s="1" t="s">
        <v>11</v>
      </c>
      <c r="H514" s="2" t="s">
        <v>11</v>
      </c>
      <c r="I514" s="3" t="s">
        <v>11</v>
      </c>
      <c r="J514" s="1">
        <v>27.3631916046143</v>
      </c>
      <c r="K514" s="2">
        <v>26.934158325195298</v>
      </c>
      <c r="L514" s="3">
        <v>26.984462738037099</v>
      </c>
      <c r="M514" s="1" t="str">
        <f t="shared" si="21"/>
        <v/>
      </c>
      <c r="N514" s="2" t="str">
        <f t="shared" si="22"/>
        <v/>
      </c>
      <c r="O514" s="3">
        <f t="shared" si="23"/>
        <v>27.093937555948898</v>
      </c>
    </row>
    <row r="515" spans="1:15" x14ac:dyDescent="0.25">
      <c r="A515" s="8" t="s">
        <v>227</v>
      </c>
      <c r="B515" s="1" t="s">
        <v>228</v>
      </c>
      <c r="C515" s="9" t="s">
        <v>2062</v>
      </c>
      <c r="D515" s="1" t="s">
        <v>11</v>
      </c>
      <c r="E515" s="2" t="s">
        <v>11</v>
      </c>
      <c r="F515" s="3" t="s">
        <v>11</v>
      </c>
      <c r="G515" s="1">
        <v>26.2913703918457</v>
      </c>
      <c r="H515" s="2">
        <v>26.528980255126999</v>
      </c>
      <c r="I515" s="3">
        <v>26.8421821594238</v>
      </c>
      <c r="J515" s="1" t="s">
        <v>11</v>
      </c>
      <c r="K515" s="2" t="s">
        <v>11</v>
      </c>
      <c r="L515" s="3" t="s">
        <v>11</v>
      </c>
      <c r="M515" s="1" t="str">
        <f t="shared" ref="M515:M578" si="24">IFERROR(AVERAGE(D515:F515),"")</f>
        <v/>
      </c>
      <c r="N515" s="2">
        <f t="shared" ref="N515:N578" si="25">IFERROR(AVERAGE(G515:I515),"")</f>
        <v>26.554177602132167</v>
      </c>
      <c r="O515" s="3" t="str">
        <f t="shared" ref="O515:O578" si="26">IFERROR(AVERAGE(J515:L515),"")</f>
        <v/>
      </c>
    </row>
    <row r="516" spans="1:15" x14ac:dyDescent="0.25">
      <c r="A516" s="8" t="s">
        <v>1014</v>
      </c>
      <c r="B516" s="1" t="s">
        <v>1015</v>
      </c>
      <c r="C516" s="9" t="s">
        <v>2067</v>
      </c>
      <c r="D516" s="1" t="s">
        <v>11</v>
      </c>
      <c r="E516" s="2" t="s">
        <v>11</v>
      </c>
      <c r="F516" s="3" t="s">
        <v>11</v>
      </c>
      <c r="G516" s="1">
        <v>24.902330398559599</v>
      </c>
      <c r="H516" s="2">
        <v>27.443637847900401</v>
      </c>
      <c r="I516" s="3">
        <v>26.436759948730501</v>
      </c>
      <c r="J516" s="1" t="s">
        <v>11</v>
      </c>
      <c r="K516" s="2" t="s">
        <v>11</v>
      </c>
      <c r="L516" s="3" t="s">
        <v>11</v>
      </c>
      <c r="M516" s="1" t="str">
        <f t="shared" si="24"/>
        <v/>
      </c>
      <c r="N516" s="2">
        <f t="shared" si="25"/>
        <v>26.260909398396834</v>
      </c>
      <c r="O516" s="3" t="str">
        <f t="shared" si="26"/>
        <v/>
      </c>
    </row>
    <row r="517" spans="1:15" x14ac:dyDescent="0.25">
      <c r="A517" s="8" t="s">
        <v>1593</v>
      </c>
      <c r="B517" s="1" t="s">
        <v>1594</v>
      </c>
      <c r="C517" s="9" t="s">
        <v>2067</v>
      </c>
      <c r="D517" s="1" t="s">
        <v>11</v>
      </c>
      <c r="E517" s="2" t="s">
        <v>11</v>
      </c>
      <c r="F517" s="3" t="s">
        <v>11</v>
      </c>
      <c r="G517" s="1">
        <v>30.581005096435501</v>
      </c>
      <c r="H517" s="2">
        <v>30.067277908325199</v>
      </c>
      <c r="I517" s="3">
        <v>31.329189300537099</v>
      </c>
      <c r="J517" s="1">
        <v>28.935621261596701</v>
      </c>
      <c r="K517" s="2">
        <v>27.822196960449201</v>
      </c>
      <c r="L517" s="3">
        <v>28.141801834106399</v>
      </c>
      <c r="M517" s="1" t="str">
        <f t="shared" si="24"/>
        <v/>
      </c>
      <c r="N517" s="2">
        <f t="shared" si="25"/>
        <v>30.659157435099264</v>
      </c>
      <c r="O517" s="3">
        <f t="shared" si="26"/>
        <v>28.299873352050767</v>
      </c>
    </row>
    <row r="518" spans="1:15" x14ac:dyDescent="0.25">
      <c r="A518" s="8" t="s">
        <v>1585</v>
      </c>
      <c r="B518" s="1" t="s">
        <v>1586</v>
      </c>
      <c r="C518" s="9" t="s">
        <v>2062</v>
      </c>
      <c r="D518" s="1" t="s">
        <v>11</v>
      </c>
      <c r="E518" s="2" t="s">
        <v>11</v>
      </c>
      <c r="F518" s="3" t="s">
        <v>11</v>
      </c>
      <c r="G518" s="1">
        <v>26.122064590454102</v>
      </c>
      <c r="H518" s="2">
        <v>26.027345657348601</v>
      </c>
      <c r="I518" s="3">
        <v>26.018459320068398</v>
      </c>
      <c r="J518" s="1" t="s">
        <v>11</v>
      </c>
      <c r="K518" s="2" t="s">
        <v>11</v>
      </c>
      <c r="L518" s="3" t="s">
        <v>11</v>
      </c>
      <c r="M518" s="1" t="str">
        <f t="shared" si="24"/>
        <v/>
      </c>
      <c r="N518" s="2">
        <f t="shared" si="25"/>
        <v>26.055956522623703</v>
      </c>
      <c r="O518" s="3" t="str">
        <f t="shared" si="26"/>
        <v/>
      </c>
    </row>
    <row r="519" spans="1:15" x14ac:dyDescent="0.25">
      <c r="A519" s="8" t="s">
        <v>1599</v>
      </c>
      <c r="B519" s="1" t="s">
        <v>1600</v>
      </c>
      <c r="C519" s="9" t="s">
        <v>2062</v>
      </c>
      <c r="D519" s="1" t="s">
        <v>11</v>
      </c>
      <c r="E519" s="2" t="s">
        <v>11</v>
      </c>
      <c r="F519" s="3" t="s">
        <v>11</v>
      </c>
      <c r="G519" s="1">
        <v>29.540285110473601</v>
      </c>
      <c r="H519" s="2">
        <v>28.7065525054932</v>
      </c>
      <c r="I519" s="3">
        <v>28.947401046752901</v>
      </c>
      <c r="J519" s="1" t="s">
        <v>11</v>
      </c>
      <c r="K519" s="2" t="s">
        <v>11</v>
      </c>
      <c r="L519" s="3" t="s">
        <v>11</v>
      </c>
      <c r="M519" s="1" t="str">
        <f t="shared" si="24"/>
        <v/>
      </c>
      <c r="N519" s="2">
        <f t="shared" si="25"/>
        <v>29.064746220906567</v>
      </c>
      <c r="O519" s="3" t="str">
        <f t="shared" si="26"/>
        <v/>
      </c>
    </row>
    <row r="520" spans="1:15" x14ac:dyDescent="0.25">
      <c r="A520" s="8" t="s">
        <v>1619</v>
      </c>
      <c r="B520" s="1" t="s">
        <v>1620</v>
      </c>
      <c r="C520" s="9" t="s">
        <v>2064</v>
      </c>
      <c r="D520" s="1" t="s">
        <v>11</v>
      </c>
      <c r="E520" s="2" t="s">
        <v>11</v>
      </c>
      <c r="F520" s="3" t="s">
        <v>11</v>
      </c>
      <c r="G520" s="1">
        <v>26.6764030456543</v>
      </c>
      <c r="H520" s="2">
        <v>26.075920104980501</v>
      </c>
      <c r="I520" s="3">
        <v>25.8959445953369</v>
      </c>
      <c r="J520" s="1" t="s">
        <v>11</v>
      </c>
      <c r="K520" s="2" t="s">
        <v>11</v>
      </c>
      <c r="L520" s="3" t="s">
        <v>11</v>
      </c>
      <c r="M520" s="1" t="str">
        <f t="shared" si="24"/>
        <v/>
      </c>
      <c r="N520" s="2">
        <f t="shared" si="25"/>
        <v>26.216089248657237</v>
      </c>
      <c r="O520" s="3" t="str">
        <f t="shared" si="26"/>
        <v/>
      </c>
    </row>
    <row r="521" spans="1:15" x14ac:dyDescent="0.25">
      <c r="A521" s="8" t="s">
        <v>1478</v>
      </c>
      <c r="B521" s="1" t="s">
        <v>1479</v>
      </c>
      <c r="C521" s="9" t="s">
        <v>2062</v>
      </c>
      <c r="D521" s="1" t="s">
        <v>11</v>
      </c>
      <c r="E521" s="2" t="s">
        <v>11</v>
      </c>
      <c r="F521" s="3" t="s">
        <v>11</v>
      </c>
      <c r="G521" s="1">
        <v>25.06911277771</v>
      </c>
      <c r="H521" s="2">
        <v>25.5653781890869</v>
      </c>
      <c r="I521" s="3">
        <v>26.4959621429443</v>
      </c>
      <c r="J521" s="1" t="s">
        <v>11</v>
      </c>
      <c r="K521" s="2" t="s">
        <v>11</v>
      </c>
      <c r="L521" s="3" t="s">
        <v>11</v>
      </c>
      <c r="M521" s="1" t="str">
        <f t="shared" si="24"/>
        <v/>
      </c>
      <c r="N521" s="2">
        <f t="shared" si="25"/>
        <v>25.710151036580402</v>
      </c>
      <c r="O521" s="3" t="str">
        <f t="shared" si="26"/>
        <v/>
      </c>
    </row>
    <row r="522" spans="1:15" x14ac:dyDescent="0.25">
      <c r="A522" s="8" t="s">
        <v>1533</v>
      </c>
      <c r="B522" s="1" t="s">
        <v>1534</v>
      </c>
      <c r="C522" s="9" t="s">
        <v>2062</v>
      </c>
      <c r="D522" s="1" t="s">
        <v>11</v>
      </c>
      <c r="E522" s="2" t="s">
        <v>11</v>
      </c>
      <c r="F522" s="3" t="s">
        <v>11</v>
      </c>
      <c r="G522" s="1">
        <v>25.918979644775401</v>
      </c>
      <c r="H522" s="2">
        <v>25.685359954833999</v>
      </c>
      <c r="I522" s="3">
        <v>25.5130100250244</v>
      </c>
      <c r="J522" s="1" t="s">
        <v>11</v>
      </c>
      <c r="K522" s="2" t="s">
        <v>11</v>
      </c>
      <c r="L522" s="3" t="s">
        <v>11</v>
      </c>
      <c r="M522" s="1" t="str">
        <f t="shared" si="24"/>
        <v/>
      </c>
      <c r="N522" s="2">
        <f t="shared" si="25"/>
        <v>25.705783208211269</v>
      </c>
      <c r="O522" s="3" t="str">
        <f t="shared" si="26"/>
        <v/>
      </c>
    </row>
    <row r="523" spans="1:15" x14ac:dyDescent="0.25">
      <c r="A523" s="8" t="s">
        <v>400</v>
      </c>
      <c r="B523" s="1" t="s">
        <v>401</v>
      </c>
      <c r="C523" s="9" t="s">
        <v>2068</v>
      </c>
      <c r="D523" s="1">
        <v>25.4731769561768</v>
      </c>
      <c r="E523" s="2">
        <v>26.249433517456101</v>
      </c>
      <c r="F523" s="3">
        <v>26.576723098754901</v>
      </c>
      <c r="G523" s="1" t="s">
        <v>11</v>
      </c>
      <c r="H523" s="2" t="s">
        <v>11</v>
      </c>
      <c r="I523" s="3" t="s">
        <v>11</v>
      </c>
      <c r="J523" s="1" t="s">
        <v>11</v>
      </c>
      <c r="K523" s="2" t="s">
        <v>11</v>
      </c>
      <c r="L523" s="3" t="s">
        <v>11</v>
      </c>
      <c r="M523" s="1">
        <f t="shared" si="24"/>
        <v>26.099777857462598</v>
      </c>
      <c r="N523" s="2" t="str">
        <f t="shared" si="25"/>
        <v/>
      </c>
      <c r="O523" s="3" t="str">
        <f t="shared" si="26"/>
        <v/>
      </c>
    </row>
    <row r="524" spans="1:15" x14ac:dyDescent="0.25">
      <c r="A524" s="8" t="s">
        <v>366</v>
      </c>
      <c r="B524" s="1" t="s">
        <v>367</v>
      </c>
      <c r="C524" s="9" t="s">
        <v>2063</v>
      </c>
      <c r="D524" s="1" t="s">
        <v>11</v>
      </c>
      <c r="E524" s="2" t="s">
        <v>11</v>
      </c>
      <c r="F524" s="3" t="s">
        <v>11</v>
      </c>
      <c r="G524" s="1">
        <v>27.341552734375</v>
      </c>
      <c r="H524" s="2">
        <v>26.9095344543457</v>
      </c>
      <c r="I524" s="3">
        <v>27.790979385376001</v>
      </c>
      <c r="J524" s="1" t="s">
        <v>11</v>
      </c>
      <c r="K524" s="2" t="s">
        <v>11</v>
      </c>
      <c r="L524" s="3" t="s">
        <v>11</v>
      </c>
      <c r="M524" s="1" t="str">
        <f t="shared" si="24"/>
        <v/>
      </c>
      <c r="N524" s="2">
        <f t="shared" si="25"/>
        <v>27.347355524698902</v>
      </c>
      <c r="O524" s="3" t="str">
        <f t="shared" si="26"/>
        <v/>
      </c>
    </row>
    <row r="525" spans="1:15" x14ac:dyDescent="0.25">
      <c r="A525" s="8" t="s">
        <v>1749</v>
      </c>
      <c r="B525" s="1" t="s">
        <v>1750</v>
      </c>
      <c r="C525" s="9" t="s">
        <v>2062</v>
      </c>
      <c r="D525" s="1" t="s">
        <v>11</v>
      </c>
      <c r="E525" s="2" t="s">
        <v>11</v>
      </c>
      <c r="F525" s="3" t="s">
        <v>11</v>
      </c>
      <c r="G525" s="1">
        <v>29.685653686523398</v>
      </c>
      <c r="H525" s="2">
        <v>28.018501281738299</v>
      </c>
      <c r="I525" s="3">
        <v>27.6041355133057</v>
      </c>
      <c r="J525" s="1" t="s">
        <v>11</v>
      </c>
      <c r="K525" s="2" t="s">
        <v>11</v>
      </c>
      <c r="L525" s="3" t="s">
        <v>11</v>
      </c>
      <c r="M525" s="1" t="str">
        <f t="shared" si="24"/>
        <v/>
      </c>
      <c r="N525" s="2">
        <f t="shared" si="25"/>
        <v>28.436096827189132</v>
      </c>
      <c r="O525" s="3" t="str">
        <f t="shared" si="26"/>
        <v/>
      </c>
    </row>
    <row r="526" spans="1:15" x14ac:dyDescent="0.25">
      <c r="A526" s="8" t="s">
        <v>206</v>
      </c>
      <c r="B526" s="1" t="s">
        <v>207</v>
      </c>
      <c r="C526" s="9" t="s">
        <v>2063</v>
      </c>
      <c r="D526" s="1" t="s">
        <v>11</v>
      </c>
      <c r="E526" s="2" t="s">
        <v>11</v>
      </c>
      <c r="F526" s="3" t="s">
        <v>11</v>
      </c>
      <c r="G526" s="1">
        <v>27.0705051422119</v>
      </c>
      <c r="H526" s="2">
        <v>26.768123626708999</v>
      </c>
      <c r="I526" s="3">
        <v>26.912164688110401</v>
      </c>
      <c r="J526" s="1" t="s">
        <v>11</v>
      </c>
      <c r="K526" s="2" t="s">
        <v>11</v>
      </c>
      <c r="L526" s="3" t="s">
        <v>11</v>
      </c>
      <c r="M526" s="1" t="str">
        <f t="shared" si="24"/>
        <v/>
      </c>
      <c r="N526" s="2">
        <f t="shared" si="25"/>
        <v>26.916931152343768</v>
      </c>
      <c r="O526" s="3" t="str">
        <f t="shared" si="26"/>
        <v/>
      </c>
    </row>
    <row r="527" spans="1:15" x14ac:dyDescent="0.25">
      <c r="A527" s="8" t="s">
        <v>649</v>
      </c>
      <c r="B527" s="1" t="s">
        <v>650</v>
      </c>
      <c r="C527" s="9" t="s">
        <v>2062</v>
      </c>
      <c r="D527" s="1" t="s">
        <v>11</v>
      </c>
      <c r="E527" s="2" t="s">
        <v>11</v>
      </c>
      <c r="F527" s="3" t="s">
        <v>11</v>
      </c>
      <c r="G527" s="1">
        <v>28.435195922851602</v>
      </c>
      <c r="H527" s="2">
        <v>27.604488372802699</v>
      </c>
      <c r="I527" s="3">
        <v>27.597188949585</v>
      </c>
      <c r="J527" s="1" t="s">
        <v>11</v>
      </c>
      <c r="K527" s="2" t="s">
        <v>11</v>
      </c>
      <c r="L527" s="3" t="s">
        <v>11</v>
      </c>
      <c r="M527" s="1" t="str">
        <f t="shared" si="24"/>
        <v/>
      </c>
      <c r="N527" s="2">
        <f t="shared" si="25"/>
        <v>27.8789577484131</v>
      </c>
      <c r="O527" s="3" t="str">
        <f t="shared" si="26"/>
        <v/>
      </c>
    </row>
    <row r="528" spans="1:15" x14ac:dyDescent="0.25">
      <c r="A528" s="8" t="s">
        <v>106</v>
      </c>
      <c r="B528" s="1" t="s">
        <v>107</v>
      </c>
      <c r="C528" s="9" t="s">
        <v>2067</v>
      </c>
      <c r="D528" s="1" t="s">
        <v>11</v>
      </c>
      <c r="E528" s="2" t="s">
        <v>11</v>
      </c>
      <c r="F528" s="3" t="s">
        <v>11</v>
      </c>
      <c r="G528" s="1" t="s">
        <v>11</v>
      </c>
      <c r="H528" s="2" t="s">
        <v>11</v>
      </c>
      <c r="I528" s="3" t="s">
        <v>11</v>
      </c>
      <c r="J528" s="1">
        <v>28.445966720581101</v>
      </c>
      <c r="K528" s="2">
        <v>29.081365585327099</v>
      </c>
      <c r="L528" s="3">
        <v>29.008571624755898</v>
      </c>
      <c r="M528" s="1" t="str">
        <f t="shared" si="24"/>
        <v/>
      </c>
      <c r="N528" s="2" t="str">
        <f t="shared" si="25"/>
        <v/>
      </c>
      <c r="O528" s="3">
        <f t="shared" si="26"/>
        <v>28.84530131022137</v>
      </c>
    </row>
    <row r="529" spans="1:15" x14ac:dyDescent="0.25">
      <c r="A529" s="8" t="s">
        <v>1559</v>
      </c>
      <c r="B529" s="1" t="s">
        <v>1560</v>
      </c>
      <c r="C529" s="9" t="s">
        <v>2067</v>
      </c>
      <c r="D529" s="1" t="s">
        <v>11</v>
      </c>
      <c r="E529" s="2" t="s">
        <v>11</v>
      </c>
      <c r="F529" s="3" t="s">
        <v>11</v>
      </c>
      <c r="G529" s="1">
        <v>27.479310989379901</v>
      </c>
      <c r="H529" s="2">
        <v>27.222232818603501</v>
      </c>
      <c r="I529" s="3">
        <v>27.005495071411101</v>
      </c>
      <c r="J529" s="1" t="s">
        <v>11</v>
      </c>
      <c r="K529" s="2" t="s">
        <v>11</v>
      </c>
      <c r="L529" s="3" t="s">
        <v>11</v>
      </c>
      <c r="M529" s="1" t="str">
        <f t="shared" si="24"/>
        <v/>
      </c>
      <c r="N529" s="2">
        <f t="shared" si="25"/>
        <v>27.235679626464833</v>
      </c>
      <c r="O529" s="3" t="str">
        <f t="shared" si="26"/>
        <v/>
      </c>
    </row>
    <row r="530" spans="1:15" x14ac:dyDescent="0.25">
      <c r="A530" s="8" t="s">
        <v>1032</v>
      </c>
      <c r="B530" s="1" t="s">
        <v>1033</v>
      </c>
      <c r="C530" s="9" t="s">
        <v>2064</v>
      </c>
      <c r="D530" s="1" t="s">
        <v>11</v>
      </c>
      <c r="E530" s="2" t="s">
        <v>11</v>
      </c>
      <c r="F530" s="3" t="s">
        <v>11</v>
      </c>
      <c r="G530" s="1" t="s">
        <v>11</v>
      </c>
      <c r="H530" s="2" t="s">
        <v>11</v>
      </c>
      <c r="I530" s="3" t="s">
        <v>11</v>
      </c>
      <c r="J530" s="1">
        <v>26.977602005004901</v>
      </c>
      <c r="K530" s="2">
        <v>25.802574157714801</v>
      </c>
      <c r="L530" s="3">
        <v>26.6218452453613</v>
      </c>
      <c r="M530" s="1" t="str">
        <f t="shared" si="24"/>
        <v/>
      </c>
      <c r="N530" s="2" t="str">
        <f t="shared" si="25"/>
        <v/>
      </c>
      <c r="O530" s="3">
        <f t="shared" si="26"/>
        <v>26.467340469360334</v>
      </c>
    </row>
    <row r="531" spans="1:15" x14ac:dyDescent="0.25">
      <c r="A531" s="8" t="s">
        <v>1465</v>
      </c>
      <c r="B531" s="1" t="s">
        <v>1466</v>
      </c>
      <c r="C531" s="9" t="s">
        <v>2064</v>
      </c>
      <c r="D531" s="1" t="s">
        <v>11</v>
      </c>
      <c r="E531" s="2" t="s">
        <v>11</v>
      </c>
      <c r="F531" s="3" t="s">
        <v>11</v>
      </c>
      <c r="G531" s="1" t="s">
        <v>11</v>
      </c>
      <c r="H531" s="2" t="s">
        <v>11</v>
      </c>
      <c r="I531" s="3" t="s">
        <v>11</v>
      </c>
      <c r="J531" s="1">
        <v>26.067041397094702</v>
      </c>
      <c r="K531" s="2">
        <v>25.443731307983398</v>
      </c>
      <c r="L531" s="3" t="s">
        <v>11</v>
      </c>
      <c r="M531" s="1" t="str">
        <f t="shared" si="24"/>
        <v/>
      </c>
      <c r="N531" s="2" t="str">
        <f t="shared" si="25"/>
        <v/>
      </c>
      <c r="O531" s="3">
        <f t="shared" si="26"/>
        <v>25.755386352539048</v>
      </c>
    </row>
    <row r="532" spans="1:15" x14ac:dyDescent="0.25">
      <c r="A532" s="8" t="s">
        <v>497</v>
      </c>
      <c r="B532" s="1" t="s">
        <v>498</v>
      </c>
      <c r="C532" s="9" t="s">
        <v>2067</v>
      </c>
      <c r="D532" s="1" t="s">
        <v>11</v>
      </c>
      <c r="E532" s="2" t="s">
        <v>11</v>
      </c>
      <c r="F532" s="3" t="s">
        <v>11</v>
      </c>
      <c r="G532" s="1" t="s">
        <v>11</v>
      </c>
      <c r="H532" s="2" t="s">
        <v>11</v>
      </c>
      <c r="I532" s="3" t="s">
        <v>11</v>
      </c>
      <c r="J532" s="1">
        <v>26.523023605346701</v>
      </c>
      <c r="K532" s="2">
        <v>25.5735473632813</v>
      </c>
      <c r="L532" s="3">
        <v>25.8786506652832</v>
      </c>
      <c r="M532" s="1" t="str">
        <f t="shared" si="24"/>
        <v/>
      </c>
      <c r="N532" s="2" t="str">
        <f t="shared" si="25"/>
        <v/>
      </c>
      <c r="O532" s="3">
        <f t="shared" si="26"/>
        <v>25.991740544637068</v>
      </c>
    </row>
    <row r="533" spans="1:15" x14ac:dyDescent="0.25">
      <c r="A533" s="8" t="s">
        <v>479</v>
      </c>
      <c r="B533" s="1" t="s">
        <v>480</v>
      </c>
      <c r="C533" s="9" t="s">
        <v>2067</v>
      </c>
      <c r="D533" s="1" t="s">
        <v>11</v>
      </c>
      <c r="E533" s="2" t="s">
        <v>11</v>
      </c>
      <c r="F533" s="3" t="s">
        <v>11</v>
      </c>
      <c r="G533" s="1" t="s">
        <v>11</v>
      </c>
      <c r="H533" s="2" t="s">
        <v>11</v>
      </c>
      <c r="I533" s="3" t="s">
        <v>11</v>
      </c>
      <c r="J533" s="1">
        <v>27.061058044433601</v>
      </c>
      <c r="K533" s="2" t="s">
        <v>11</v>
      </c>
      <c r="L533" s="3">
        <v>26.220554351806602</v>
      </c>
      <c r="M533" s="1" t="str">
        <f t="shared" si="24"/>
        <v/>
      </c>
      <c r="N533" s="2" t="str">
        <f t="shared" si="25"/>
        <v/>
      </c>
      <c r="O533" s="3">
        <f t="shared" si="26"/>
        <v>26.640806198120103</v>
      </c>
    </row>
    <row r="534" spans="1:15" x14ac:dyDescent="0.25">
      <c r="A534" s="8" t="s">
        <v>1274</v>
      </c>
      <c r="B534" s="1" t="s">
        <v>1275</v>
      </c>
      <c r="C534" s="9" t="s">
        <v>2062</v>
      </c>
      <c r="D534" s="1" t="s">
        <v>11</v>
      </c>
      <c r="E534" s="2" t="s">
        <v>11</v>
      </c>
      <c r="F534" s="3" t="s">
        <v>11</v>
      </c>
      <c r="G534" s="1">
        <v>28.718425750732401</v>
      </c>
      <c r="H534" s="2">
        <v>27.878416061401399</v>
      </c>
      <c r="I534" s="3">
        <v>28.287359237670898</v>
      </c>
      <c r="J534" s="1" t="s">
        <v>11</v>
      </c>
      <c r="K534" s="2" t="s">
        <v>11</v>
      </c>
      <c r="L534" s="3" t="s">
        <v>11</v>
      </c>
      <c r="M534" s="1" t="str">
        <f t="shared" si="24"/>
        <v/>
      </c>
      <c r="N534" s="2">
        <f t="shared" si="25"/>
        <v>28.294733683268234</v>
      </c>
      <c r="O534" s="3" t="str">
        <f t="shared" si="26"/>
        <v/>
      </c>
    </row>
    <row r="535" spans="1:15" x14ac:dyDescent="0.25">
      <c r="A535" s="8" t="s">
        <v>1052</v>
      </c>
      <c r="B535" s="1" t="s">
        <v>1053</v>
      </c>
      <c r="C535" s="9" t="s">
        <v>2062</v>
      </c>
      <c r="D535" s="1" t="s">
        <v>11</v>
      </c>
      <c r="E535" s="2" t="s">
        <v>11</v>
      </c>
      <c r="F535" s="3" t="s">
        <v>11</v>
      </c>
      <c r="G535" s="1">
        <v>27.1830043792725</v>
      </c>
      <c r="H535" s="2">
        <v>27.526117324829102</v>
      </c>
      <c r="I535" s="3">
        <v>27.3755073547363</v>
      </c>
      <c r="J535" s="1" t="s">
        <v>11</v>
      </c>
      <c r="K535" s="2" t="s">
        <v>11</v>
      </c>
      <c r="L535" s="3" t="s">
        <v>11</v>
      </c>
      <c r="M535" s="1" t="str">
        <f t="shared" si="24"/>
        <v/>
      </c>
      <c r="N535" s="2">
        <f t="shared" si="25"/>
        <v>27.361543019612636</v>
      </c>
      <c r="O535" s="3" t="str">
        <f t="shared" si="26"/>
        <v/>
      </c>
    </row>
    <row r="536" spans="1:15" x14ac:dyDescent="0.25">
      <c r="A536" s="8" t="s">
        <v>36</v>
      </c>
      <c r="B536" s="1" t="s">
        <v>37</v>
      </c>
      <c r="C536" s="9" t="s">
        <v>2068</v>
      </c>
      <c r="D536" s="1" t="s">
        <v>11</v>
      </c>
      <c r="E536" s="2" t="s">
        <v>11</v>
      </c>
      <c r="F536" s="3" t="s">
        <v>11</v>
      </c>
      <c r="G536" s="1">
        <v>29.843111038208001</v>
      </c>
      <c r="H536" s="2">
        <v>30.321414947509801</v>
      </c>
      <c r="I536" s="3">
        <v>30.948724746704102</v>
      </c>
      <c r="J536" s="1" t="s">
        <v>11</v>
      </c>
      <c r="K536" s="2" t="s">
        <v>11</v>
      </c>
      <c r="L536" s="3" t="s">
        <v>11</v>
      </c>
      <c r="M536" s="1" t="str">
        <f t="shared" si="24"/>
        <v/>
      </c>
      <c r="N536" s="2">
        <f t="shared" si="25"/>
        <v>30.371083577473968</v>
      </c>
      <c r="O536" s="3" t="str">
        <f t="shared" si="26"/>
        <v/>
      </c>
    </row>
    <row r="537" spans="1:15" x14ac:dyDescent="0.25">
      <c r="A537" s="8" t="s">
        <v>665</v>
      </c>
      <c r="B537" s="1" t="s">
        <v>666</v>
      </c>
      <c r="C537" s="9" t="s">
        <v>2062</v>
      </c>
      <c r="D537" s="1" t="s">
        <v>11</v>
      </c>
      <c r="E537" s="2" t="s">
        <v>11</v>
      </c>
      <c r="F537" s="3" t="s">
        <v>11</v>
      </c>
      <c r="G537" s="1">
        <v>31.444704055786101</v>
      </c>
      <c r="H537" s="2">
        <v>31.2334079742432</v>
      </c>
      <c r="I537" s="3">
        <v>31.7108364105225</v>
      </c>
      <c r="J537" s="1" t="s">
        <v>11</v>
      </c>
      <c r="K537" s="2" t="s">
        <v>11</v>
      </c>
      <c r="L537" s="3" t="s">
        <v>11</v>
      </c>
      <c r="M537" s="1" t="str">
        <f t="shared" si="24"/>
        <v/>
      </c>
      <c r="N537" s="2">
        <f t="shared" si="25"/>
        <v>31.462982813517268</v>
      </c>
      <c r="O537" s="3" t="str">
        <f t="shared" si="26"/>
        <v/>
      </c>
    </row>
    <row r="538" spans="1:15" x14ac:dyDescent="0.25">
      <c r="A538" s="8" t="s">
        <v>985</v>
      </c>
      <c r="B538" s="1" t="s">
        <v>986</v>
      </c>
      <c r="C538" s="9" t="s">
        <v>2062</v>
      </c>
      <c r="D538" s="1" t="s">
        <v>11</v>
      </c>
      <c r="E538" s="2" t="s">
        <v>11</v>
      </c>
      <c r="F538" s="3" t="s">
        <v>11</v>
      </c>
      <c r="G538" s="1" t="s">
        <v>11</v>
      </c>
      <c r="H538" s="2" t="s">
        <v>11</v>
      </c>
      <c r="I538" s="3" t="s">
        <v>11</v>
      </c>
      <c r="J538" s="1">
        <v>28.120998382568398</v>
      </c>
      <c r="K538" s="2">
        <v>27.7919731140137</v>
      </c>
      <c r="L538" s="3">
        <v>27.745477676391602</v>
      </c>
      <c r="M538" s="1" t="str">
        <f t="shared" si="24"/>
        <v/>
      </c>
      <c r="N538" s="2" t="str">
        <f t="shared" si="25"/>
        <v/>
      </c>
      <c r="O538" s="3">
        <f t="shared" si="26"/>
        <v>27.886149724324568</v>
      </c>
    </row>
    <row r="539" spans="1:15" x14ac:dyDescent="0.25">
      <c r="A539" s="8" t="s">
        <v>979</v>
      </c>
      <c r="B539" s="1" t="s">
        <v>980</v>
      </c>
      <c r="C539" s="9" t="s">
        <v>2062</v>
      </c>
      <c r="D539" s="1" t="s">
        <v>11</v>
      </c>
      <c r="E539" s="2" t="s">
        <v>11</v>
      </c>
      <c r="F539" s="3" t="s">
        <v>11</v>
      </c>
      <c r="G539" s="1">
        <v>27.041347503662099</v>
      </c>
      <c r="H539" s="2">
        <v>26.8377380371094</v>
      </c>
      <c r="I539" s="3">
        <v>26.407609939575199</v>
      </c>
      <c r="J539" s="1" t="s">
        <v>11</v>
      </c>
      <c r="K539" s="2" t="s">
        <v>11</v>
      </c>
      <c r="L539" s="3" t="s">
        <v>11</v>
      </c>
      <c r="M539" s="1" t="str">
        <f t="shared" si="24"/>
        <v/>
      </c>
      <c r="N539" s="2">
        <f t="shared" si="25"/>
        <v>26.76223182678223</v>
      </c>
      <c r="O539" s="3" t="str">
        <f t="shared" si="26"/>
        <v/>
      </c>
    </row>
    <row r="540" spans="1:15" x14ac:dyDescent="0.25">
      <c r="A540" s="8" t="s">
        <v>1432</v>
      </c>
      <c r="B540" s="1" t="s">
        <v>1433</v>
      </c>
      <c r="C540" s="9" t="s">
        <v>2062</v>
      </c>
      <c r="D540" s="1" t="s">
        <v>11</v>
      </c>
      <c r="E540" s="2" t="s">
        <v>11</v>
      </c>
      <c r="F540" s="3" t="s">
        <v>11</v>
      </c>
      <c r="G540" s="1" t="s">
        <v>11</v>
      </c>
      <c r="H540" s="2" t="s">
        <v>11</v>
      </c>
      <c r="I540" s="3" t="s">
        <v>11</v>
      </c>
      <c r="J540" s="1">
        <v>26.277284622192401</v>
      </c>
      <c r="K540" s="2">
        <v>26.409957885742202</v>
      </c>
      <c r="L540" s="3">
        <v>26.142288208007798</v>
      </c>
      <c r="M540" s="1" t="str">
        <f t="shared" si="24"/>
        <v/>
      </c>
      <c r="N540" s="2" t="str">
        <f t="shared" si="25"/>
        <v/>
      </c>
      <c r="O540" s="3">
        <f t="shared" si="26"/>
        <v>26.276510238647464</v>
      </c>
    </row>
    <row r="541" spans="1:15" x14ac:dyDescent="0.25">
      <c r="A541" s="8" t="s">
        <v>306</v>
      </c>
      <c r="B541" s="1" t="s">
        <v>307</v>
      </c>
      <c r="C541" s="9" t="s">
        <v>2062</v>
      </c>
      <c r="D541" s="1" t="s">
        <v>11</v>
      </c>
      <c r="E541" s="2" t="s">
        <v>11</v>
      </c>
      <c r="F541" s="3" t="s">
        <v>11</v>
      </c>
      <c r="G541" s="1">
        <v>28.433883666992202</v>
      </c>
      <c r="H541" s="2">
        <v>27.517356872558601</v>
      </c>
      <c r="I541" s="3">
        <v>28.0498867034912</v>
      </c>
      <c r="J541" s="1" t="s">
        <v>11</v>
      </c>
      <c r="K541" s="2" t="s">
        <v>11</v>
      </c>
      <c r="L541" s="3" t="s">
        <v>11</v>
      </c>
      <c r="M541" s="1" t="str">
        <f t="shared" si="24"/>
        <v/>
      </c>
      <c r="N541" s="2">
        <f t="shared" si="25"/>
        <v>28.000375747680668</v>
      </c>
      <c r="O541" s="3" t="str">
        <f t="shared" si="26"/>
        <v/>
      </c>
    </row>
    <row r="542" spans="1:15" x14ac:dyDescent="0.25">
      <c r="A542" s="8" t="s">
        <v>92</v>
      </c>
      <c r="B542" s="1" t="s">
        <v>93</v>
      </c>
      <c r="C542" s="9" t="s">
        <v>2063</v>
      </c>
      <c r="D542" s="1" t="s">
        <v>11</v>
      </c>
      <c r="E542" s="2" t="s">
        <v>11</v>
      </c>
      <c r="F542" s="3" t="s">
        <v>11</v>
      </c>
      <c r="G542" s="1">
        <v>27.379064559936499</v>
      </c>
      <c r="H542" s="2">
        <v>26.283037185668899</v>
      </c>
      <c r="I542" s="3">
        <v>27.221494674682599</v>
      </c>
      <c r="J542" s="1" t="s">
        <v>11</v>
      </c>
      <c r="K542" s="2" t="s">
        <v>11</v>
      </c>
      <c r="L542" s="3" t="s">
        <v>11</v>
      </c>
      <c r="M542" s="1" t="str">
        <f t="shared" si="24"/>
        <v/>
      </c>
      <c r="N542" s="2">
        <f t="shared" si="25"/>
        <v>26.961198806762667</v>
      </c>
      <c r="O542" s="3" t="str">
        <f t="shared" si="26"/>
        <v/>
      </c>
    </row>
    <row r="543" spans="1:15" x14ac:dyDescent="0.25">
      <c r="A543" s="8" t="s">
        <v>1084</v>
      </c>
      <c r="B543" s="1" t="s">
        <v>1085</v>
      </c>
      <c r="C543" s="9" t="s">
        <v>2064</v>
      </c>
      <c r="D543" s="1" t="s">
        <v>11</v>
      </c>
      <c r="E543" s="2" t="s">
        <v>11</v>
      </c>
      <c r="F543" s="3" t="s">
        <v>11</v>
      </c>
      <c r="G543" s="1">
        <v>30.217433929443398</v>
      </c>
      <c r="H543" s="2">
        <v>30.5862941741943</v>
      </c>
      <c r="I543" s="3">
        <v>30.689208984375</v>
      </c>
      <c r="J543" s="1" t="s">
        <v>11</v>
      </c>
      <c r="K543" s="2" t="s">
        <v>11</v>
      </c>
      <c r="L543" s="3" t="s">
        <v>11</v>
      </c>
      <c r="M543" s="1" t="str">
        <f t="shared" si="24"/>
        <v/>
      </c>
      <c r="N543" s="2">
        <f t="shared" si="25"/>
        <v>30.497645696004231</v>
      </c>
      <c r="O543" s="3" t="str">
        <f t="shared" si="26"/>
        <v/>
      </c>
    </row>
    <row r="544" spans="1:15" x14ac:dyDescent="0.25">
      <c r="A544" s="8" t="s">
        <v>438</v>
      </c>
      <c r="B544" s="1" t="s">
        <v>439</v>
      </c>
      <c r="C544" s="9" t="s">
        <v>2068</v>
      </c>
      <c r="D544" s="1" t="s">
        <v>11</v>
      </c>
      <c r="E544" s="2" t="s">
        <v>11</v>
      </c>
      <c r="F544" s="3" t="s">
        <v>11</v>
      </c>
      <c r="G544" s="1" t="s">
        <v>11</v>
      </c>
      <c r="H544" s="2" t="s">
        <v>11</v>
      </c>
      <c r="I544" s="3" t="s">
        <v>11</v>
      </c>
      <c r="J544" s="1">
        <v>26.740983963012699</v>
      </c>
      <c r="K544" s="2">
        <v>27.4420566558838</v>
      </c>
      <c r="L544" s="3">
        <v>28.842811584472699</v>
      </c>
      <c r="M544" s="1" t="str">
        <f t="shared" si="24"/>
        <v/>
      </c>
      <c r="N544" s="2" t="str">
        <f t="shared" si="25"/>
        <v/>
      </c>
      <c r="O544" s="3">
        <f t="shared" si="26"/>
        <v>27.675284067789732</v>
      </c>
    </row>
    <row r="545" spans="1:15" x14ac:dyDescent="0.25">
      <c r="A545" s="8" t="s">
        <v>1072</v>
      </c>
      <c r="B545" s="1" t="s">
        <v>1073</v>
      </c>
      <c r="C545" s="9" t="s">
        <v>2062</v>
      </c>
      <c r="D545" s="1">
        <v>27.934720993041999</v>
      </c>
      <c r="E545" s="2">
        <v>27.0136108398438</v>
      </c>
      <c r="F545" s="3">
        <v>27.155666351318398</v>
      </c>
      <c r="G545" s="1">
        <v>31.190486907958999</v>
      </c>
      <c r="H545" s="2">
        <v>30.685287475585898</v>
      </c>
      <c r="I545" s="3">
        <v>30.375341415405298</v>
      </c>
      <c r="J545" s="1">
        <v>27.177406311035199</v>
      </c>
      <c r="K545" s="2">
        <v>27.1449165344238</v>
      </c>
      <c r="L545" s="3">
        <v>27.239452362060501</v>
      </c>
      <c r="M545" s="1">
        <f t="shared" si="24"/>
        <v>27.367999394734735</v>
      </c>
      <c r="N545" s="2">
        <f t="shared" si="25"/>
        <v>30.750371932983398</v>
      </c>
      <c r="O545" s="3">
        <f t="shared" si="26"/>
        <v>27.187258402506501</v>
      </c>
    </row>
    <row r="546" spans="1:15" x14ac:dyDescent="0.25">
      <c r="A546" s="8" t="s">
        <v>1098</v>
      </c>
      <c r="B546" s="1" t="s">
        <v>1099</v>
      </c>
      <c r="C546" s="9" t="s">
        <v>2062</v>
      </c>
      <c r="D546" s="1" t="s">
        <v>11</v>
      </c>
      <c r="E546" s="2" t="s">
        <v>11</v>
      </c>
      <c r="F546" s="3" t="s">
        <v>11</v>
      </c>
      <c r="G546" s="1">
        <v>25.609922409057599</v>
      </c>
      <c r="H546" s="2">
        <v>26.033155441284201</v>
      </c>
      <c r="I546" s="3">
        <v>25.7715034484863</v>
      </c>
      <c r="J546" s="1" t="s">
        <v>11</v>
      </c>
      <c r="K546" s="2" t="s">
        <v>11</v>
      </c>
      <c r="L546" s="3" t="s">
        <v>11</v>
      </c>
      <c r="M546" s="1" t="str">
        <f t="shared" si="24"/>
        <v/>
      </c>
      <c r="N546" s="2">
        <f t="shared" si="25"/>
        <v>25.8048604329427</v>
      </c>
      <c r="O546" s="3" t="str">
        <f t="shared" si="26"/>
        <v/>
      </c>
    </row>
    <row r="547" spans="1:15" x14ac:dyDescent="0.25">
      <c r="A547" s="8" t="s">
        <v>2012</v>
      </c>
      <c r="B547" s="1" t="s">
        <v>2013</v>
      </c>
      <c r="C547" s="9" t="s">
        <v>2063</v>
      </c>
      <c r="D547" s="1" t="s">
        <v>11</v>
      </c>
      <c r="E547" s="2" t="s">
        <v>11</v>
      </c>
      <c r="F547" s="3" t="s">
        <v>11</v>
      </c>
      <c r="G547" s="1">
        <v>27.2582683563232</v>
      </c>
      <c r="H547" s="2">
        <v>27.337476730346701</v>
      </c>
      <c r="I547" s="3">
        <v>27.048223495483398</v>
      </c>
      <c r="J547" s="1" t="s">
        <v>11</v>
      </c>
      <c r="K547" s="2" t="s">
        <v>11</v>
      </c>
      <c r="L547" s="3" t="s">
        <v>11</v>
      </c>
      <c r="M547" s="1" t="str">
        <f t="shared" si="24"/>
        <v/>
      </c>
      <c r="N547" s="2">
        <f t="shared" si="25"/>
        <v>27.214656194051098</v>
      </c>
      <c r="O547" s="3" t="str">
        <f t="shared" si="26"/>
        <v/>
      </c>
    </row>
    <row r="548" spans="1:15" x14ac:dyDescent="0.25">
      <c r="A548" s="8" t="s">
        <v>1523</v>
      </c>
      <c r="B548" s="1" t="s">
        <v>1524</v>
      </c>
      <c r="C548" s="9" t="s">
        <v>2063</v>
      </c>
      <c r="D548" s="1" t="s">
        <v>11</v>
      </c>
      <c r="E548" s="2" t="s">
        <v>11</v>
      </c>
      <c r="F548" s="3" t="s">
        <v>11</v>
      </c>
      <c r="G548" s="1" t="s">
        <v>11</v>
      </c>
      <c r="H548" s="2" t="s">
        <v>11</v>
      </c>
      <c r="I548" s="3" t="s">
        <v>11</v>
      </c>
      <c r="J548" s="1">
        <v>28.263648986816399</v>
      </c>
      <c r="K548" s="2">
        <v>27.977218627929702</v>
      </c>
      <c r="L548" s="3">
        <v>28.176170349121101</v>
      </c>
      <c r="M548" s="1" t="str">
        <f t="shared" si="24"/>
        <v/>
      </c>
      <c r="N548" s="2" t="str">
        <f t="shared" si="25"/>
        <v/>
      </c>
      <c r="O548" s="3">
        <f t="shared" si="26"/>
        <v>28.139012654622402</v>
      </c>
    </row>
    <row r="549" spans="1:15" x14ac:dyDescent="0.25">
      <c r="A549" s="8" t="s">
        <v>1314</v>
      </c>
      <c r="B549" s="1" t="s">
        <v>1315</v>
      </c>
      <c r="C549" s="9" t="s">
        <v>2067</v>
      </c>
      <c r="D549" s="1" t="s">
        <v>11</v>
      </c>
      <c r="E549" s="2" t="s">
        <v>11</v>
      </c>
      <c r="F549" s="3" t="s">
        <v>11</v>
      </c>
      <c r="G549" s="1">
        <v>33.415256500244098</v>
      </c>
      <c r="H549" s="2">
        <v>32.109767913818402</v>
      </c>
      <c r="I549" s="3">
        <v>32.883510589599602</v>
      </c>
      <c r="J549" s="1">
        <v>29.582727432251001</v>
      </c>
      <c r="K549" s="2">
        <v>25.983701705932599</v>
      </c>
      <c r="L549" s="3">
        <v>27.655399322509801</v>
      </c>
      <c r="M549" s="1" t="str">
        <f t="shared" si="24"/>
        <v/>
      </c>
      <c r="N549" s="2">
        <f t="shared" si="25"/>
        <v>32.802845001220703</v>
      </c>
      <c r="O549" s="3">
        <f t="shared" si="26"/>
        <v>27.740609486897799</v>
      </c>
    </row>
    <row r="550" spans="1:15" x14ac:dyDescent="0.25">
      <c r="A550" s="8" t="s">
        <v>1318</v>
      </c>
      <c r="B550" s="1" t="s">
        <v>1319</v>
      </c>
      <c r="C550" s="9" t="s">
        <v>2064</v>
      </c>
      <c r="D550" s="1" t="s">
        <v>11</v>
      </c>
      <c r="E550" s="2" t="s">
        <v>11</v>
      </c>
      <c r="F550" s="3" t="s">
        <v>11</v>
      </c>
      <c r="G550" s="1" t="s">
        <v>11</v>
      </c>
      <c r="H550" s="2" t="s">
        <v>11</v>
      </c>
      <c r="I550" s="3" t="s">
        <v>11</v>
      </c>
      <c r="J550" s="1">
        <v>26.876895904541001</v>
      </c>
      <c r="K550" s="2" t="s">
        <v>11</v>
      </c>
      <c r="L550" s="3">
        <v>26.9750881195068</v>
      </c>
      <c r="M550" s="1" t="str">
        <f t="shared" si="24"/>
        <v/>
      </c>
      <c r="N550" s="2" t="str">
        <f t="shared" si="25"/>
        <v/>
      </c>
      <c r="O550" s="3">
        <f t="shared" si="26"/>
        <v>26.925992012023901</v>
      </c>
    </row>
    <row r="551" spans="1:15" x14ac:dyDescent="0.25">
      <c r="A551" s="8" t="s">
        <v>108</v>
      </c>
      <c r="B551" s="1" t="s">
        <v>109</v>
      </c>
      <c r="C551" s="9" t="s">
        <v>2062</v>
      </c>
      <c r="D551" s="1" t="s">
        <v>11</v>
      </c>
      <c r="E551" s="2" t="s">
        <v>11</v>
      </c>
      <c r="F551" s="3" t="s">
        <v>11</v>
      </c>
      <c r="G551" s="1">
        <v>28.187871932983398</v>
      </c>
      <c r="H551" s="2">
        <v>27.7168579101563</v>
      </c>
      <c r="I551" s="3">
        <v>28.4745998382568</v>
      </c>
      <c r="J551" s="1" t="s">
        <v>11</v>
      </c>
      <c r="K551" s="2" t="s">
        <v>11</v>
      </c>
      <c r="L551" s="3" t="s">
        <v>11</v>
      </c>
      <c r="M551" s="1" t="str">
        <f t="shared" si="24"/>
        <v/>
      </c>
      <c r="N551" s="2">
        <f t="shared" si="25"/>
        <v>28.126443227132167</v>
      </c>
      <c r="O551" s="3" t="str">
        <f t="shared" si="26"/>
        <v/>
      </c>
    </row>
    <row r="552" spans="1:15" x14ac:dyDescent="0.25">
      <c r="A552" s="8" t="s">
        <v>210</v>
      </c>
      <c r="B552" s="1" t="s">
        <v>211</v>
      </c>
      <c r="C552" s="9" t="s">
        <v>2062</v>
      </c>
      <c r="D552" s="1" t="s">
        <v>11</v>
      </c>
      <c r="E552" s="2" t="s">
        <v>11</v>
      </c>
      <c r="F552" s="3" t="s">
        <v>11</v>
      </c>
      <c r="G552" s="1">
        <v>25.121156692504901</v>
      </c>
      <c r="H552" s="2">
        <v>24.6351127624512</v>
      </c>
      <c r="I552" s="3">
        <v>25.104816436767599</v>
      </c>
      <c r="J552" s="1" t="s">
        <v>11</v>
      </c>
      <c r="K552" s="2" t="s">
        <v>11</v>
      </c>
      <c r="L552" s="3" t="s">
        <v>11</v>
      </c>
      <c r="M552" s="1" t="str">
        <f t="shared" si="24"/>
        <v/>
      </c>
      <c r="N552" s="2">
        <f t="shared" si="25"/>
        <v>24.953695297241229</v>
      </c>
      <c r="O552" s="3" t="str">
        <f t="shared" si="26"/>
        <v/>
      </c>
    </row>
    <row r="553" spans="1:15" x14ac:dyDescent="0.25">
      <c r="A553" s="8" t="s">
        <v>1717</v>
      </c>
      <c r="B553" s="1" t="s">
        <v>1718</v>
      </c>
      <c r="C553" s="9" t="s">
        <v>2064</v>
      </c>
      <c r="D553" s="1" t="s">
        <v>11</v>
      </c>
      <c r="E553" s="2" t="s">
        <v>11</v>
      </c>
      <c r="F553" s="3" t="s">
        <v>11</v>
      </c>
      <c r="G553" s="1">
        <v>26.7341499328613</v>
      </c>
      <c r="H553" s="2">
        <v>26.817996978759801</v>
      </c>
      <c r="I553" s="3">
        <v>27.921503067016602</v>
      </c>
      <c r="J553" s="1" t="s">
        <v>11</v>
      </c>
      <c r="K553" s="2" t="s">
        <v>11</v>
      </c>
      <c r="L553" s="3" t="s">
        <v>11</v>
      </c>
      <c r="M553" s="1" t="str">
        <f t="shared" si="24"/>
        <v/>
      </c>
      <c r="N553" s="2">
        <f t="shared" si="25"/>
        <v>27.157883326212566</v>
      </c>
      <c r="O553" s="3" t="str">
        <f t="shared" si="26"/>
        <v/>
      </c>
    </row>
    <row r="554" spans="1:15" x14ac:dyDescent="0.25">
      <c r="A554" s="8" t="s">
        <v>1621</v>
      </c>
      <c r="B554" s="1" t="s">
        <v>1622</v>
      </c>
      <c r="C554" s="9" t="s">
        <v>2062</v>
      </c>
      <c r="D554" s="1" t="s">
        <v>11</v>
      </c>
      <c r="E554" s="2" t="s">
        <v>11</v>
      </c>
      <c r="F554" s="3" t="s">
        <v>11</v>
      </c>
      <c r="G554" s="1">
        <v>25.323438644409201</v>
      </c>
      <c r="H554" s="2">
        <v>25.607271194458001</v>
      </c>
      <c r="I554" s="3">
        <v>25.5735759735107</v>
      </c>
      <c r="J554" s="1" t="s">
        <v>11</v>
      </c>
      <c r="K554" s="2" t="s">
        <v>11</v>
      </c>
      <c r="L554" s="3" t="s">
        <v>11</v>
      </c>
      <c r="M554" s="1" t="str">
        <f t="shared" si="24"/>
        <v/>
      </c>
      <c r="N554" s="2">
        <f t="shared" si="25"/>
        <v>25.501428604125966</v>
      </c>
      <c r="O554" s="3" t="str">
        <f t="shared" si="26"/>
        <v/>
      </c>
    </row>
    <row r="555" spans="1:15" x14ac:dyDescent="0.25">
      <c r="A555" s="8" t="s">
        <v>860</v>
      </c>
      <c r="B555" s="1" t="s">
        <v>861</v>
      </c>
      <c r="C555" s="9" t="s">
        <v>2062</v>
      </c>
      <c r="D555" s="1">
        <v>27.592491149902301</v>
      </c>
      <c r="E555" s="2">
        <v>27.607030868530298</v>
      </c>
      <c r="F555" s="3">
        <v>28.128686904907202</v>
      </c>
      <c r="G555" s="1">
        <v>30.811151504516602</v>
      </c>
      <c r="H555" s="2">
        <v>30.3246364593506</v>
      </c>
      <c r="I555" s="3">
        <v>29.196714401245099</v>
      </c>
      <c r="J555" s="1">
        <v>29.898073196411101</v>
      </c>
      <c r="K555" s="2">
        <v>30.026042938232401</v>
      </c>
      <c r="L555" s="3">
        <v>29.229791641235401</v>
      </c>
      <c r="M555" s="1">
        <f t="shared" si="24"/>
        <v>27.776069641113267</v>
      </c>
      <c r="N555" s="2">
        <f t="shared" si="25"/>
        <v>30.110834121704102</v>
      </c>
      <c r="O555" s="3">
        <f t="shared" si="26"/>
        <v>29.717969258626301</v>
      </c>
    </row>
    <row r="556" spans="1:15" x14ac:dyDescent="0.25">
      <c r="A556" s="8" t="s">
        <v>1591</v>
      </c>
      <c r="B556" s="1" t="s">
        <v>1592</v>
      </c>
      <c r="C556" s="9" t="s">
        <v>2062</v>
      </c>
      <c r="D556" s="1" t="s">
        <v>11</v>
      </c>
      <c r="E556" s="2" t="s">
        <v>11</v>
      </c>
      <c r="F556" s="3" t="s">
        <v>11</v>
      </c>
      <c r="G556" s="1">
        <v>29.282463073730501</v>
      </c>
      <c r="H556" s="2">
        <v>28.992292404174801</v>
      </c>
      <c r="I556" s="3">
        <v>29.5501003265381</v>
      </c>
      <c r="J556" s="1" t="s">
        <v>11</v>
      </c>
      <c r="K556" s="2" t="s">
        <v>11</v>
      </c>
      <c r="L556" s="3" t="s">
        <v>11</v>
      </c>
      <c r="M556" s="1" t="str">
        <f t="shared" si="24"/>
        <v/>
      </c>
      <c r="N556" s="2">
        <f t="shared" si="25"/>
        <v>29.274951934814467</v>
      </c>
      <c r="O556" s="3" t="str">
        <f t="shared" si="26"/>
        <v/>
      </c>
    </row>
    <row r="557" spans="1:15" x14ac:dyDescent="0.25">
      <c r="A557" s="8" t="s">
        <v>796</v>
      </c>
      <c r="B557" s="1" t="s">
        <v>797</v>
      </c>
      <c r="C557" s="9" t="s">
        <v>2063</v>
      </c>
      <c r="D557" s="1">
        <v>25.6040229797363</v>
      </c>
      <c r="E557" s="2">
        <v>25.932582855224599</v>
      </c>
      <c r="F557" s="3">
        <v>26.8979301452637</v>
      </c>
      <c r="G557" s="1">
        <v>32.873092651367202</v>
      </c>
      <c r="H557" s="2">
        <v>32.120063781738303</v>
      </c>
      <c r="I557" s="3">
        <v>32.802913665771499</v>
      </c>
      <c r="J557" s="1" t="s">
        <v>11</v>
      </c>
      <c r="K557" s="2" t="s">
        <v>11</v>
      </c>
      <c r="L557" s="3" t="s">
        <v>11</v>
      </c>
      <c r="M557" s="1">
        <f t="shared" si="24"/>
        <v>26.144845326741532</v>
      </c>
      <c r="N557" s="2">
        <f t="shared" si="25"/>
        <v>32.598690032958999</v>
      </c>
      <c r="O557" s="3" t="str">
        <f t="shared" si="26"/>
        <v/>
      </c>
    </row>
    <row r="558" spans="1:15" x14ac:dyDescent="0.25">
      <c r="A558" s="8" t="s">
        <v>729</v>
      </c>
      <c r="B558" s="1" t="s">
        <v>730</v>
      </c>
      <c r="C558" s="9" t="s">
        <v>2067</v>
      </c>
      <c r="D558" s="1">
        <v>34.904953002929702</v>
      </c>
      <c r="E558" s="2">
        <v>34.4268608093262</v>
      </c>
      <c r="F558" s="3">
        <v>34.9007759094238</v>
      </c>
      <c r="G558" s="1">
        <v>29.003755569458001</v>
      </c>
      <c r="H558" s="2">
        <v>31.700332641601602</v>
      </c>
      <c r="I558" s="3">
        <v>31.153577804565401</v>
      </c>
      <c r="J558" s="1">
        <v>34.466602325439503</v>
      </c>
      <c r="K558" s="2">
        <v>34.300075531005902</v>
      </c>
      <c r="L558" s="3">
        <v>34.774997711181598</v>
      </c>
      <c r="M558" s="1">
        <f t="shared" si="24"/>
        <v>34.744196573893234</v>
      </c>
      <c r="N558" s="2">
        <f t="shared" si="25"/>
        <v>30.619222005208332</v>
      </c>
      <c r="O558" s="3">
        <f t="shared" si="26"/>
        <v>34.513891855875663</v>
      </c>
    </row>
    <row r="559" spans="1:15" x14ac:dyDescent="0.25">
      <c r="A559" s="8" t="s">
        <v>1128</v>
      </c>
      <c r="B559" s="1" t="s">
        <v>1129</v>
      </c>
      <c r="C559" s="9" t="s">
        <v>2066</v>
      </c>
      <c r="D559" s="1">
        <v>27.862129211425799</v>
      </c>
      <c r="E559" s="2">
        <v>25.8691711425781</v>
      </c>
      <c r="F559" s="3">
        <v>27.796373367309599</v>
      </c>
      <c r="G559" s="1">
        <v>33.465141296386697</v>
      </c>
      <c r="H559" s="2">
        <v>33.148693084716797</v>
      </c>
      <c r="I559" s="3">
        <v>33.360321044921903</v>
      </c>
      <c r="J559" s="1">
        <v>26.421480178833001</v>
      </c>
      <c r="K559" s="2">
        <v>25.833980560302699</v>
      </c>
      <c r="L559" s="3">
        <v>27.5785236358643</v>
      </c>
      <c r="M559" s="1">
        <f t="shared" si="24"/>
        <v>27.175891240437835</v>
      </c>
      <c r="N559" s="2">
        <f t="shared" si="25"/>
        <v>33.324718475341797</v>
      </c>
      <c r="O559" s="3">
        <f t="shared" si="26"/>
        <v>26.611328125</v>
      </c>
    </row>
    <row r="560" spans="1:15" x14ac:dyDescent="0.25">
      <c r="A560" s="8" t="s">
        <v>792</v>
      </c>
      <c r="B560" s="1" t="s">
        <v>793</v>
      </c>
      <c r="C560" s="9" t="s">
        <v>2068</v>
      </c>
      <c r="D560" s="1">
        <v>32.218963623046903</v>
      </c>
      <c r="E560" s="2">
        <v>30.626884460449201</v>
      </c>
      <c r="F560" s="3">
        <v>31.831718444824201</v>
      </c>
      <c r="G560" s="1">
        <v>30.363798141479499</v>
      </c>
      <c r="H560" s="2">
        <v>30.2982177734375</v>
      </c>
      <c r="I560" s="3">
        <v>31.943668365478501</v>
      </c>
      <c r="J560" s="1">
        <v>31.697891235351602</v>
      </c>
      <c r="K560" s="2">
        <v>30.624010086059599</v>
      </c>
      <c r="L560" s="3">
        <v>31.9817905426025</v>
      </c>
      <c r="M560" s="1">
        <f t="shared" si="24"/>
        <v>31.559188842773438</v>
      </c>
      <c r="N560" s="2">
        <f t="shared" si="25"/>
        <v>30.868561426798504</v>
      </c>
      <c r="O560" s="3">
        <f t="shared" si="26"/>
        <v>31.434563954671233</v>
      </c>
    </row>
    <row r="561" spans="1:15" x14ac:dyDescent="0.25">
      <c r="A561" s="8" t="s">
        <v>794</v>
      </c>
      <c r="B561" s="1" t="s">
        <v>795</v>
      </c>
      <c r="C561" s="9" t="s">
        <v>2068</v>
      </c>
      <c r="D561" s="1">
        <v>30.030784606933601</v>
      </c>
      <c r="E561" s="2">
        <v>28.020092010498001</v>
      </c>
      <c r="F561" s="3">
        <v>29.295921325683601</v>
      </c>
      <c r="G561" s="1" t="s">
        <v>11</v>
      </c>
      <c r="H561" s="2">
        <v>28.205131530761701</v>
      </c>
      <c r="I561" s="3">
        <v>27.130750656127901</v>
      </c>
      <c r="J561" s="1">
        <v>29.798538208007798</v>
      </c>
      <c r="K561" s="2">
        <v>31.779994964599599</v>
      </c>
      <c r="L561" s="3">
        <v>32.942428588867202</v>
      </c>
      <c r="M561" s="1">
        <f t="shared" si="24"/>
        <v>29.115599314371735</v>
      </c>
      <c r="N561" s="2">
        <f t="shared" si="25"/>
        <v>27.667941093444803</v>
      </c>
      <c r="O561" s="3">
        <f t="shared" si="26"/>
        <v>31.506987253824864</v>
      </c>
    </row>
    <row r="562" spans="1:15" x14ac:dyDescent="0.25">
      <c r="A562" s="8" t="s">
        <v>1825</v>
      </c>
      <c r="B562" s="1" t="s">
        <v>1826</v>
      </c>
      <c r="C562" s="9" t="s">
        <v>2062</v>
      </c>
      <c r="D562" s="1" t="s">
        <v>11</v>
      </c>
      <c r="E562" s="2" t="s">
        <v>11</v>
      </c>
      <c r="F562" s="3" t="s">
        <v>11</v>
      </c>
      <c r="G562" s="1">
        <v>28.3709011077881</v>
      </c>
      <c r="H562" s="2">
        <v>27.9566535949707</v>
      </c>
      <c r="I562" s="3">
        <v>29.481468200683601</v>
      </c>
      <c r="J562" s="1" t="s">
        <v>11</v>
      </c>
      <c r="K562" s="2" t="s">
        <v>11</v>
      </c>
      <c r="L562" s="3" t="s">
        <v>11</v>
      </c>
      <c r="M562" s="1" t="str">
        <f t="shared" si="24"/>
        <v/>
      </c>
      <c r="N562" s="2">
        <f t="shared" si="25"/>
        <v>28.603007634480804</v>
      </c>
      <c r="O562" s="3" t="str">
        <f t="shared" si="26"/>
        <v/>
      </c>
    </row>
    <row r="563" spans="1:15" x14ac:dyDescent="0.25">
      <c r="A563" s="8" t="s">
        <v>643</v>
      </c>
      <c r="B563" s="1" t="s">
        <v>644</v>
      </c>
      <c r="C563" s="9" t="s">
        <v>2066</v>
      </c>
      <c r="D563" s="1" t="s">
        <v>11</v>
      </c>
      <c r="E563" s="2" t="s">
        <v>11</v>
      </c>
      <c r="F563" s="3" t="s">
        <v>11</v>
      </c>
      <c r="G563" s="1">
        <v>29.956569671630898</v>
      </c>
      <c r="H563" s="2">
        <v>29.1410217285156</v>
      </c>
      <c r="I563" s="3">
        <v>30.213150024414102</v>
      </c>
      <c r="J563" s="1" t="s">
        <v>11</v>
      </c>
      <c r="K563" s="2" t="s">
        <v>11</v>
      </c>
      <c r="L563" s="3" t="s">
        <v>11</v>
      </c>
      <c r="M563" s="1" t="str">
        <f t="shared" si="24"/>
        <v/>
      </c>
      <c r="N563" s="2">
        <f t="shared" si="25"/>
        <v>29.770247141520201</v>
      </c>
      <c r="O563" s="3" t="str">
        <f t="shared" si="26"/>
        <v/>
      </c>
    </row>
    <row r="564" spans="1:15" x14ac:dyDescent="0.25">
      <c r="A564" s="8" t="s">
        <v>511</v>
      </c>
      <c r="B564" s="1" t="s">
        <v>512</v>
      </c>
      <c r="C564" s="9"/>
      <c r="D564" s="1" t="s">
        <v>11</v>
      </c>
      <c r="E564" s="2" t="s">
        <v>11</v>
      </c>
      <c r="F564" s="3" t="s">
        <v>11</v>
      </c>
      <c r="G564" s="1">
        <v>27.188484191894499</v>
      </c>
      <c r="H564" s="2">
        <v>27.1311435699463</v>
      </c>
      <c r="I564" s="3">
        <v>27.842241287231399</v>
      </c>
      <c r="J564" s="1" t="s">
        <v>11</v>
      </c>
      <c r="K564" s="2" t="s">
        <v>11</v>
      </c>
      <c r="L564" s="3" t="s">
        <v>11</v>
      </c>
      <c r="M564" s="1" t="str">
        <f t="shared" si="24"/>
        <v/>
      </c>
      <c r="N564" s="2">
        <f t="shared" si="25"/>
        <v>27.387289683024065</v>
      </c>
      <c r="O564" s="3" t="str">
        <f t="shared" si="26"/>
        <v/>
      </c>
    </row>
    <row r="565" spans="1:15" x14ac:dyDescent="0.25">
      <c r="A565" s="8" t="s">
        <v>1929</v>
      </c>
      <c r="B565" s="1" t="s">
        <v>1930</v>
      </c>
      <c r="C565" s="9" t="s">
        <v>2063</v>
      </c>
      <c r="D565" s="1">
        <v>27.543626785278299</v>
      </c>
      <c r="E565" s="2" t="s">
        <v>11</v>
      </c>
      <c r="F565" s="3">
        <v>27.780378341674801</v>
      </c>
      <c r="G565" s="1">
        <v>27.5514221191406</v>
      </c>
      <c r="H565" s="2">
        <v>27.230775833129901</v>
      </c>
      <c r="I565" s="3">
        <v>27.1261291503906</v>
      </c>
      <c r="J565" s="1">
        <v>27.812437057495099</v>
      </c>
      <c r="K565" s="2">
        <v>27.7032566070557</v>
      </c>
      <c r="L565" s="3">
        <v>28.372562408447301</v>
      </c>
      <c r="M565" s="1">
        <f t="shared" si="24"/>
        <v>27.662002563476548</v>
      </c>
      <c r="N565" s="2">
        <f t="shared" si="25"/>
        <v>27.302775700887036</v>
      </c>
      <c r="O565" s="3">
        <f t="shared" si="26"/>
        <v>27.962752024332701</v>
      </c>
    </row>
    <row r="566" spans="1:15" x14ac:dyDescent="0.25">
      <c r="A566" s="8" t="s">
        <v>1954</v>
      </c>
      <c r="B566" s="1" t="s">
        <v>1955</v>
      </c>
      <c r="C566" s="9" t="s">
        <v>2068</v>
      </c>
      <c r="D566" s="1" t="s">
        <v>11</v>
      </c>
      <c r="E566" s="2" t="s">
        <v>11</v>
      </c>
      <c r="F566" s="3" t="s">
        <v>11</v>
      </c>
      <c r="G566" s="1">
        <v>26.5646076202393</v>
      </c>
      <c r="H566" s="2">
        <v>25.713060379028299</v>
      </c>
      <c r="I566" s="3">
        <v>25.989170074462901</v>
      </c>
      <c r="J566" s="1" t="s">
        <v>11</v>
      </c>
      <c r="K566" s="2" t="s">
        <v>11</v>
      </c>
      <c r="L566" s="3" t="s">
        <v>11</v>
      </c>
      <c r="M566" s="1" t="str">
        <f t="shared" si="24"/>
        <v/>
      </c>
      <c r="N566" s="2">
        <f t="shared" si="25"/>
        <v>26.088946024576831</v>
      </c>
      <c r="O566" s="3" t="str">
        <f t="shared" si="26"/>
        <v/>
      </c>
    </row>
    <row r="567" spans="1:15" x14ac:dyDescent="0.25">
      <c r="A567" s="8" t="s">
        <v>408</v>
      </c>
      <c r="B567" s="1" t="s">
        <v>409</v>
      </c>
      <c r="C567" s="9" t="s">
        <v>2068</v>
      </c>
      <c r="D567" s="1" t="s">
        <v>11</v>
      </c>
      <c r="E567" s="2" t="s">
        <v>11</v>
      </c>
      <c r="F567" s="3" t="s">
        <v>11</v>
      </c>
      <c r="G567" s="1" t="s">
        <v>11</v>
      </c>
      <c r="H567" s="2" t="s">
        <v>11</v>
      </c>
      <c r="I567" s="3" t="s">
        <v>11</v>
      </c>
      <c r="J567" s="1">
        <v>25.666467666626001</v>
      </c>
      <c r="K567" s="2">
        <v>25.788654327392599</v>
      </c>
      <c r="L567" s="3">
        <v>25.710670471191399</v>
      </c>
      <c r="M567" s="1" t="str">
        <f t="shared" si="24"/>
        <v/>
      </c>
      <c r="N567" s="2" t="str">
        <f t="shared" si="25"/>
        <v/>
      </c>
      <c r="O567" s="3">
        <f t="shared" si="26"/>
        <v>25.721930821736663</v>
      </c>
    </row>
    <row r="568" spans="1:15" x14ac:dyDescent="0.25">
      <c r="A568" s="8" t="s">
        <v>742</v>
      </c>
      <c r="B568" s="1" t="s">
        <v>743</v>
      </c>
      <c r="C568" s="9" t="s">
        <v>2062</v>
      </c>
      <c r="D568" s="1" t="s">
        <v>11</v>
      </c>
      <c r="E568" s="2" t="s">
        <v>11</v>
      </c>
      <c r="F568" s="3" t="s">
        <v>11</v>
      </c>
      <c r="G568" s="1">
        <v>25.743989944458001</v>
      </c>
      <c r="H568" s="2">
        <v>26.405971527099599</v>
      </c>
      <c r="I568" s="3">
        <v>26.276786804199201</v>
      </c>
      <c r="J568" s="1" t="s">
        <v>11</v>
      </c>
      <c r="K568" s="2" t="s">
        <v>11</v>
      </c>
      <c r="L568" s="3" t="s">
        <v>11</v>
      </c>
      <c r="M568" s="1" t="str">
        <f t="shared" si="24"/>
        <v/>
      </c>
      <c r="N568" s="2">
        <f t="shared" si="25"/>
        <v>26.14224942525227</v>
      </c>
      <c r="O568" s="3" t="str">
        <f t="shared" si="26"/>
        <v/>
      </c>
    </row>
    <row r="569" spans="1:15" x14ac:dyDescent="0.25">
      <c r="A569" s="8" t="s">
        <v>723</v>
      </c>
      <c r="B569" s="1" t="s">
        <v>724</v>
      </c>
      <c r="C569" s="9" t="s">
        <v>2062</v>
      </c>
      <c r="D569" s="1">
        <v>30.390077590942401</v>
      </c>
      <c r="E569" s="2">
        <v>32.565311431884801</v>
      </c>
      <c r="F569" s="3">
        <v>31.069841384887699</v>
      </c>
      <c r="G569" s="1">
        <v>32.0390815734863</v>
      </c>
      <c r="H569" s="2">
        <v>32.093929290771499</v>
      </c>
      <c r="I569" s="3">
        <v>32.47998046875</v>
      </c>
      <c r="J569" s="1">
        <v>27.260961532592798</v>
      </c>
      <c r="K569" s="2">
        <v>28.045780181884801</v>
      </c>
      <c r="L569" s="3">
        <v>28.594629287719702</v>
      </c>
      <c r="M569" s="1">
        <f t="shared" si="24"/>
        <v>31.341743469238299</v>
      </c>
      <c r="N569" s="2">
        <f t="shared" si="25"/>
        <v>32.20433044433593</v>
      </c>
      <c r="O569" s="3">
        <f t="shared" si="26"/>
        <v>27.967123667399097</v>
      </c>
    </row>
    <row r="570" spans="1:15" x14ac:dyDescent="0.25">
      <c r="A570" s="8" t="s">
        <v>344</v>
      </c>
      <c r="B570" s="1" t="s">
        <v>345</v>
      </c>
      <c r="C570" s="9" t="s">
        <v>2062</v>
      </c>
      <c r="D570" s="1" t="s">
        <v>11</v>
      </c>
      <c r="E570" s="2" t="s">
        <v>11</v>
      </c>
      <c r="F570" s="3" t="s">
        <v>11</v>
      </c>
      <c r="G570" s="1">
        <v>26.271917343139599</v>
      </c>
      <c r="H570" s="2">
        <v>26.189617156982401</v>
      </c>
      <c r="I570" s="3">
        <v>26.609498977661101</v>
      </c>
      <c r="J570" s="1" t="s">
        <v>11</v>
      </c>
      <c r="K570" s="2" t="s">
        <v>11</v>
      </c>
      <c r="L570" s="3" t="s">
        <v>11</v>
      </c>
      <c r="M570" s="1" t="str">
        <f t="shared" si="24"/>
        <v/>
      </c>
      <c r="N570" s="2">
        <f t="shared" si="25"/>
        <v>26.357011159261035</v>
      </c>
      <c r="O570" s="3" t="str">
        <f t="shared" si="26"/>
        <v/>
      </c>
    </row>
    <row r="571" spans="1:15" x14ac:dyDescent="0.25">
      <c r="A571" s="8" t="s">
        <v>1402</v>
      </c>
      <c r="B571" s="1" t="s">
        <v>1403</v>
      </c>
      <c r="C571" s="9" t="s">
        <v>2062</v>
      </c>
      <c r="D571" s="1" t="s">
        <v>11</v>
      </c>
      <c r="E571" s="2">
        <v>26.653488159179702</v>
      </c>
      <c r="F571" s="3" t="s">
        <v>11</v>
      </c>
      <c r="G571" s="1">
        <v>32.726654052734403</v>
      </c>
      <c r="H571" s="2">
        <v>33.675350189208999</v>
      </c>
      <c r="I571" s="3">
        <v>33.386638641357401</v>
      </c>
      <c r="J571" s="1">
        <v>26.357246398925799</v>
      </c>
      <c r="K571" s="2">
        <v>26.8559055328369</v>
      </c>
      <c r="L571" s="3">
        <v>27.199571609497099</v>
      </c>
      <c r="M571" s="1">
        <f t="shared" si="24"/>
        <v>26.653488159179702</v>
      </c>
      <c r="N571" s="2">
        <f t="shared" si="25"/>
        <v>33.262880961100272</v>
      </c>
      <c r="O571" s="3">
        <f t="shared" si="26"/>
        <v>26.804241180419933</v>
      </c>
    </row>
    <row r="572" spans="1:15" x14ac:dyDescent="0.25">
      <c r="A572" s="8" t="s">
        <v>1745</v>
      </c>
      <c r="B572" s="1" t="s">
        <v>1746</v>
      </c>
      <c r="C572" s="9" t="s">
        <v>2064</v>
      </c>
      <c r="D572" s="1" t="s">
        <v>11</v>
      </c>
      <c r="E572" s="2" t="s">
        <v>11</v>
      </c>
      <c r="F572" s="3" t="s">
        <v>11</v>
      </c>
      <c r="G572" s="1" t="s">
        <v>11</v>
      </c>
      <c r="H572" s="2" t="s">
        <v>11</v>
      </c>
      <c r="I572" s="3" t="s">
        <v>11</v>
      </c>
      <c r="J572" s="1">
        <v>27.302082061767599</v>
      </c>
      <c r="K572" s="2">
        <v>26.5364990234375</v>
      </c>
      <c r="L572" s="3">
        <v>26.549659729003899</v>
      </c>
      <c r="M572" s="1" t="str">
        <f t="shared" si="24"/>
        <v/>
      </c>
      <c r="N572" s="2" t="str">
        <f t="shared" si="25"/>
        <v/>
      </c>
      <c r="O572" s="3">
        <f t="shared" si="26"/>
        <v>26.796080271403</v>
      </c>
    </row>
    <row r="573" spans="1:15" x14ac:dyDescent="0.25">
      <c r="A573" s="8" t="s">
        <v>1723</v>
      </c>
      <c r="B573" s="1" t="s">
        <v>1724</v>
      </c>
      <c r="C573" s="9" t="s">
        <v>2064</v>
      </c>
      <c r="D573" s="1" t="s">
        <v>11</v>
      </c>
      <c r="E573" s="2" t="s">
        <v>11</v>
      </c>
      <c r="F573" s="3" t="s">
        <v>11</v>
      </c>
      <c r="G573" s="1">
        <v>28.573041915893601</v>
      </c>
      <c r="H573" s="2">
        <v>26.884601593017599</v>
      </c>
      <c r="I573" s="3">
        <v>26.7194709777832</v>
      </c>
      <c r="J573" s="1" t="s">
        <v>11</v>
      </c>
      <c r="K573" s="2" t="s">
        <v>11</v>
      </c>
      <c r="L573" s="3" t="s">
        <v>11</v>
      </c>
      <c r="M573" s="1" t="str">
        <f t="shared" si="24"/>
        <v/>
      </c>
      <c r="N573" s="2">
        <f t="shared" si="25"/>
        <v>27.392371495564802</v>
      </c>
      <c r="O573" s="3" t="str">
        <f t="shared" si="26"/>
        <v/>
      </c>
    </row>
    <row r="574" spans="1:15" x14ac:dyDescent="0.25">
      <c r="A574" s="8" t="s">
        <v>1671</v>
      </c>
      <c r="B574" s="1" t="s">
        <v>1672</v>
      </c>
      <c r="C574" s="9" t="s">
        <v>2068</v>
      </c>
      <c r="D574" s="1" t="s">
        <v>11</v>
      </c>
      <c r="E574" s="2" t="s">
        <v>11</v>
      </c>
      <c r="F574" s="3">
        <v>27.110681533813501</v>
      </c>
      <c r="G574" s="1">
        <v>26.7879314422607</v>
      </c>
      <c r="H574" s="2">
        <v>28.7818489074707</v>
      </c>
      <c r="I574" s="3">
        <v>27.746631622314499</v>
      </c>
      <c r="J574" s="1" t="s">
        <v>11</v>
      </c>
      <c r="K574" s="2" t="s">
        <v>11</v>
      </c>
      <c r="L574" s="3" t="s">
        <v>11</v>
      </c>
      <c r="M574" s="1">
        <f t="shared" si="24"/>
        <v>27.110681533813501</v>
      </c>
      <c r="N574" s="2">
        <f t="shared" si="25"/>
        <v>27.772137324015301</v>
      </c>
      <c r="O574" s="3" t="str">
        <f t="shared" si="26"/>
        <v/>
      </c>
    </row>
    <row r="575" spans="1:15" x14ac:dyDescent="0.25">
      <c r="A575" s="8" t="s">
        <v>1440</v>
      </c>
      <c r="B575" s="1" t="s">
        <v>1441</v>
      </c>
      <c r="C575" s="9" t="s">
        <v>2063</v>
      </c>
      <c r="D575" s="1" t="s">
        <v>11</v>
      </c>
      <c r="E575" s="2" t="s">
        <v>11</v>
      </c>
      <c r="F575" s="3" t="s">
        <v>11</v>
      </c>
      <c r="G575" s="1">
        <v>24.694873809814499</v>
      </c>
      <c r="H575" s="2">
        <v>24.699222564697301</v>
      </c>
      <c r="I575" s="3">
        <v>24.704034805297901</v>
      </c>
      <c r="J575" s="1" t="s">
        <v>11</v>
      </c>
      <c r="K575" s="2" t="s">
        <v>11</v>
      </c>
      <c r="L575" s="3" t="s">
        <v>11</v>
      </c>
      <c r="M575" s="1" t="str">
        <f t="shared" si="24"/>
        <v/>
      </c>
      <c r="N575" s="2">
        <f t="shared" si="25"/>
        <v>24.69937705993657</v>
      </c>
      <c r="O575" s="3" t="str">
        <f t="shared" si="26"/>
        <v/>
      </c>
    </row>
    <row r="576" spans="1:15" x14ac:dyDescent="0.25">
      <c r="A576" s="8" t="s">
        <v>74</v>
      </c>
      <c r="B576" s="1" t="s">
        <v>75</v>
      </c>
      <c r="C576" s="9" t="s">
        <v>2062</v>
      </c>
      <c r="D576" s="1" t="s">
        <v>11</v>
      </c>
      <c r="E576" s="2" t="s">
        <v>11</v>
      </c>
      <c r="F576" s="3" t="s">
        <v>11</v>
      </c>
      <c r="G576" s="1">
        <v>28.0175457000732</v>
      </c>
      <c r="H576" s="2">
        <v>27.0955696105957</v>
      </c>
      <c r="I576" s="3">
        <v>27.659488677978501</v>
      </c>
      <c r="J576" s="1" t="s">
        <v>11</v>
      </c>
      <c r="K576" s="2" t="s">
        <v>11</v>
      </c>
      <c r="L576" s="3" t="s">
        <v>11</v>
      </c>
      <c r="M576" s="1" t="str">
        <f t="shared" si="24"/>
        <v/>
      </c>
      <c r="N576" s="2">
        <f t="shared" si="25"/>
        <v>27.590867996215803</v>
      </c>
      <c r="O576" s="3" t="str">
        <f t="shared" si="26"/>
        <v/>
      </c>
    </row>
    <row r="577" spans="1:15" x14ac:dyDescent="0.25">
      <c r="A577" s="8" t="s">
        <v>1903</v>
      </c>
      <c r="B577" s="1" t="s">
        <v>1904</v>
      </c>
      <c r="C577" s="9" t="s">
        <v>2063</v>
      </c>
      <c r="D577" s="1" t="s">
        <v>11</v>
      </c>
      <c r="E577" s="2" t="s">
        <v>11</v>
      </c>
      <c r="F577" s="3" t="s">
        <v>11</v>
      </c>
      <c r="G577" s="1">
        <v>32.9586791992188</v>
      </c>
      <c r="H577" s="2">
        <v>32.594791412353501</v>
      </c>
      <c r="I577" s="3">
        <v>32.197975158691399</v>
      </c>
      <c r="J577" s="1" t="s">
        <v>11</v>
      </c>
      <c r="K577" s="2" t="s">
        <v>11</v>
      </c>
      <c r="L577" s="3" t="s">
        <v>11</v>
      </c>
      <c r="M577" s="1" t="str">
        <f t="shared" si="24"/>
        <v/>
      </c>
      <c r="N577" s="2">
        <f t="shared" si="25"/>
        <v>32.583815256754569</v>
      </c>
      <c r="O577" s="3" t="str">
        <f t="shared" si="26"/>
        <v/>
      </c>
    </row>
    <row r="578" spans="1:15" x14ac:dyDescent="0.25">
      <c r="A578" s="8" t="s">
        <v>420</v>
      </c>
      <c r="B578" s="1" t="s">
        <v>421</v>
      </c>
      <c r="C578" s="9" t="s">
        <v>2062</v>
      </c>
      <c r="D578" s="1" t="s">
        <v>11</v>
      </c>
      <c r="E578" s="2" t="s">
        <v>11</v>
      </c>
      <c r="F578" s="3" t="s">
        <v>11</v>
      </c>
      <c r="G578" s="1">
        <v>26.099868774414102</v>
      </c>
      <c r="H578" s="2">
        <v>25.9601154327393</v>
      </c>
      <c r="I578" s="3">
        <v>25.9580593109131</v>
      </c>
      <c r="J578" s="1" t="s">
        <v>11</v>
      </c>
      <c r="K578" s="2" t="s">
        <v>11</v>
      </c>
      <c r="L578" s="3" t="s">
        <v>11</v>
      </c>
      <c r="M578" s="1" t="str">
        <f t="shared" si="24"/>
        <v/>
      </c>
      <c r="N578" s="2">
        <f t="shared" si="25"/>
        <v>26.006014506022169</v>
      </c>
      <c r="O578" s="3" t="str">
        <f t="shared" si="26"/>
        <v/>
      </c>
    </row>
    <row r="579" spans="1:15" x14ac:dyDescent="0.25">
      <c r="A579" s="8" t="s">
        <v>1871</v>
      </c>
      <c r="B579" s="1" t="s">
        <v>1872</v>
      </c>
      <c r="C579" s="9" t="s">
        <v>2062</v>
      </c>
      <c r="D579" s="1" t="s">
        <v>11</v>
      </c>
      <c r="E579" s="2" t="s">
        <v>11</v>
      </c>
      <c r="F579" s="3" t="s">
        <v>11</v>
      </c>
      <c r="G579" s="1">
        <v>27.2471714019775</v>
      </c>
      <c r="H579" s="2">
        <v>27.680700302123999</v>
      </c>
      <c r="I579" s="3">
        <v>27.459514617919901</v>
      </c>
      <c r="J579" s="1" t="s">
        <v>11</v>
      </c>
      <c r="K579" s="2" t="s">
        <v>11</v>
      </c>
      <c r="L579" s="3" t="s">
        <v>11</v>
      </c>
      <c r="M579" s="1" t="str">
        <f t="shared" ref="M579:M642" si="27">IFERROR(AVERAGE(D579:F579),"")</f>
        <v/>
      </c>
      <c r="N579" s="2">
        <f t="shared" ref="N579:N642" si="28">IFERROR(AVERAGE(G579:I579),"")</f>
        <v>27.462462107340468</v>
      </c>
      <c r="O579" s="3" t="str">
        <f t="shared" ref="O579:O642" si="29">IFERROR(AVERAGE(J579:L579),"")</f>
        <v/>
      </c>
    </row>
    <row r="580" spans="1:15" x14ac:dyDescent="0.25">
      <c r="A580" s="8" t="s">
        <v>1178</v>
      </c>
      <c r="B580" s="1" t="s">
        <v>1179</v>
      </c>
      <c r="C580" s="9" t="s">
        <v>2062</v>
      </c>
      <c r="D580" s="1" t="s">
        <v>11</v>
      </c>
      <c r="E580" s="2" t="s">
        <v>11</v>
      </c>
      <c r="F580" s="3" t="s">
        <v>11</v>
      </c>
      <c r="G580" s="1">
        <v>29.4866943359375</v>
      </c>
      <c r="H580" s="2">
        <v>28.479658126831101</v>
      </c>
      <c r="I580" s="3">
        <v>29.810033798217798</v>
      </c>
      <c r="J580" s="1" t="s">
        <v>11</v>
      </c>
      <c r="K580" s="2" t="s">
        <v>11</v>
      </c>
      <c r="L580" s="3" t="s">
        <v>11</v>
      </c>
      <c r="M580" s="1" t="str">
        <f t="shared" si="27"/>
        <v/>
      </c>
      <c r="N580" s="2">
        <f t="shared" si="28"/>
        <v>29.258795420328799</v>
      </c>
      <c r="O580" s="3" t="str">
        <f t="shared" si="29"/>
        <v/>
      </c>
    </row>
    <row r="581" spans="1:15" x14ac:dyDescent="0.25">
      <c r="A581" s="8" t="s">
        <v>1733</v>
      </c>
      <c r="B581" s="1" t="s">
        <v>1734</v>
      </c>
      <c r="C581" s="9" t="s">
        <v>2062</v>
      </c>
      <c r="D581" s="1" t="s">
        <v>11</v>
      </c>
      <c r="E581" s="2" t="s">
        <v>11</v>
      </c>
      <c r="F581" s="3" t="s">
        <v>11</v>
      </c>
      <c r="G581" s="1">
        <v>29.138484954833999</v>
      </c>
      <c r="H581" s="2">
        <v>28.239862442016602</v>
      </c>
      <c r="I581" s="3">
        <v>28.8849792480469</v>
      </c>
      <c r="J581" s="1" t="s">
        <v>11</v>
      </c>
      <c r="K581" s="2" t="s">
        <v>11</v>
      </c>
      <c r="L581" s="3" t="s">
        <v>11</v>
      </c>
      <c r="M581" s="1" t="str">
        <f t="shared" si="27"/>
        <v/>
      </c>
      <c r="N581" s="2">
        <f t="shared" si="28"/>
        <v>28.754442214965835</v>
      </c>
      <c r="O581" s="3" t="str">
        <f t="shared" si="29"/>
        <v/>
      </c>
    </row>
    <row r="582" spans="1:15" x14ac:dyDescent="0.25">
      <c r="A582" s="8" t="s">
        <v>2004</v>
      </c>
      <c r="B582" s="1" t="s">
        <v>2005</v>
      </c>
      <c r="C582" s="9" t="s">
        <v>2064</v>
      </c>
      <c r="D582" s="1" t="s">
        <v>11</v>
      </c>
      <c r="E582" s="2" t="s">
        <v>11</v>
      </c>
      <c r="F582" s="3" t="s">
        <v>11</v>
      </c>
      <c r="G582" s="1">
        <v>30.629056930541999</v>
      </c>
      <c r="H582" s="2">
        <v>28.955904006958001</v>
      </c>
      <c r="I582" s="3">
        <v>29.042051315307599</v>
      </c>
      <c r="J582" s="1" t="s">
        <v>11</v>
      </c>
      <c r="K582" s="2" t="s">
        <v>11</v>
      </c>
      <c r="L582" s="3" t="s">
        <v>11</v>
      </c>
      <c r="M582" s="1" t="str">
        <f t="shared" si="27"/>
        <v/>
      </c>
      <c r="N582" s="2">
        <f t="shared" si="28"/>
        <v>29.542337417602536</v>
      </c>
      <c r="O582" s="3" t="str">
        <f t="shared" si="29"/>
        <v/>
      </c>
    </row>
    <row r="583" spans="1:15" x14ac:dyDescent="0.25">
      <c r="A583" s="8" t="s">
        <v>1228</v>
      </c>
      <c r="B583" s="1" t="s">
        <v>1229</v>
      </c>
      <c r="C583" s="9" t="s">
        <v>2062</v>
      </c>
      <c r="D583" s="1" t="s">
        <v>11</v>
      </c>
      <c r="E583" s="2" t="s">
        <v>11</v>
      </c>
      <c r="F583" s="3" t="s">
        <v>11</v>
      </c>
      <c r="G583" s="1">
        <v>26.5757141113281</v>
      </c>
      <c r="H583" s="2">
        <v>25.333744049072301</v>
      </c>
      <c r="I583" s="3">
        <v>26.1189994812012</v>
      </c>
      <c r="J583" s="1" t="s">
        <v>11</v>
      </c>
      <c r="K583" s="2" t="s">
        <v>11</v>
      </c>
      <c r="L583" s="3" t="s">
        <v>11</v>
      </c>
      <c r="M583" s="1" t="str">
        <f t="shared" si="27"/>
        <v/>
      </c>
      <c r="N583" s="2">
        <f t="shared" si="28"/>
        <v>26.00948588053387</v>
      </c>
      <c r="O583" s="3" t="str">
        <f t="shared" si="29"/>
        <v/>
      </c>
    </row>
    <row r="584" spans="1:15" x14ac:dyDescent="0.25">
      <c r="A584" s="8" t="s">
        <v>1639</v>
      </c>
      <c r="B584" s="1" t="s">
        <v>1640</v>
      </c>
      <c r="C584" s="9" t="s">
        <v>2065</v>
      </c>
      <c r="D584" s="1" t="s">
        <v>11</v>
      </c>
      <c r="E584" s="2" t="s">
        <v>11</v>
      </c>
      <c r="F584" s="3" t="s">
        <v>11</v>
      </c>
      <c r="G584" s="1">
        <v>28.829807281494102</v>
      </c>
      <c r="H584" s="2">
        <v>27.259077072143601</v>
      </c>
      <c r="I584" s="3">
        <v>28.546903610229499</v>
      </c>
      <c r="J584" s="1" t="s">
        <v>11</v>
      </c>
      <c r="K584" s="2" t="s">
        <v>11</v>
      </c>
      <c r="L584" s="3" t="s">
        <v>11</v>
      </c>
      <c r="M584" s="1" t="str">
        <f t="shared" si="27"/>
        <v/>
      </c>
      <c r="N584" s="2">
        <f t="shared" si="28"/>
        <v>28.211929321289066</v>
      </c>
      <c r="O584" s="3" t="str">
        <f t="shared" si="29"/>
        <v/>
      </c>
    </row>
    <row r="585" spans="1:15" x14ac:dyDescent="0.25">
      <c r="A585" s="8" t="s">
        <v>1641</v>
      </c>
      <c r="B585" s="1" t="s">
        <v>1642</v>
      </c>
      <c r="C585" s="9" t="s">
        <v>2062</v>
      </c>
      <c r="D585" s="1" t="s">
        <v>11</v>
      </c>
      <c r="E585" s="2" t="s">
        <v>11</v>
      </c>
      <c r="F585" s="3" t="s">
        <v>11</v>
      </c>
      <c r="G585" s="1">
        <v>30.160026550293001</v>
      </c>
      <c r="H585" s="2">
        <v>29.022739410400401</v>
      </c>
      <c r="I585" s="3">
        <v>29.682409286498999</v>
      </c>
      <c r="J585" s="1" t="s">
        <v>11</v>
      </c>
      <c r="K585" s="2" t="s">
        <v>11</v>
      </c>
      <c r="L585" s="3" t="s">
        <v>11</v>
      </c>
      <c r="M585" s="1" t="str">
        <f t="shared" si="27"/>
        <v/>
      </c>
      <c r="N585" s="2">
        <f t="shared" si="28"/>
        <v>29.621725082397464</v>
      </c>
      <c r="O585" s="3" t="str">
        <f t="shared" si="29"/>
        <v/>
      </c>
    </row>
    <row r="586" spans="1:15" x14ac:dyDescent="0.25">
      <c r="A586" s="8" t="s">
        <v>392</v>
      </c>
      <c r="B586" s="1" t="s">
        <v>393</v>
      </c>
      <c r="C586" s="9" t="s">
        <v>2062</v>
      </c>
      <c r="D586" s="1" t="s">
        <v>11</v>
      </c>
      <c r="E586" s="2" t="s">
        <v>11</v>
      </c>
      <c r="F586" s="3" t="s">
        <v>11</v>
      </c>
      <c r="G586" s="1">
        <v>26.508256912231399</v>
      </c>
      <c r="H586" s="2">
        <v>26.452070236206101</v>
      </c>
      <c r="I586" s="3">
        <v>26.2196865081787</v>
      </c>
      <c r="J586" s="1" t="s">
        <v>11</v>
      </c>
      <c r="K586" s="2" t="s">
        <v>11</v>
      </c>
      <c r="L586" s="3" t="s">
        <v>11</v>
      </c>
      <c r="M586" s="1" t="str">
        <f t="shared" si="27"/>
        <v/>
      </c>
      <c r="N586" s="2">
        <f t="shared" si="28"/>
        <v>26.393337885538731</v>
      </c>
      <c r="O586" s="3" t="str">
        <f t="shared" si="29"/>
        <v/>
      </c>
    </row>
    <row r="587" spans="1:15" x14ac:dyDescent="0.25">
      <c r="A587" s="8" t="s">
        <v>412</v>
      </c>
      <c r="B587" s="1" t="s">
        <v>413</v>
      </c>
      <c r="C587" s="9" t="s">
        <v>2062</v>
      </c>
      <c r="D587" s="1" t="s">
        <v>11</v>
      </c>
      <c r="E587" s="2" t="s">
        <v>11</v>
      </c>
      <c r="F587" s="3" t="s">
        <v>11</v>
      </c>
      <c r="G587" s="1">
        <v>25.569583892822301</v>
      </c>
      <c r="H587" s="2">
        <v>24.878908157348601</v>
      </c>
      <c r="I587" s="3">
        <v>26.047142028808601</v>
      </c>
      <c r="J587" s="1" t="s">
        <v>11</v>
      </c>
      <c r="K587" s="2" t="s">
        <v>11</v>
      </c>
      <c r="L587" s="3" t="s">
        <v>11</v>
      </c>
      <c r="M587" s="1" t="str">
        <f t="shared" si="27"/>
        <v/>
      </c>
      <c r="N587" s="2">
        <f t="shared" si="28"/>
        <v>25.498544692993164</v>
      </c>
      <c r="O587" s="3" t="str">
        <f t="shared" si="29"/>
        <v/>
      </c>
    </row>
    <row r="588" spans="1:15" x14ac:dyDescent="0.25">
      <c r="A588" s="8" t="s">
        <v>1450</v>
      </c>
      <c r="B588" s="1" t="s">
        <v>1451</v>
      </c>
      <c r="C588" s="9" t="s">
        <v>2062</v>
      </c>
      <c r="D588" s="1" t="s">
        <v>11</v>
      </c>
      <c r="E588" s="2">
        <v>27.537197113037099</v>
      </c>
      <c r="F588" s="3">
        <v>27.1215915679932</v>
      </c>
      <c r="G588" s="1">
        <v>30.073802947998001</v>
      </c>
      <c r="H588" s="2">
        <v>30.339262008666999</v>
      </c>
      <c r="I588" s="3">
        <v>30.004638671875</v>
      </c>
      <c r="J588" s="1" t="s">
        <v>11</v>
      </c>
      <c r="K588" s="2" t="s">
        <v>11</v>
      </c>
      <c r="L588" s="3" t="s">
        <v>11</v>
      </c>
      <c r="M588" s="1">
        <f t="shared" si="27"/>
        <v>27.329394340515151</v>
      </c>
      <c r="N588" s="2">
        <f t="shared" si="28"/>
        <v>30.139234542846665</v>
      </c>
      <c r="O588" s="3" t="str">
        <f t="shared" si="29"/>
        <v/>
      </c>
    </row>
    <row r="589" spans="1:15" x14ac:dyDescent="0.25">
      <c r="A589" s="8" t="s">
        <v>1653</v>
      </c>
      <c r="B589" s="1" t="s">
        <v>1654</v>
      </c>
      <c r="C589" s="9" t="s">
        <v>2064</v>
      </c>
      <c r="D589" s="1" t="s">
        <v>11</v>
      </c>
      <c r="E589" s="2" t="s">
        <v>11</v>
      </c>
      <c r="F589" s="3" t="s">
        <v>11</v>
      </c>
      <c r="G589" s="1">
        <v>28.068763732910199</v>
      </c>
      <c r="H589" s="2">
        <v>27.2339782714844</v>
      </c>
      <c r="I589" s="3">
        <v>27.890527725219702</v>
      </c>
      <c r="J589" s="1" t="s">
        <v>11</v>
      </c>
      <c r="K589" s="2" t="s">
        <v>11</v>
      </c>
      <c r="L589" s="3" t="s">
        <v>11</v>
      </c>
      <c r="M589" s="1" t="str">
        <f t="shared" si="27"/>
        <v/>
      </c>
      <c r="N589" s="2">
        <f t="shared" si="28"/>
        <v>27.731089909871432</v>
      </c>
      <c r="O589" s="3" t="str">
        <f t="shared" si="29"/>
        <v/>
      </c>
    </row>
    <row r="590" spans="1:15" x14ac:dyDescent="0.25">
      <c r="A590" s="8" t="s">
        <v>1106</v>
      </c>
      <c r="B590" s="1" t="s">
        <v>1107</v>
      </c>
      <c r="C590" s="9" t="s">
        <v>2062</v>
      </c>
      <c r="D590" s="1" t="s">
        <v>11</v>
      </c>
      <c r="E590" s="2" t="s">
        <v>11</v>
      </c>
      <c r="F590" s="3" t="s">
        <v>11</v>
      </c>
      <c r="G590" s="1">
        <v>27.2504272460938</v>
      </c>
      <c r="H590" s="2">
        <v>27.477149963378899</v>
      </c>
      <c r="I590" s="3">
        <v>27.6493816375732</v>
      </c>
      <c r="J590" s="1" t="s">
        <v>11</v>
      </c>
      <c r="K590" s="2" t="s">
        <v>11</v>
      </c>
      <c r="L590" s="3" t="s">
        <v>11</v>
      </c>
      <c r="M590" s="1" t="str">
        <f t="shared" si="27"/>
        <v/>
      </c>
      <c r="N590" s="2">
        <f t="shared" si="28"/>
        <v>27.458986282348633</v>
      </c>
      <c r="O590" s="3" t="str">
        <f t="shared" si="29"/>
        <v/>
      </c>
    </row>
    <row r="591" spans="1:15" x14ac:dyDescent="0.25">
      <c r="A591" s="8" t="s">
        <v>1040</v>
      </c>
      <c r="B591" s="1" t="s">
        <v>1041</v>
      </c>
      <c r="C591" s="9" t="s">
        <v>2062</v>
      </c>
      <c r="D591" s="1" t="s">
        <v>11</v>
      </c>
      <c r="E591" s="2" t="s">
        <v>11</v>
      </c>
      <c r="F591" s="3" t="s">
        <v>11</v>
      </c>
      <c r="G591" s="1">
        <v>28.6797275543213</v>
      </c>
      <c r="H591" s="2">
        <v>28.661394119262699</v>
      </c>
      <c r="I591" s="3">
        <v>29.4521484375</v>
      </c>
      <c r="J591" s="1" t="s">
        <v>11</v>
      </c>
      <c r="K591" s="2" t="s">
        <v>11</v>
      </c>
      <c r="L591" s="3" t="s">
        <v>11</v>
      </c>
      <c r="M591" s="1" t="str">
        <f t="shared" si="27"/>
        <v/>
      </c>
      <c r="N591" s="2">
        <f t="shared" si="28"/>
        <v>28.931090037028</v>
      </c>
      <c r="O591" s="3" t="str">
        <f t="shared" si="29"/>
        <v/>
      </c>
    </row>
    <row r="592" spans="1:15" x14ac:dyDescent="0.25">
      <c r="A592" s="8" t="s">
        <v>1262</v>
      </c>
      <c r="B592" s="1" t="s">
        <v>1263</v>
      </c>
      <c r="C592" s="9" t="s">
        <v>2062</v>
      </c>
      <c r="D592" s="1" t="s">
        <v>11</v>
      </c>
      <c r="E592" s="2" t="s">
        <v>11</v>
      </c>
      <c r="F592" s="3" t="s">
        <v>11</v>
      </c>
      <c r="G592" s="1">
        <v>26.604700088501001</v>
      </c>
      <c r="H592" s="2">
        <v>25.2939338684082</v>
      </c>
      <c r="I592" s="3">
        <v>25.538276672363299</v>
      </c>
      <c r="J592" s="1" t="s">
        <v>11</v>
      </c>
      <c r="K592" s="2" t="s">
        <v>11</v>
      </c>
      <c r="L592" s="3" t="s">
        <v>11</v>
      </c>
      <c r="M592" s="1" t="str">
        <f t="shared" si="27"/>
        <v/>
      </c>
      <c r="N592" s="2">
        <f t="shared" si="28"/>
        <v>25.812303543090835</v>
      </c>
      <c r="O592" s="3" t="str">
        <f t="shared" si="29"/>
        <v/>
      </c>
    </row>
    <row r="593" spans="1:15" x14ac:dyDescent="0.25">
      <c r="A593" s="8" t="s">
        <v>866</v>
      </c>
      <c r="B593" s="1" t="s">
        <v>867</v>
      </c>
      <c r="C593" s="9" t="s">
        <v>2067</v>
      </c>
      <c r="D593" s="1">
        <v>29.8601169586182</v>
      </c>
      <c r="E593" s="2">
        <v>27.606960296630898</v>
      </c>
      <c r="F593" s="3">
        <v>29.557588577270501</v>
      </c>
      <c r="G593" s="1">
        <v>30.245584487915</v>
      </c>
      <c r="H593" s="2">
        <v>27.974651336669901</v>
      </c>
      <c r="I593" s="3">
        <v>29.4569911956787</v>
      </c>
      <c r="J593" s="1">
        <v>29.881015777587901</v>
      </c>
      <c r="K593" s="2">
        <v>27.305912017822301</v>
      </c>
      <c r="L593" s="3">
        <v>29.29909324646</v>
      </c>
      <c r="M593" s="1">
        <f t="shared" si="27"/>
        <v>29.008221944173197</v>
      </c>
      <c r="N593" s="2">
        <f t="shared" si="28"/>
        <v>29.225742340087866</v>
      </c>
      <c r="O593" s="3">
        <f t="shared" si="29"/>
        <v>28.8286736806234</v>
      </c>
    </row>
    <row r="594" spans="1:15" x14ac:dyDescent="0.25">
      <c r="A594" s="8" t="s">
        <v>1378</v>
      </c>
      <c r="B594" s="1" t="s">
        <v>1379</v>
      </c>
      <c r="C594" s="9" t="s">
        <v>2068</v>
      </c>
      <c r="D594" s="1">
        <v>28.4800815582275</v>
      </c>
      <c r="E594" s="2">
        <v>27.6772766113281</v>
      </c>
      <c r="F594" s="3">
        <v>29.685487747192401</v>
      </c>
      <c r="G594" s="1">
        <v>28.6982307434082</v>
      </c>
      <c r="H594" s="2">
        <v>27.167295455932599</v>
      </c>
      <c r="I594" s="3">
        <v>28.606573104858398</v>
      </c>
      <c r="J594" s="1">
        <v>29.275264739990199</v>
      </c>
      <c r="K594" s="2">
        <v>27.7891139984131</v>
      </c>
      <c r="L594" s="3">
        <v>29.8177680969238</v>
      </c>
      <c r="M594" s="1">
        <f t="shared" si="27"/>
        <v>28.614281972249334</v>
      </c>
      <c r="N594" s="2">
        <f t="shared" si="28"/>
        <v>28.157366434733063</v>
      </c>
      <c r="O594" s="3">
        <f t="shared" si="29"/>
        <v>28.960715611775697</v>
      </c>
    </row>
    <row r="595" spans="1:15" x14ac:dyDescent="0.25">
      <c r="A595" s="8" t="s">
        <v>1665</v>
      </c>
      <c r="B595" s="1" t="s">
        <v>1666</v>
      </c>
      <c r="C595" s="9" t="s">
        <v>2064</v>
      </c>
      <c r="D595" s="1" t="s">
        <v>11</v>
      </c>
      <c r="E595" s="2" t="s">
        <v>11</v>
      </c>
      <c r="F595" s="3" t="s">
        <v>11</v>
      </c>
      <c r="G595" s="1">
        <v>28.0273342132568</v>
      </c>
      <c r="H595" s="2">
        <v>28.0748500823975</v>
      </c>
      <c r="I595" s="3">
        <v>27.333812713623001</v>
      </c>
      <c r="J595" s="1" t="s">
        <v>11</v>
      </c>
      <c r="K595" s="2" t="s">
        <v>11</v>
      </c>
      <c r="L595" s="3" t="s">
        <v>11</v>
      </c>
      <c r="M595" s="1" t="str">
        <f t="shared" si="27"/>
        <v/>
      </c>
      <c r="N595" s="2">
        <f t="shared" si="28"/>
        <v>27.811999003092435</v>
      </c>
      <c r="O595" s="3" t="str">
        <f t="shared" si="29"/>
        <v/>
      </c>
    </row>
    <row r="596" spans="1:15" x14ac:dyDescent="0.25">
      <c r="A596" s="8" t="s">
        <v>1865</v>
      </c>
      <c r="B596" s="1" t="s">
        <v>1866</v>
      </c>
      <c r="C596" s="9" t="s">
        <v>2062</v>
      </c>
      <c r="D596" s="1" t="s">
        <v>11</v>
      </c>
      <c r="E596" s="2" t="s">
        <v>11</v>
      </c>
      <c r="F596" s="3" t="s">
        <v>11</v>
      </c>
      <c r="G596" s="1">
        <v>26.345720291137699</v>
      </c>
      <c r="H596" s="2">
        <v>26.2230625152588</v>
      </c>
      <c r="I596" s="3">
        <v>26.427087783813501</v>
      </c>
      <c r="J596" s="1" t="s">
        <v>11</v>
      </c>
      <c r="K596" s="2" t="s">
        <v>11</v>
      </c>
      <c r="L596" s="3" t="s">
        <v>11</v>
      </c>
      <c r="M596" s="1" t="str">
        <f t="shared" si="27"/>
        <v/>
      </c>
      <c r="N596" s="2">
        <f t="shared" si="28"/>
        <v>26.331956863403335</v>
      </c>
      <c r="O596" s="3" t="str">
        <f t="shared" si="29"/>
        <v/>
      </c>
    </row>
    <row r="597" spans="1:15" x14ac:dyDescent="0.25">
      <c r="A597" s="8" t="s">
        <v>1086</v>
      </c>
      <c r="B597" s="1" t="s">
        <v>1087</v>
      </c>
      <c r="C597" s="9" t="s">
        <v>2064</v>
      </c>
      <c r="D597" s="1" t="s">
        <v>11</v>
      </c>
      <c r="E597" s="2" t="s">
        <v>11</v>
      </c>
      <c r="F597" s="3" t="s">
        <v>11</v>
      </c>
      <c r="G597" s="1">
        <v>28.373641967773398</v>
      </c>
      <c r="H597" s="2">
        <v>28.196338653564499</v>
      </c>
      <c r="I597" s="3">
        <v>28.7953205108643</v>
      </c>
      <c r="J597" s="1" t="s">
        <v>11</v>
      </c>
      <c r="K597" s="2" t="s">
        <v>11</v>
      </c>
      <c r="L597" s="3" t="s">
        <v>11</v>
      </c>
      <c r="M597" s="1" t="str">
        <f t="shared" si="27"/>
        <v/>
      </c>
      <c r="N597" s="2">
        <f t="shared" si="28"/>
        <v>28.455100377400736</v>
      </c>
      <c r="O597" s="3" t="str">
        <f t="shared" si="29"/>
        <v/>
      </c>
    </row>
    <row r="598" spans="1:15" x14ac:dyDescent="0.25">
      <c r="A598" s="8" t="s">
        <v>1293</v>
      </c>
      <c r="B598" s="1" t="s">
        <v>1294</v>
      </c>
      <c r="C598" s="9" t="s">
        <v>2063</v>
      </c>
      <c r="D598" s="1" t="s">
        <v>11</v>
      </c>
      <c r="E598" s="2" t="s">
        <v>11</v>
      </c>
      <c r="F598" s="3" t="s">
        <v>11</v>
      </c>
      <c r="G598" s="1">
        <v>30.5501384735107</v>
      </c>
      <c r="H598" s="2">
        <v>30.522529602050799</v>
      </c>
      <c r="I598" s="3">
        <v>30.423622131347699</v>
      </c>
      <c r="J598" s="1" t="s">
        <v>11</v>
      </c>
      <c r="K598" s="2" t="s">
        <v>11</v>
      </c>
      <c r="L598" s="3" t="s">
        <v>11</v>
      </c>
      <c r="M598" s="1" t="str">
        <f t="shared" si="27"/>
        <v/>
      </c>
      <c r="N598" s="2">
        <f t="shared" si="28"/>
        <v>30.498763402303066</v>
      </c>
      <c r="O598" s="3" t="str">
        <f t="shared" si="29"/>
        <v/>
      </c>
    </row>
    <row r="599" spans="1:15" x14ac:dyDescent="0.25">
      <c r="A599" s="8" t="s">
        <v>1982</v>
      </c>
      <c r="B599" s="1" t="s">
        <v>1983</v>
      </c>
      <c r="C599" s="9" t="s">
        <v>2065</v>
      </c>
      <c r="D599" s="1" t="s">
        <v>11</v>
      </c>
      <c r="E599" s="2" t="s">
        <v>11</v>
      </c>
      <c r="F599" s="3" t="s">
        <v>11</v>
      </c>
      <c r="G599" s="1">
        <v>27.702529907226602</v>
      </c>
      <c r="H599" s="2">
        <v>26.795383453369102</v>
      </c>
      <c r="I599" s="3">
        <v>26.7271537780762</v>
      </c>
      <c r="J599" s="1" t="s">
        <v>11</v>
      </c>
      <c r="K599" s="2" t="s">
        <v>11</v>
      </c>
      <c r="L599" s="3" t="s">
        <v>11</v>
      </c>
      <c r="M599" s="1" t="str">
        <f t="shared" si="27"/>
        <v/>
      </c>
      <c r="N599" s="2">
        <f t="shared" si="28"/>
        <v>27.0750223795573</v>
      </c>
      <c r="O599" s="3" t="str">
        <f t="shared" si="29"/>
        <v/>
      </c>
    </row>
    <row r="600" spans="1:15" x14ac:dyDescent="0.25">
      <c r="A600" s="8" t="s">
        <v>422</v>
      </c>
      <c r="B600" s="1" t="s">
        <v>423</v>
      </c>
      <c r="C600" s="9" t="s">
        <v>2068</v>
      </c>
      <c r="D600" s="1" t="s">
        <v>11</v>
      </c>
      <c r="E600" s="2" t="s">
        <v>11</v>
      </c>
      <c r="F600" s="3" t="s">
        <v>11</v>
      </c>
      <c r="G600" s="1">
        <v>24.7522068023682</v>
      </c>
      <c r="H600" s="2">
        <v>27.9840278625488</v>
      </c>
      <c r="I600" s="3">
        <v>25.9254245758057</v>
      </c>
      <c r="J600" s="1" t="s">
        <v>11</v>
      </c>
      <c r="K600" s="2" t="s">
        <v>11</v>
      </c>
      <c r="L600" s="3" t="s">
        <v>11</v>
      </c>
      <c r="M600" s="1" t="str">
        <f t="shared" si="27"/>
        <v/>
      </c>
      <c r="N600" s="2">
        <f t="shared" si="28"/>
        <v>26.220553080240901</v>
      </c>
      <c r="O600" s="3" t="str">
        <f t="shared" si="29"/>
        <v/>
      </c>
    </row>
    <row r="601" spans="1:15" x14ac:dyDescent="0.25">
      <c r="A601" s="8" t="s">
        <v>1446</v>
      </c>
      <c r="B601" s="1" t="s">
        <v>1447</v>
      </c>
      <c r="C601" s="9" t="s">
        <v>2067</v>
      </c>
      <c r="D601" s="1" t="s">
        <v>11</v>
      </c>
      <c r="E601" s="2" t="s">
        <v>11</v>
      </c>
      <c r="F601" s="3" t="s">
        <v>11</v>
      </c>
      <c r="G601" s="1" t="s">
        <v>11</v>
      </c>
      <c r="H601" s="2" t="s">
        <v>11</v>
      </c>
      <c r="I601" s="3" t="s">
        <v>11</v>
      </c>
      <c r="J601" s="1">
        <v>27.2914943695068</v>
      </c>
      <c r="K601" s="2">
        <v>25.946884155273398</v>
      </c>
      <c r="L601" s="3">
        <v>28.0806560516357</v>
      </c>
      <c r="M601" s="1" t="str">
        <f t="shared" si="27"/>
        <v/>
      </c>
      <c r="N601" s="2" t="str">
        <f t="shared" si="28"/>
        <v/>
      </c>
      <c r="O601" s="3">
        <f t="shared" si="29"/>
        <v>27.106344858805301</v>
      </c>
    </row>
    <row r="602" spans="1:15" x14ac:dyDescent="0.25">
      <c r="A602" s="8" t="s">
        <v>1272</v>
      </c>
      <c r="B602" s="1" t="s">
        <v>1273</v>
      </c>
      <c r="C602" s="9" t="s">
        <v>2065</v>
      </c>
      <c r="D602" s="1" t="s">
        <v>11</v>
      </c>
      <c r="E602" s="2" t="s">
        <v>11</v>
      </c>
      <c r="F602" s="3" t="s">
        <v>11</v>
      </c>
      <c r="G602" s="1">
        <v>28.456932067871101</v>
      </c>
      <c r="H602" s="2">
        <v>26.456274032592798</v>
      </c>
      <c r="I602" s="3">
        <v>27.227567672729499</v>
      </c>
      <c r="J602" s="1">
        <v>27.483392715454102</v>
      </c>
      <c r="K602" s="2">
        <v>26.392736434936499</v>
      </c>
      <c r="L602" s="3">
        <v>27.606184005737301</v>
      </c>
      <c r="M602" s="1" t="str">
        <f t="shared" si="27"/>
        <v/>
      </c>
      <c r="N602" s="2">
        <f t="shared" si="28"/>
        <v>27.380257924397796</v>
      </c>
      <c r="O602" s="3">
        <f t="shared" si="29"/>
        <v>27.160771052042634</v>
      </c>
    </row>
    <row r="603" spans="1:15" x14ac:dyDescent="0.25">
      <c r="A603" s="8" t="s">
        <v>308</v>
      </c>
      <c r="B603" s="1" t="s">
        <v>309</v>
      </c>
      <c r="C603" s="9" t="s">
        <v>2065</v>
      </c>
      <c r="D603" s="1" t="s">
        <v>11</v>
      </c>
      <c r="E603" s="2" t="s">
        <v>11</v>
      </c>
      <c r="F603" s="3" t="s">
        <v>11</v>
      </c>
      <c r="G603" s="1">
        <v>32.342922210693402</v>
      </c>
      <c r="H603" s="2">
        <v>31.250280380248999</v>
      </c>
      <c r="I603" s="3">
        <v>31.5967712402344</v>
      </c>
      <c r="J603" s="1" t="s">
        <v>11</v>
      </c>
      <c r="K603" s="2" t="s">
        <v>11</v>
      </c>
      <c r="L603" s="3" t="s">
        <v>11</v>
      </c>
      <c r="M603" s="1" t="str">
        <f t="shared" si="27"/>
        <v/>
      </c>
      <c r="N603" s="2">
        <f t="shared" si="28"/>
        <v>31.729991277058932</v>
      </c>
      <c r="O603" s="3" t="str">
        <f t="shared" si="29"/>
        <v/>
      </c>
    </row>
    <row r="604" spans="1:15" x14ac:dyDescent="0.25">
      <c r="A604" s="8" t="s">
        <v>14</v>
      </c>
      <c r="B604" s="1" t="s">
        <v>15</v>
      </c>
      <c r="C604" s="9" t="s">
        <v>2066</v>
      </c>
      <c r="D604" s="1" t="s">
        <v>11</v>
      </c>
      <c r="E604" s="2" t="s">
        <v>11</v>
      </c>
      <c r="F604" s="3" t="s">
        <v>11</v>
      </c>
      <c r="G604" s="1">
        <v>29.861656188964801</v>
      </c>
      <c r="H604" s="2">
        <v>28.480352401733398</v>
      </c>
      <c r="I604" s="3">
        <v>28.183713912963899</v>
      </c>
      <c r="J604" s="1" t="s">
        <v>11</v>
      </c>
      <c r="K604" s="2" t="s">
        <v>11</v>
      </c>
      <c r="L604" s="3" t="s">
        <v>11</v>
      </c>
      <c r="M604" s="1" t="str">
        <f t="shared" si="27"/>
        <v/>
      </c>
      <c r="N604" s="2">
        <f t="shared" si="28"/>
        <v>28.8419075012207</v>
      </c>
      <c r="O604" s="3" t="str">
        <f t="shared" si="29"/>
        <v/>
      </c>
    </row>
    <row r="605" spans="1:15" x14ac:dyDescent="0.25">
      <c r="A605" s="8" t="s">
        <v>937</v>
      </c>
      <c r="B605" s="1" t="s">
        <v>938</v>
      </c>
      <c r="C605" s="9" t="s">
        <v>2065</v>
      </c>
      <c r="D605" s="1">
        <v>31.884601593017599</v>
      </c>
      <c r="E605" s="2">
        <v>31.682359695434599</v>
      </c>
      <c r="F605" s="3">
        <v>31.706602096557599</v>
      </c>
      <c r="G605" s="1">
        <v>36.007068634033203</v>
      </c>
      <c r="H605" s="2">
        <v>35.419124603271499</v>
      </c>
      <c r="I605" s="3">
        <v>35.414093017578097</v>
      </c>
      <c r="J605" s="1">
        <v>29.013025283813501</v>
      </c>
      <c r="K605" s="2">
        <v>27.5647087097168</v>
      </c>
      <c r="L605" s="3">
        <v>28.337051391601602</v>
      </c>
      <c r="M605" s="1">
        <f t="shared" si="27"/>
        <v>31.757854461669933</v>
      </c>
      <c r="N605" s="2">
        <f t="shared" si="28"/>
        <v>35.613428751627602</v>
      </c>
      <c r="O605" s="3">
        <f t="shared" si="29"/>
        <v>28.304928461710634</v>
      </c>
    </row>
    <row r="606" spans="1:15" x14ac:dyDescent="0.25">
      <c r="A606" s="8" t="s">
        <v>1917</v>
      </c>
      <c r="B606" s="1" t="s">
        <v>1918</v>
      </c>
      <c r="C606" s="9" t="s">
        <v>2065</v>
      </c>
      <c r="D606" s="1">
        <v>27.429101943969702</v>
      </c>
      <c r="E606" s="2" t="s">
        <v>11</v>
      </c>
      <c r="F606" s="3" t="s">
        <v>11</v>
      </c>
      <c r="G606" s="1">
        <v>30.640480041503899</v>
      </c>
      <c r="H606" s="2">
        <v>28.9771919250488</v>
      </c>
      <c r="I606" s="3">
        <v>29.284782409668001</v>
      </c>
      <c r="J606" s="1" t="s">
        <v>11</v>
      </c>
      <c r="K606" s="2" t="s">
        <v>11</v>
      </c>
      <c r="L606" s="3" t="s">
        <v>11</v>
      </c>
      <c r="M606" s="1">
        <f t="shared" si="27"/>
        <v>27.429101943969702</v>
      </c>
      <c r="N606" s="2">
        <f t="shared" si="28"/>
        <v>29.634151458740234</v>
      </c>
      <c r="O606" s="3" t="str">
        <f t="shared" si="29"/>
        <v/>
      </c>
    </row>
    <row r="607" spans="1:15" x14ac:dyDescent="0.25">
      <c r="A607" s="8" t="s">
        <v>1018</v>
      </c>
      <c r="B607" s="1" t="s">
        <v>1019</v>
      </c>
      <c r="C607" s="9" t="s">
        <v>2064</v>
      </c>
      <c r="D607" s="1" t="s">
        <v>11</v>
      </c>
      <c r="E607" s="2" t="s">
        <v>11</v>
      </c>
      <c r="F607" s="3" t="s">
        <v>11</v>
      </c>
      <c r="G607" s="1">
        <v>27.404787063598601</v>
      </c>
      <c r="H607" s="2">
        <v>27.2576389312744</v>
      </c>
      <c r="I607" s="3">
        <v>28.1851806640625</v>
      </c>
      <c r="J607" s="1" t="s">
        <v>11</v>
      </c>
      <c r="K607" s="2" t="s">
        <v>11</v>
      </c>
      <c r="L607" s="3" t="s">
        <v>11</v>
      </c>
      <c r="M607" s="1" t="str">
        <f t="shared" si="27"/>
        <v/>
      </c>
      <c r="N607" s="2">
        <f t="shared" si="28"/>
        <v>27.615868886311834</v>
      </c>
      <c r="O607" s="3" t="str">
        <f t="shared" si="29"/>
        <v/>
      </c>
    </row>
    <row r="608" spans="1:15" x14ac:dyDescent="0.25">
      <c r="A608" s="8" t="s">
        <v>1278</v>
      </c>
      <c r="B608" s="1" t="s">
        <v>1279</v>
      </c>
      <c r="C608" s="9" t="s">
        <v>2067</v>
      </c>
      <c r="D608" s="1">
        <v>30.0730381011963</v>
      </c>
      <c r="E608" s="2">
        <v>28.1478786468506</v>
      </c>
      <c r="F608" s="3">
        <v>28.7183933258057</v>
      </c>
      <c r="G608" s="1">
        <v>24.634946823120099</v>
      </c>
      <c r="H608" s="2">
        <v>28.0113201141357</v>
      </c>
      <c r="I608" s="3">
        <v>26.3307399749756</v>
      </c>
      <c r="J608" s="1">
        <v>32.0029296875</v>
      </c>
      <c r="K608" s="2">
        <v>30.3269958496094</v>
      </c>
      <c r="L608" s="3">
        <v>31.941606521606399</v>
      </c>
      <c r="M608" s="1">
        <f t="shared" si="27"/>
        <v>28.979770024617533</v>
      </c>
      <c r="N608" s="2">
        <f t="shared" si="28"/>
        <v>26.325668970743802</v>
      </c>
      <c r="O608" s="3">
        <f t="shared" si="29"/>
        <v>31.423844019571934</v>
      </c>
    </row>
    <row r="609" spans="1:15" x14ac:dyDescent="0.25">
      <c r="A609" s="8" t="s">
        <v>16</v>
      </c>
      <c r="B609" s="1" t="s">
        <v>17</v>
      </c>
      <c r="C609" s="9" t="s">
        <v>2068</v>
      </c>
      <c r="D609" s="1" t="s">
        <v>11</v>
      </c>
      <c r="E609" s="2" t="s">
        <v>11</v>
      </c>
      <c r="F609" s="3" t="s">
        <v>11</v>
      </c>
      <c r="G609" s="1" t="s">
        <v>11</v>
      </c>
      <c r="H609" s="2" t="s">
        <v>11</v>
      </c>
      <c r="I609" s="3" t="s">
        <v>11</v>
      </c>
      <c r="J609" s="1" t="s">
        <v>11</v>
      </c>
      <c r="K609" s="2" t="s">
        <v>11</v>
      </c>
      <c r="L609" s="3" t="s">
        <v>11</v>
      </c>
      <c r="M609" s="1" t="str">
        <f t="shared" si="27"/>
        <v/>
      </c>
      <c r="N609" s="2" t="str">
        <f t="shared" si="28"/>
        <v/>
      </c>
      <c r="O609" s="3" t="str">
        <f t="shared" si="29"/>
        <v/>
      </c>
    </row>
    <row r="610" spans="1:15" x14ac:dyDescent="0.25">
      <c r="A610" s="8" t="s">
        <v>1964</v>
      </c>
      <c r="B610" s="1" t="s">
        <v>1965</v>
      </c>
      <c r="C610" s="9" t="s">
        <v>2062</v>
      </c>
      <c r="D610" s="1" t="s">
        <v>11</v>
      </c>
      <c r="E610" s="2" t="s">
        <v>11</v>
      </c>
      <c r="F610" s="3" t="s">
        <v>11</v>
      </c>
      <c r="G610" s="1">
        <v>28.312290191650401</v>
      </c>
      <c r="H610" s="2">
        <v>27.834426879882798</v>
      </c>
      <c r="I610" s="3">
        <v>27.8707370758057</v>
      </c>
      <c r="J610" s="1">
        <v>27.967191696166999</v>
      </c>
      <c r="K610" s="2">
        <v>26.989561080932599</v>
      </c>
      <c r="L610" s="3">
        <v>26.6600341796875</v>
      </c>
      <c r="M610" s="1" t="str">
        <f t="shared" si="27"/>
        <v/>
      </c>
      <c r="N610" s="2">
        <f t="shared" si="28"/>
        <v>28.005818049112964</v>
      </c>
      <c r="O610" s="3">
        <f t="shared" si="29"/>
        <v>27.205595652262364</v>
      </c>
    </row>
    <row r="611" spans="1:15" x14ac:dyDescent="0.25">
      <c r="A611" s="8" t="s">
        <v>1118</v>
      </c>
      <c r="B611" s="1" t="s">
        <v>1119</v>
      </c>
      <c r="C611" s="9" t="s">
        <v>2062</v>
      </c>
      <c r="D611" s="1" t="s">
        <v>11</v>
      </c>
      <c r="E611" s="2" t="s">
        <v>11</v>
      </c>
      <c r="F611" s="3" t="s">
        <v>11</v>
      </c>
      <c r="G611" s="1">
        <v>30.033149719238299</v>
      </c>
      <c r="H611" s="2">
        <v>29.576597213745099</v>
      </c>
      <c r="I611" s="3">
        <v>30.186479568481399</v>
      </c>
      <c r="J611" s="1" t="s">
        <v>11</v>
      </c>
      <c r="K611" s="2" t="s">
        <v>11</v>
      </c>
      <c r="L611" s="3" t="s">
        <v>11</v>
      </c>
      <c r="M611" s="1" t="str">
        <f t="shared" si="27"/>
        <v/>
      </c>
      <c r="N611" s="2">
        <f t="shared" si="28"/>
        <v>29.932075500488267</v>
      </c>
      <c r="O611" s="3" t="str">
        <f t="shared" si="29"/>
        <v/>
      </c>
    </row>
    <row r="612" spans="1:15" x14ac:dyDescent="0.25">
      <c r="A612" s="8" t="s">
        <v>1226</v>
      </c>
      <c r="B612" s="1" t="s">
        <v>1227</v>
      </c>
      <c r="C612" s="9" t="s">
        <v>2062</v>
      </c>
      <c r="D612" s="1" t="s">
        <v>11</v>
      </c>
      <c r="E612" s="2" t="s">
        <v>11</v>
      </c>
      <c r="F612" s="3" t="s">
        <v>11</v>
      </c>
      <c r="G612" s="1">
        <v>28.24440574646</v>
      </c>
      <c r="H612" s="2">
        <v>28.196104049682599</v>
      </c>
      <c r="I612" s="3">
        <v>27.962732315063501</v>
      </c>
      <c r="J612" s="1">
        <v>27.1948852539063</v>
      </c>
      <c r="K612" s="2" t="s">
        <v>11</v>
      </c>
      <c r="L612" s="3" t="s">
        <v>11</v>
      </c>
      <c r="M612" s="1" t="str">
        <f t="shared" si="27"/>
        <v/>
      </c>
      <c r="N612" s="2">
        <f t="shared" si="28"/>
        <v>28.134414037068698</v>
      </c>
      <c r="O612" s="3">
        <f t="shared" si="29"/>
        <v>27.1948852539063</v>
      </c>
    </row>
    <row r="613" spans="1:15" x14ac:dyDescent="0.25">
      <c r="A613" s="8" t="s">
        <v>84</v>
      </c>
      <c r="B613" s="1" t="s">
        <v>85</v>
      </c>
      <c r="C613" s="9" t="s">
        <v>2062</v>
      </c>
      <c r="D613" s="1" t="s">
        <v>11</v>
      </c>
      <c r="E613" s="2" t="s">
        <v>11</v>
      </c>
      <c r="F613" s="3" t="s">
        <v>11</v>
      </c>
      <c r="G613" s="1">
        <v>23.64284324646</v>
      </c>
      <c r="H613" s="2">
        <v>23.989885330200199</v>
      </c>
      <c r="I613" s="3">
        <v>24.1826057434082</v>
      </c>
      <c r="J613" s="1" t="s">
        <v>11</v>
      </c>
      <c r="K613" s="2" t="s">
        <v>11</v>
      </c>
      <c r="L613" s="3" t="s">
        <v>11</v>
      </c>
      <c r="M613" s="1" t="str">
        <f t="shared" si="27"/>
        <v/>
      </c>
      <c r="N613" s="2">
        <f t="shared" si="28"/>
        <v>23.938444773356135</v>
      </c>
      <c r="O613" s="3" t="str">
        <f t="shared" si="29"/>
        <v/>
      </c>
    </row>
    <row r="614" spans="1:15" x14ac:dyDescent="0.25">
      <c r="A614" s="8" t="s">
        <v>1737</v>
      </c>
      <c r="B614" s="1" t="s">
        <v>1738</v>
      </c>
      <c r="C614" s="9" t="s">
        <v>2067</v>
      </c>
      <c r="D614" s="1">
        <v>27.428861618041999</v>
      </c>
      <c r="E614" s="2">
        <v>28.225131988525401</v>
      </c>
      <c r="F614" s="3">
        <v>27.802980422973601</v>
      </c>
      <c r="G614" s="1" t="s">
        <v>11</v>
      </c>
      <c r="H614" s="2" t="s">
        <v>11</v>
      </c>
      <c r="I614" s="3" t="s">
        <v>11</v>
      </c>
      <c r="J614" s="1" t="s">
        <v>11</v>
      </c>
      <c r="K614" s="2" t="s">
        <v>11</v>
      </c>
      <c r="L614" s="3" t="s">
        <v>11</v>
      </c>
      <c r="M614" s="1">
        <f t="shared" si="27"/>
        <v>27.818991343180333</v>
      </c>
      <c r="N614" s="2" t="str">
        <f t="shared" si="28"/>
        <v/>
      </c>
      <c r="O614" s="3" t="str">
        <f t="shared" si="29"/>
        <v/>
      </c>
    </row>
    <row r="615" spans="1:15" x14ac:dyDescent="0.25">
      <c r="A615" s="8" t="s">
        <v>1691</v>
      </c>
      <c r="B615" s="1" t="s">
        <v>1692</v>
      </c>
      <c r="C615" s="9" t="s">
        <v>2062</v>
      </c>
      <c r="D615" s="1" t="s">
        <v>11</v>
      </c>
      <c r="E615" s="2" t="s">
        <v>11</v>
      </c>
      <c r="F615" s="3" t="s">
        <v>11</v>
      </c>
      <c r="G615" s="1">
        <v>24.926328659057599</v>
      </c>
      <c r="H615" s="2">
        <v>25.832170486450199</v>
      </c>
      <c r="I615" s="3">
        <v>25.875467300415</v>
      </c>
      <c r="J615" s="1" t="s">
        <v>11</v>
      </c>
      <c r="K615" s="2" t="s">
        <v>11</v>
      </c>
      <c r="L615" s="3" t="s">
        <v>11</v>
      </c>
      <c r="M615" s="1" t="str">
        <f t="shared" si="27"/>
        <v/>
      </c>
      <c r="N615" s="2">
        <f t="shared" si="28"/>
        <v>25.544655481974264</v>
      </c>
      <c r="O615" s="3" t="str">
        <f t="shared" si="29"/>
        <v/>
      </c>
    </row>
    <row r="616" spans="1:15" x14ac:dyDescent="0.25">
      <c r="A616" s="8" t="s">
        <v>1695</v>
      </c>
      <c r="B616" s="1" t="s">
        <v>1696</v>
      </c>
      <c r="C616" s="9" t="s">
        <v>2066</v>
      </c>
      <c r="D616" s="1" t="s">
        <v>11</v>
      </c>
      <c r="E616" s="2" t="s">
        <v>11</v>
      </c>
      <c r="F616" s="3" t="s">
        <v>11</v>
      </c>
      <c r="G616" s="1">
        <v>27.635057449340799</v>
      </c>
      <c r="H616" s="2">
        <v>27.484083175659201</v>
      </c>
      <c r="I616" s="3">
        <v>28.200086593627901</v>
      </c>
      <c r="J616" s="1" t="s">
        <v>11</v>
      </c>
      <c r="K616" s="2" t="s">
        <v>11</v>
      </c>
      <c r="L616" s="3" t="s">
        <v>11</v>
      </c>
      <c r="M616" s="1" t="str">
        <f t="shared" si="27"/>
        <v/>
      </c>
      <c r="N616" s="2">
        <f t="shared" si="28"/>
        <v>27.773075739542634</v>
      </c>
      <c r="O616" s="3" t="str">
        <f t="shared" si="29"/>
        <v/>
      </c>
    </row>
    <row r="617" spans="1:15" x14ac:dyDescent="0.25">
      <c r="A617" s="8" t="s">
        <v>945</v>
      </c>
      <c r="B617" s="1" t="s">
        <v>946</v>
      </c>
      <c r="C617" s="9" t="s">
        <v>2062</v>
      </c>
      <c r="D617" s="1" t="s">
        <v>11</v>
      </c>
      <c r="E617" s="2" t="s">
        <v>11</v>
      </c>
      <c r="F617" s="3" t="s">
        <v>11</v>
      </c>
      <c r="G617" s="1">
        <v>26.958147048950199</v>
      </c>
      <c r="H617" s="2">
        <v>26.749191284179702</v>
      </c>
      <c r="I617" s="3">
        <v>26.443019866943398</v>
      </c>
      <c r="J617" s="1" t="s">
        <v>11</v>
      </c>
      <c r="K617" s="2" t="s">
        <v>11</v>
      </c>
      <c r="L617" s="3" t="s">
        <v>11</v>
      </c>
      <c r="M617" s="1" t="str">
        <f t="shared" si="27"/>
        <v/>
      </c>
      <c r="N617" s="2">
        <f t="shared" si="28"/>
        <v>26.7167860666911</v>
      </c>
      <c r="O617" s="3" t="str">
        <f t="shared" si="29"/>
        <v/>
      </c>
    </row>
    <row r="618" spans="1:15" x14ac:dyDescent="0.25">
      <c r="A618" s="8" t="s">
        <v>1731</v>
      </c>
      <c r="B618" s="1" t="s">
        <v>1732</v>
      </c>
      <c r="C618" s="9" t="s">
        <v>2065</v>
      </c>
      <c r="D618" s="1" t="s">
        <v>11</v>
      </c>
      <c r="E618" s="2" t="s">
        <v>11</v>
      </c>
      <c r="F618" s="3" t="s">
        <v>11</v>
      </c>
      <c r="G618" s="1">
        <v>27.385744094848601</v>
      </c>
      <c r="H618" s="2">
        <v>25.804914474487301</v>
      </c>
      <c r="I618" s="3">
        <v>26.568628311157202</v>
      </c>
      <c r="J618" s="1" t="s">
        <v>11</v>
      </c>
      <c r="K618" s="2" t="s">
        <v>11</v>
      </c>
      <c r="L618" s="3" t="s">
        <v>11</v>
      </c>
      <c r="M618" s="1" t="str">
        <f t="shared" si="27"/>
        <v/>
      </c>
      <c r="N618" s="2">
        <f t="shared" si="28"/>
        <v>26.586428960164369</v>
      </c>
      <c r="O618" s="3" t="str">
        <f t="shared" si="29"/>
        <v/>
      </c>
    </row>
    <row r="619" spans="1:15" x14ac:dyDescent="0.25">
      <c r="A619" s="8" t="s">
        <v>360</v>
      </c>
      <c r="B619" s="1" t="s">
        <v>361</v>
      </c>
      <c r="C619" s="9" t="s">
        <v>2062</v>
      </c>
      <c r="D619" s="1">
        <v>26.034395217895501</v>
      </c>
      <c r="E619" s="2" t="s">
        <v>11</v>
      </c>
      <c r="F619" s="3" t="s">
        <v>11</v>
      </c>
      <c r="G619" s="1">
        <v>28.395460128784201</v>
      </c>
      <c r="H619" s="2">
        <v>27.842901229858398</v>
      </c>
      <c r="I619" s="3">
        <v>27.913078308105501</v>
      </c>
      <c r="J619" s="1">
        <v>27.400314331054702</v>
      </c>
      <c r="K619" s="2">
        <v>27.6889247894287</v>
      </c>
      <c r="L619" s="3">
        <v>26.950159072876001</v>
      </c>
      <c r="M619" s="1">
        <f t="shared" si="27"/>
        <v>26.034395217895501</v>
      </c>
      <c r="N619" s="2">
        <f t="shared" si="28"/>
        <v>28.050479888916033</v>
      </c>
      <c r="O619" s="3">
        <f t="shared" si="29"/>
        <v>27.346466064453136</v>
      </c>
    </row>
    <row r="620" spans="1:15" x14ac:dyDescent="0.25">
      <c r="A620" s="8" t="s">
        <v>661</v>
      </c>
      <c r="B620" s="1" t="s">
        <v>662</v>
      </c>
      <c r="C620" s="9" t="s">
        <v>2062</v>
      </c>
      <c r="D620" s="1" t="s">
        <v>11</v>
      </c>
      <c r="E620" s="2" t="s">
        <v>11</v>
      </c>
      <c r="F620" s="3" t="s">
        <v>11</v>
      </c>
      <c r="G620" s="1">
        <v>26.9949645996094</v>
      </c>
      <c r="H620" s="2">
        <v>27.078367233276399</v>
      </c>
      <c r="I620" s="3">
        <v>27.359594345092798</v>
      </c>
      <c r="J620" s="1" t="s">
        <v>11</v>
      </c>
      <c r="K620" s="2" t="s">
        <v>11</v>
      </c>
      <c r="L620" s="3" t="s">
        <v>11</v>
      </c>
      <c r="M620" s="1" t="str">
        <f t="shared" si="27"/>
        <v/>
      </c>
      <c r="N620" s="2">
        <f t="shared" si="28"/>
        <v>27.144308725992868</v>
      </c>
      <c r="O620" s="3" t="str">
        <f t="shared" si="29"/>
        <v/>
      </c>
    </row>
    <row r="621" spans="1:15" x14ac:dyDescent="0.25">
      <c r="A621" s="8" t="s">
        <v>856</v>
      </c>
      <c r="B621" s="1" t="s">
        <v>857</v>
      </c>
      <c r="C621" s="9" t="s">
        <v>2067</v>
      </c>
      <c r="D621" s="1" t="s">
        <v>11</v>
      </c>
      <c r="E621" s="2" t="s">
        <v>11</v>
      </c>
      <c r="F621" s="3" t="s">
        <v>11</v>
      </c>
      <c r="G621" s="1">
        <v>25.818143844604499</v>
      </c>
      <c r="H621" s="2">
        <v>26.865966796875</v>
      </c>
      <c r="I621" s="3">
        <v>26.274940490722699</v>
      </c>
      <c r="J621" s="1" t="s">
        <v>11</v>
      </c>
      <c r="K621" s="2" t="s">
        <v>11</v>
      </c>
      <c r="L621" s="3" t="s">
        <v>11</v>
      </c>
      <c r="M621" s="1" t="str">
        <f t="shared" si="27"/>
        <v/>
      </c>
      <c r="N621" s="2">
        <f t="shared" si="28"/>
        <v>26.319683710734068</v>
      </c>
      <c r="O621" s="3" t="str">
        <f t="shared" si="29"/>
        <v/>
      </c>
    </row>
    <row r="622" spans="1:15" x14ac:dyDescent="0.25">
      <c r="A622" s="8" t="s">
        <v>1992</v>
      </c>
      <c r="B622" s="1" t="s">
        <v>1993</v>
      </c>
      <c r="C622" s="9" t="s">
        <v>2062</v>
      </c>
      <c r="D622" s="1" t="s">
        <v>11</v>
      </c>
      <c r="E622" s="2" t="s">
        <v>11</v>
      </c>
      <c r="F622" s="3" t="s">
        <v>11</v>
      </c>
      <c r="G622" s="1">
        <v>30.3369235992432</v>
      </c>
      <c r="H622" s="2">
        <v>29.317560195922901</v>
      </c>
      <c r="I622" s="3">
        <v>29.883640289306602</v>
      </c>
      <c r="J622" s="1" t="s">
        <v>11</v>
      </c>
      <c r="K622" s="2" t="s">
        <v>11</v>
      </c>
      <c r="L622" s="3" t="s">
        <v>11</v>
      </c>
      <c r="M622" s="1" t="str">
        <f t="shared" si="27"/>
        <v/>
      </c>
      <c r="N622" s="2">
        <f t="shared" si="28"/>
        <v>29.846041361490901</v>
      </c>
      <c r="O622" s="3" t="str">
        <f t="shared" si="29"/>
        <v/>
      </c>
    </row>
    <row r="623" spans="1:15" x14ac:dyDescent="0.25">
      <c r="A623" s="8" t="s">
        <v>1082</v>
      </c>
      <c r="B623" s="1" t="s">
        <v>1083</v>
      </c>
      <c r="C623" s="9" t="s">
        <v>2062</v>
      </c>
      <c r="D623" s="1" t="s">
        <v>11</v>
      </c>
      <c r="E623" s="2" t="s">
        <v>11</v>
      </c>
      <c r="F623" s="3" t="s">
        <v>11</v>
      </c>
      <c r="G623" s="1">
        <v>27.7745475769043</v>
      </c>
      <c r="H623" s="2">
        <v>28.053050994873001</v>
      </c>
      <c r="I623" s="3">
        <v>27.743680953979499</v>
      </c>
      <c r="J623" s="1">
        <v>28.802858352661101</v>
      </c>
      <c r="K623" s="2">
        <v>27.402999877929702</v>
      </c>
      <c r="L623" s="3">
        <v>27.768123626708999</v>
      </c>
      <c r="M623" s="1" t="str">
        <f t="shared" si="27"/>
        <v/>
      </c>
      <c r="N623" s="2">
        <f t="shared" si="28"/>
        <v>27.85709317525227</v>
      </c>
      <c r="O623" s="3">
        <f t="shared" si="29"/>
        <v>27.991327285766602</v>
      </c>
    </row>
    <row r="624" spans="1:15" x14ac:dyDescent="0.25">
      <c r="A624" s="8" t="s">
        <v>1240</v>
      </c>
      <c r="B624" s="1" t="s">
        <v>1241</v>
      </c>
      <c r="C624" s="9" t="s">
        <v>2062</v>
      </c>
      <c r="D624" s="1" t="s">
        <v>11</v>
      </c>
      <c r="E624" s="2" t="s">
        <v>11</v>
      </c>
      <c r="F624" s="3" t="s">
        <v>11</v>
      </c>
      <c r="G624" s="1" t="s">
        <v>11</v>
      </c>
      <c r="H624" s="2" t="s">
        <v>11</v>
      </c>
      <c r="I624" s="3" t="s">
        <v>11</v>
      </c>
      <c r="J624" s="1">
        <v>26.662887573242202</v>
      </c>
      <c r="K624" s="2">
        <v>26.618768692016602</v>
      </c>
      <c r="L624" s="3">
        <v>26.392490386962901</v>
      </c>
      <c r="M624" s="1" t="str">
        <f t="shared" si="27"/>
        <v/>
      </c>
      <c r="N624" s="2" t="str">
        <f t="shared" si="28"/>
        <v/>
      </c>
      <c r="O624" s="3">
        <f t="shared" si="29"/>
        <v>26.558048884073902</v>
      </c>
    </row>
    <row r="625" spans="1:15" x14ac:dyDescent="0.25">
      <c r="A625" s="8" t="s">
        <v>1412</v>
      </c>
      <c r="B625" s="1" t="s">
        <v>1413</v>
      </c>
      <c r="C625" s="9" t="s">
        <v>2062</v>
      </c>
      <c r="D625" s="1" t="s">
        <v>11</v>
      </c>
      <c r="E625" s="2" t="s">
        <v>11</v>
      </c>
      <c r="F625" s="3" t="s">
        <v>11</v>
      </c>
      <c r="G625" s="1">
        <v>25.124473571777301</v>
      </c>
      <c r="H625" s="2">
        <v>24.732572555541999</v>
      </c>
      <c r="I625" s="3">
        <v>24.902193069458001</v>
      </c>
      <c r="J625" s="1" t="s">
        <v>11</v>
      </c>
      <c r="K625" s="2" t="s">
        <v>11</v>
      </c>
      <c r="L625" s="3" t="s">
        <v>11</v>
      </c>
      <c r="M625" s="1" t="str">
        <f t="shared" si="27"/>
        <v/>
      </c>
      <c r="N625" s="2">
        <f t="shared" si="28"/>
        <v>24.919746398925767</v>
      </c>
      <c r="O625" s="3" t="str">
        <f t="shared" si="29"/>
        <v/>
      </c>
    </row>
    <row r="626" spans="1:15" x14ac:dyDescent="0.25">
      <c r="A626" s="8" t="s">
        <v>1899</v>
      </c>
      <c r="B626" s="1" t="s">
        <v>1900</v>
      </c>
      <c r="C626" s="9" t="s">
        <v>2062</v>
      </c>
      <c r="D626" s="1" t="s">
        <v>11</v>
      </c>
      <c r="E626" s="2" t="s">
        <v>11</v>
      </c>
      <c r="F626" s="3" t="s">
        <v>11</v>
      </c>
      <c r="G626" s="1">
        <v>29.132148742675799</v>
      </c>
      <c r="H626" s="2">
        <v>28.8377075195313</v>
      </c>
      <c r="I626" s="3">
        <v>30.0002117156982</v>
      </c>
      <c r="J626" s="1" t="s">
        <v>11</v>
      </c>
      <c r="K626" s="2" t="s">
        <v>11</v>
      </c>
      <c r="L626" s="3" t="s">
        <v>11</v>
      </c>
      <c r="M626" s="1" t="str">
        <f t="shared" si="27"/>
        <v/>
      </c>
      <c r="N626" s="2">
        <f t="shared" si="28"/>
        <v>29.323355992635101</v>
      </c>
      <c r="O626" s="3" t="str">
        <f t="shared" si="29"/>
        <v/>
      </c>
    </row>
    <row r="627" spans="1:15" x14ac:dyDescent="0.25">
      <c r="A627" s="8" t="s">
        <v>1340</v>
      </c>
      <c r="B627" s="1" t="s">
        <v>1341</v>
      </c>
      <c r="C627" s="9" t="s">
        <v>2062</v>
      </c>
      <c r="D627" s="1" t="s">
        <v>11</v>
      </c>
      <c r="E627" s="2" t="s">
        <v>11</v>
      </c>
      <c r="F627" s="3" t="s">
        <v>11</v>
      </c>
      <c r="G627" s="1">
        <v>28.634017944335898</v>
      </c>
      <c r="H627" s="2">
        <v>28.260288238525401</v>
      </c>
      <c r="I627" s="3">
        <v>28.3559875488281</v>
      </c>
      <c r="J627" s="1" t="s">
        <v>11</v>
      </c>
      <c r="K627" s="2" t="s">
        <v>11</v>
      </c>
      <c r="L627" s="3" t="s">
        <v>11</v>
      </c>
      <c r="M627" s="1" t="str">
        <f t="shared" si="27"/>
        <v/>
      </c>
      <c r="N627" s="2">
        <f t="shared" si="28"/>
        <v>28.416764577229799</v>
      </c>
      <c r="O627" s="3" t="str">
        <f t="shared" si="29"/>
        <v/>
      </c>
    </row>
    <row r="628" spans="1:15" x14ac:dyDescent="0.25">
      <c r="A628" s="8" t="s">
        <v>1635</v>
      </c>
      <c r="B628" s="1" t="s">
        <v>1636</v>
      </c>
      <c r="C628" s="9" t="s">
        <v>2062</v>
      </c>
      <c r="D628" s="1" t="s">
        <v>11</v>
      </c>
      <c r="E628" s="2" t="s">
        <v>11</v>
      </c>
      <c r="F628" s="3" t="s">
        <v>11</v>
      </c>
      <c r="G628" s="1">
        <v>26.818363189697301</v>
      </c>
      <c r="H628" s="2">
        <v>26.753787994384801</v>
      </c>
      <c r="I628" s="3">
        <v>26.927392959594702</v>
      </c>
      <c r="J628" s="1" t="s">
        <v>11</v>
      </c>
      <c r="K628" s="2" t="s">
        <v>11</v>
      </c>
      <c r="L628" s="3" t="s">
        <v>11</v>
      </c>
      <c r="M628" s="1" t="str">
        <f t="shared" si="27"/>
        <v/>
      </c>
      <c r="N628" s="2">
        <f t="shared" si="28"/>
        <v>26.8331813812256</v>
      </c>
      <c r="O628" s="3" t="str">
        <f t="shared" si="29"/>
        <v/>
      </c>
    </row>
    <row r="629" spans="1:15" x14ac:dyDescent="0.25">
      <c r="A629" s="8" t="s">
        <v>907</v>
      </c>
      <c r="B629" s="1" t="s">
        <v>908</v>
      </c>
      <c r="C629" s="9" t="s">
        <v>2065</v>
      </c>
      <c r="D629" s="1" t="s">
        <v>11</v>
      </c>
      <c r="E629" s="2" t="s">
        <v>11</v>
      </c>
      <c r="F629" s="3" t="s">
        <v>11</v>
      </c>
      <c r="G629" s="1" t="s">
        <v>11</v>
      </c>
      <c r="H629" s="2" t="s">
        <v>11</v>
      </c>
      <c r="I629" s="3" t="s">
        <v>11</v>
      </c>
      <c r="J629" s="1">
        <v>26.841102600097699</v>
      </c>
      <c r="K629" s="2">
        <v>26.548028945922901</v>
      </c>
      <c r="L629" s="3">
        <v>27.3767490386963</v>
      </c>
      <c r="M629" s="1" t="str">
        <f t="shared" si="27"/>
        <v/>
      </c>
      <c r="N629" s="2" t="str">
        <f t="shared" si="28"/>
        <v/>
      </c>
      <c r="O629" s="3">
        <f t="shared" si="29"/>
        <v>26.921960194905633</v>
      </c>
    </row>
    <row r="630" spans="1:15" x14ac:dyDescent="0.25">
      <c r="A630" s="8" t="s">
        <v>44</v>
      </c>
      <c r="B630" s="1" t="s">
        <v>45</v>
      </c>
      <c r="C630" s="9" t="s">
        <v>2068</v>
      </c>
      <c r="D630" s="1" t="s">
        <v>11</v>
      </c>
      <c r="E630" s="2" t="s">
        <v>11</v>
      </c>
      <c r="F630" s="3" t="s">
        <v>11</v>
      </c>
      <c r="G630" s="1" t="s">
        <v>11</v>
      </c>
      <c r="H630" s="2" t="s">
        <v>11</v>
      </c>
      <c r="I630" s="3" t="s">
        <v>11</v>
      </c>
      <c r="J630" s="1">
        <v>27.3846740722656</v>
      </c>
      <c r="K630" s="2" t="s">
        <v>11</v>
      </c>
      <c r="L630" s="3">
        <v>25.872251510620099</v>
      </c>
      <c r="M630" s="1" t="str">
        <f t="shared" si="27"/>
        <v/>
      </c>
      <c r="N630" s="2" t="str">
        <f t="shared" si="28"/>
        <v/>
      </c>
      <c r="O630" s="3">
        <f t="shared" si="29"/>
        <v>26.62846279144285</v>
      </c>
    </row>
    <row r="631" spans="1:15" x14ac:dyDescent="0.25">
      <c r="A631" s="8" t="s">
        <v>1342</v>
      </c>
      <c r="B631" s="1" t="s">
        <v>1343</v>
      </c>
      <c r="C631" s="9" t="s">
        <v>2067</v>
      </c>
      <c r="D631" s="1">
        <v>32.031509399414098</v>
      </c>
      <c r="E631" s="2">
        <v>26.2779235839844</v>
      </c>
      <c r="F631" s="3">
        <v>27.572536468505898</v>
      </c>
      <c r="G631" s="1">
        <v>30.944053649902301</v>
      </c>
      <c r="H631" s="2">
        <v>26.1386814117432</v>
      </c>
      <c r="I631" s="3">
        <v>26.541131973266602</v>
      </c>
      <c r="J631" s="1">
        <v>29.881511688232401</v>
      </c>
      <c r="K631" s="2">
        <v>26.418041229248001</v>
      </c>
      <c r="L631" s="3">
        <v>26.574529647827099</v>
      </c>
      <c r="M631" s="1">
        <f t="shared" si="27"/>
        <v>28.627323150634798</v>
      </c>
      <c r="N631" s="2">
        <f t="shared" si="28"/>
        <v>27.874622344970703</v>
      </c>
      <c r="O631" s="3">
        <f t="shared" si="29"/>
        <v>27.624694188435836</v>
      </c>
    </row>
    <row r="632" spans="1:15" x14ac:dyDescent="0.25">
      <c r="A632" s="8" t="s">
        <v>647</v>
      </c>
      <c r="B632" s="1" t="s">
        <v>648</v>
      </c>
      <c r="C632" s="9" t="s">
        <v>2062</v>
      </c>
      <c r="D632" s="1" t="s">
        <v>11</v>
      </c>
      <c r="E632" s="2" t="s">
        <v>11</v>
      </c>
      <c r="F632" s="3" t="s">
        <v>11</v>
      </c>
      <c r="G632" s="1">
        <v>27.694847106933601</v>
      </c>
      <c r="H632" s="2">
        <v>27.2951774597168</v>
      </c>
      <c r="I632" s="3">
        <v>27.231142044067401</v>
      </c>
      <c r="J632" s="1" t="s">
        <v>11</v>
      </c>
      <c r="K632" s="2" t="s">
        <v>11</v>
      </c>
      <c r="L632" s="3" t="s">
        <v>11</v>
      </c>
      <c r="M632" s="1" t="str">
        <f t="shared" si="27"/>
        <v/>
      </c>
      <c r="N632" s="2">
        <f t="shared" si="28"/>
        <v>27.407055536905933</v>
      </c>
      <c r="O632" s="3" t="str">
        <f t="shared" si="29"/>
        <v/>
      </c>
    </row>
    <row r="633" spans="1:15" x14ac:dyDescent="0.25">
      <c r="A633" s="8" t="s">
        <v>1962</v>
      </c>
      <c r="B633" s="1" t="s">
        <v>1963</v>
      </c>
      <c r="C633" s="9" t="s">
        <v>2062</v>
      </c>
      <c r="D633" s="1" t="s">
        <v>11</v>
      </c>
      <c r="E633" s="2" t="s">
        <v>11</v>
      </c>
      <c r="F633" s="3" t="s">
        <v>11</v>
      </c>
      <c r="G633" s="1">
        <v>28.433485031127901</v>
      </c>
      <c r="H633" s="2">
        <v>28.816379547119102</v>
      </c>
      <c r="I633" s="3">
        <v>28.201023101806602</v>
      </c>
      <c r="J633" s="1" t="s">
        <v>11</v>
      </c>
      <c r="K633" s="2" t="s">
        <v>11</v>
      </c>
      <c r="L633" s="3" t="s">
        <v>11</v>
      </c>
      <c r="M633" s="1" t="str">
        <f t="shared" si="27"/>
        <v/>
      </c>
      <c r="N633" s="2">
        <f t="shared" si="28"/>
        <v>28.483629226684531</v>
      </c>
      <c r="O633" s="3" t="str">
        <f t="shared" si="29"/>
        <v/>
      </c>
    </row>
    <row r="634" spans="1:15" x14ac:dyDescent="0.25">
      <c r="A634" s="8" t="s">
        <v>1893</v>
      </c>
      <c r="B634" s="1" t="s">
        <v>1894</v>
      </c>
      <c r="C634" s="9" t="s">
        <v>2063</v>
      </c>
      <c r="D634" s="1" t="s">
        <v>11</v>
      </c>
      <c r="E634" s="2" t="s">
        <v>11</v>
      </c>
      <c r="F634" s="3" t="s">
        <v>11</v>
      </c>
      <c r="G634" s="1">
        <v>29.529808044433601</v>
      </c>
      <c r="H634" s="2">
        <v>28.6048069000244</v>
      </c>
      <c r="I634" s="3">
        <v>28.977546691894499</v>
      </c>
      <c r="J634" s="1" t="s">
        <v>11</v>
      </c>
      <c r="K634" s="2" t="s">
        <v>11</v>
      </c>
      <c r="L634" s="3" t="s">
        <v>11</v>
      </c>
      <c r="M634" s="1" t="str">
        <f t="shared" si="27"/>
        <v/>
      </c>
      <c r="N634" s="2">
        <f t="shared" si="28"/>
        <v>29.037387212117498</v>
      </c>
      <c r="O634" s="3" t="str">
        <f t="shared" si="29"/>
        <v/>
      </c>
    </row>
    <row r="635" spans="1:15" x14ac:dyDescent="0.25">
      <c r="A635" s="8" t="s">
        <v>1679</v>
      </c>
      <c r="B635" s="1" t="s">
        <v>1680</v>
      </c>
      <c r="C635" s="9" t="s">
        <v>2063</v>
      </c>
      <c r="D635" s="1" t="s">
        <v>11</v>
      </c>
      <c r="E635" s="2" t="s">
        <v>11</v>
      </c>
      <c r="F635" s="3" t="s">
        <v>11</v>
      </c>
      <c r="G635" s="1">
        <v>29.7003479003906</v>
      </c>
      <c r="H635" s="2">
        <v>29.433902740478501</v>
      </c>
      <c r="I635" s="3">
        <v>28.541633605956999</v>
      </c>
      <c r="J635" s="1" t="s">
        <v>11</v>
      </c>
      <c r="K635" s="2" t="s">
        <v>11</v>
      </c>
      <c r="L635" s="3" t="s">
        <v>11</v>
      </c>
      <c r="M635" s="1" t="str">
        <f t="shared" si="27"/>
        <v/>
      </c>
      <c r="N635" s="2">
        <f t="shared" si="28"/>
        <v>29.225294748942034</v>
      </c>
      <c r="O635" s="3" t="str">
        <f t="shared" si="29"/>
        <v/>
      </c>
    </row>
    <row r="636" spans="1:15" x14ac:dyDescent="0.25">
      <c r="A636" s="8" t="s">
        <v>1212</v>
      </c>
      <c r="B636" s="1" t="s">
        <v>1213</v>
      </c>
      <c r="C636" s="9" t="s">
        <v>2062</v>
      </c>
      <c r="D636" s="1" t="s">
        <v>11</v>
      </c>
      <c r="E636" s="2" t="s">
        <v>11</v>
      </c>
      <c r="F636" s="3" t="s">
        <v>11</v>
      </c>
      <c r="G636" s="1" t="s">
        <v>11</v>
      </c>
      <c r="H636" s="2" t="s">
        <v>11</v>
      </c>
      <c r="I636" s="3" t="s">
        <v>11</v>
      </c>
      <c r="J636" s="1">
        <v>26.93044090271</v>
      </c>
      <c r="K636" s="2">
        <v>27.9077033996582</v>
      </c>
      <c r="L636" s="3">
        <v>27.8512058258057</v>
      </c>
      <c r="M636" s="1" t="str">
        <f t="shared" si="27"/>
        <v/>
      </c>
      <c r="N636" s="2" t="str">
        <f t="shared" si="28"/>
        <v/>
      </c>
      <c r="O636" s="3">
        <f t="shared" si="29"/>
        <v>27.563116709391299</v>
      </c>
    </row>
    <row r="637" spans="1:15" x14ac:dyDescent="0.25">
      <c r="A637" s="8" t="s">
        <v>1841</v>
      </c>
      <c r="B637" s="1" t="s">
        <v>1842</v>
      </c>
      <c r="C637" s="9" t="s">
        <v>2063</v>
      </c>
      <c r="D637" s="1" t="s">
        <v>11</v>
      </c>
      <c r="E637" s="2" t="s">
        <v>11</v>
      </c>
      <c r="F637" s="3" t="s">
        <v>11</v>
      </c>
      <c r="G637" s="1">
        <v>28.965019226074201</v>
      </c>
      <c r="H637" s="2">
        <v>26.379247665405298</v>
      </c>
      <c r="I637" s="3">
        <v>27.513822555541999</v>
      </c>
      <c r="J637" s="1" t="s">
        <v>11</v>
      </c>
      <c r="K637" s="2" t="s">
        <v>11</v>
      </c>
      <c r="L637" s="3" t="s">
        <v>11</v>
      </c>
      <c r="M637" s="1" t="str">
        <f t="shared" si="27"/>
        <v/>
      </c>
      <c r="N637" s="2">
        <f t="shared" si="28"/>
        <v>27.619363149007167</v>
      </c>
      <c r="O637" s="3" t="str">
        <f t="shared" si="29"/>
        <v/>
      </c>
    </row>
    <row r="638" spans="1:15" x14ac:dyDescent="0.25">
      <c r="A638" s="8" t="s">
        <v>561</v>
      </c>
      <c r="B638" s="1" t="s">
        <v>562</v>
      </c>
      <c r="C638" s="9" t="s">
        <v>2063</v>
      </c>
      <c r="D638" s="1" t="s">
        <v>11</v>
      </c>
      <c r="E638" s="2" t="s">
        <v>11</v>
      </c>
      <c r="F638" s="3" t="s">
        <v>11</v>
      </c>
      <c r="G638" s="1">
        <v>27.087802886962901</v>
      </c>
      <c r="H638" s="2">
        <v>26.144819259643601</v>
      </c>
      <c r="I638" s="3">
        <v>26.4036979675293</v>
      </c>
      <c r="J638" s="1" t="s">
        <v>11</v>
      </c>
      <c r="K638" s="2" t="s">
        <v>11</v>
      </c>
      <c r="L638" s="3" t="s">
        <v>11</v>
      </c>
      <c r="M638" s="1" t="str">
        <f t="shared" si="27"/>
        <v/>
      </c>
      <c r="N638" s="2">
        <f t="shared" si="28"/>
        <v>26.545440038045268</v>
      </c>
      <c r="O638" s="3" t="str">
        <f t="shared" si="29"/>
        <v/>
      </c>
    </row>
    <row r="639" spans="1:15" x14ac:dyDescent="0.25">
      <c r="A639" s="8" t="s">
        <v>229</v>
      </c>
      <c r="B639" s="1" t="s">
        <v>230</v>
      </c>
      <c r="C639" s="9" t="s">
        <v>2064</v>
      </c>
      <c r="D639" s="1" t="s">
        <v>11</v>
      </c>
      <c r="E639" s="2" t="s">
        <v>11</v>
      </c>
      <c r="F639" s="3" t="s">
        <v>11</v>
      </c>
      <c r="G639" s="1">
        <v>27.661596298217798</v>
      </c>
      <c r="H639" s="2">
        <v>27.0317058563232</v>
      </c>
      <c r="I639" s="3">
        <v>27.6444396972656</v>
      </c>
      <c r="J639" s="1" t="s">
        <v>11</v>
      </c>
      <c r="K639" s="2" t="s">
        <v>11</v>
      </c>
      <c r="L639" s="3" t="s">
        <v>11</v>
      </c>
      <c r="M639" s="1" t="str">
        <f t="shared" si="27"/>
        <v/>
      </c>
      <c r="N639" s="2">
        <f t="shared" si="28"/>
        <v>27.445913950602201</v>
      </c>
      <c r="O639" s="3" t="str">
        <f t="shared" si="29"/>
        <v/>
      </c>
    </row>
    <row r="640" spans="1:15" x14ac:dyDescent="0.25">
      <c r="A640" s="8" t="s">
        <v>20</v>
      </c>
      <c r="B640" s="1" t="s">
        <v>21</v>
      </c>
      <c r="C640" s="9" t="s">
        <v>2064</v>
      </c>
      <c r="D640" s="1" t="s">
        <v>11</v>
      </c>
      <c r="E640" s="2" t="s">
        <v>11</v>
      </c>
      <c r="F640" s="3" t="s">
        <v>11</v>
      </c>
      <c r="G640" s="1">
        <v>25.999465942382798</v>
      </c>
      <c r="H640" s="2">
        <v>24.4724025726318</v>
      </c>
      <c r="I640" s="3">
        <v>24.670877456665</v>
      </c>
      <c r="J640" s="1" t="s">
        <v>11</v>
      </c>
      <c r="K640" s="2" t="s">
        <v>11</v>
      </c>
      <c r="L640" s="3" t="s">
        <v>11</v>
      </c>
      <c r="M640" s="1" t="str">
        <f t="shared" si="27"/>
        <v/>
      </c>
      <c r="N640" s="2">
        <f t="shared" si="28"/>
        <v>25.047581990559866</v>
      </c>
      <c r="O640" s="3" t="str">
        <f t="shared" si="29"/>
        <v/>
      </c>
    </row>
    <row r="641" spans="1:15" x14ac:dyDescent="0.25">
      <c r="A641" s="8" t="s">
        <v>1990</v>
      </c>
      <c r="B641" s="1" t="s">
        <v>1991</v>
      </c>
      <c r="C641" s="9" t="s">
        <v>2064</v>
      </c>
      <c r="D641" s="1" t="s">
        <v>11</v>
      </c>
      <c r="E641" s="2" t="s">
        <v>11</v>
      </c>
      <c r="F641" s="3" t="s">
        <v>11</v>
      </c>
      <c r="G641" s="1">
        <v>26.4584045410156</v>
      </c>
      <c r="H641" s="2">
        <v>25.028379440307599</v>
      </c>
      <c r="I641" s="3">
        <v>25.0601100921631</v>
      </c>
      <c r="J641" s="1" t="s">
        <v>11</v>
      </c>
      <c r="K641" s="2" t="s">
        <v>11</v>
      </c>
      <c r="L641" s="3" t="s">
        <v>11</v>
      </c>
      <c r="M641" s="1" t="str">
        <f t="shared" si="27"/>
        <v/>
      </c>
      <c r="N641" s="2">
        <f t="shared" si="28"/>
        <v>25.515631357828767</v>
      </c>
      <c r="O641" s="3" t="str">
        <f t="shared" si="29"/>
        <v/>
      </c>
    </row>
    <row r="642" spans="1:15" x14ac:dyDescent="0.25">
      <c r="A642" s="8" t="s">
        <v>2032</v>
      </c>
      <c r="B642" s="1" t="s">
        <v>2033</v>
      </c>
      <c r="C642" s="9" t="s">
        <v>2064</v>
      </c>
      <c r="D642" s="1" t="s">
        <v>11</v>
      </c>
      <c r="E642" s="2" t="s">
        <v>11</v>
      </c>
      <c r="F642" s="3" t="s">
        <v>11</v>
      </c>
      <c r="G642" s="1">
        <v>29.465404510498001</v>
      </c>
      <c r="H642" s="2">
        <v>28.154991149902301</v>
      </c>
      <c r="I642" s="3">
        <v>28.544548034668001</v>
      </c>
      <c r="J642" s="1" t="s">
        <v>11</v>
      </c>
      <c r="K642" s="2" t="s">
        <v>11</v>
      </c>
      <c r="L642" s="3" t="s">
        <v>11</v>
      </c>
      <c r="M642" s="1" t="str">
        <f t="shared" si="27"/>
        <v/>
      </c>
      <c r="N642" s="2">
        <f t="shared" si="28"/>
        <v>28.7216478983561</v>
      </c>
      <c r="O642" s="3" t="str">
        <f t="shared" si="29"/>
        <v/>
      </c>
    </row>
    <row r="643" spans="1:15" x14ac:dyDescent="0.25">
      <c r="A643" s="8" t="s">
        <v>1988</v>
      </c>
      <c r="B643" s="1" t="s">
        <v>1989</v>
      </c>
      <c r="C643" s="9" t="s">
        <v>2063</v>
      </c>
      <c r="D643" s="1" t="s">
        <v>11</v>
      </c>
      <c r="E643" s="2" t="s">
        <v>11</v>
      </c>
      <c r="F643" s="3" t="s">
        <v>11</v>
      </c>
      <c r="G643" s="1">
        <v>27.5159301757813</v>
      </c>
      <c r="H643" s="2">
        <v>26.081844329833999</v>
      </c>
      <c r="I643" s="3">
        <v>25.979347229003899</v>
      </c>
      <c r="J643" s="1" t="s">
        <v>11</v>
      </c>
      <c r="K643" s="2" t="s">
        <v>11</v>
      </c>
      <c r="L643" s="3" t="s">
        <v>11</v>
      </c>
      <c r="M643" s="1" t="str">
        <f t="shared" ref="M643:M706" si="30">IFERROR(AVERAGE(D643:F643),"")</f>
        <v/>
      </c>
      <c r="N643" s="2">
        <f t="shared" ref="N643:N706" si="31">IFERROR(AVERAGE(G643:I643),"")</f>
        <v>26.525707244873065</v>
      </c>
      <c r="O643" s="3" t="str">
        <f t="shared" ref="O643:O706" si="32">IFERROR(AVERAGE(J643:L643),"")</f>
        <v/>
      </c>
    </row>
    <row r="644" spans="1:15" x14ac:dyDescent="0.25">
      <c r="A644" s="8" t="s">
        <v>1414</v>
      </c>
      <c r="B644" s="1" t="s">
        <v>1415</v>
      </c>
      <c r="C644" s="9" t="s">
        <v>2067</v>
      </c>
      <c r="D644" s="1">
        <v>28.6851196289063</v>
      </c>
      <c r="E644" s="2">
        <v>26.2541809082031</v>
      </c>
      <c r="F644" s="3">
        <v>27.3196716308594</v>
      </c>
      <c r="G644" s="1" t="s">
        <v>11</v>
      </c>
      <c r="H644" s="2" t="s">
        <v>11</v>
      </c>
      <c r="I644" s="3" t="s">
        <v>11</v>
      </c>
      <c r="J644" s="1">
        <v>29.246311187744102</v>
      </c>
      <c r="K644" s="2">
        <v>27.159521102905298</v>
      </c>
      <c r="L644" s="3">
        <v>28.187965393066399</v>
      </c>
      <c r="M644" s="1">
        <f t="shared" si="30"/>
        <v>27.419657389322936</v>
      </c>
      <c r="N644" s="2" t="str">
        <f t="shared" si="31"/>
        <v/>
      </c>
      <c r="O644" s="3">
        <f t="shared" si="32"/>
        <v>28.197932561238598</v>
      </c>
    </row>
    <row r="645" spans="1:15" x14ac:dyDescent="0.25">
      <c r="A645" s="8" t="s">
        <v>1755</v>
      </c>
      <c r="B645" s="1" t="s">
        <v>1756</v>
      </c>
      <c r="C645" s="9" t="s">
        <v>2062</v>
      </c>
      <c r="D645" s="1" t="s">
        <v>11</v>
      </c>
      <c r="E645" s="2" t="s">
        <v>11</v>
      </c>
      <c r="F645" s="3" t="s">
        <v>11</v>
      </c>
      <c r="G645" s="1">
        <v>29.1735515594482</v>
      </c>
      <c r="H645" s="2">
        <v>27.950603485107401</v>
      </c>
      <c r="I645" s="3">
        <v>28.649175643920898</v>
      </c>
      <c r="J645" s="1" t="s">
        <v>11</v>
      </c>
      <c r="K645" s="2" t="s">
        <v>11</v>
      </c>
      <c r="L645" s="3" t="s">
        <v>11</v>
      </c>
      <c r="M645" s="1" t="str">
        <f t="shared" si="30"/>
        <v/>
      </c>
      <c r="N645" s="2">
        <f t="shared" si="31"/>
        <v>28.59111022949217</v>
      </c>
      <c r="O645" s="3" t="str">
        <f t="shared" si="32"/>
        <v/>
      </c>
    </row>
    <row r="646" spans="1:15" x14ac:dyDescent="0.25">
      <c r="A646" s="8" t="s">
        <v>599</v>
      </c>
      <c r="B646" s="1" t="s">
        <v>600</v>
      </c>
      <c r="C646" s="9" t="s">
        <v>2062</v>
      </c>
      <c r="D646" s="1" t="s">
        <v>11</v>
      </c>
      <c r="E646" s="2" t="s">
        <v>11</v>
      </c>
      <c r="F646" s="3" t="s">
        <v>11</v>
      </c>
      <c r="G646" s="1">
        <v>28.637443542480501</v>
      </c>
      <c r="H646" s="2">
        <v>28.327787399291999</v>
      </c>
      <c r="I646" s="3">
        <v>28.144721984863299</v>
      </c>
      <c r="J646" s="1" t="s">
        <v>11</v>
      </c>
      <c r="K646" s="2" t="s">
        <v>11</v>
      </c>
      <c r="L646" s="3" t="s">
        <v>11</v>
      </c>
      <c r="M646" s="1" t="str">
        <f t="shared" si="30"/>
        <v/>
      </c>
      <c r="N646" s="2">
        <f t="shared" si="31"/>
        <v>28.3699843088786</v>
      </c>
      <c r="O646" s="3" t="str">
        <f t="shared" si="32"/>
        <v/>
      </c>
    </row>
    <row r="647" spans="1:15" x14ac:dyDescent="0.25">
      <c r="A647" s="8" t="s">
        <v>1625</v>
      </c>
      <c r="B647" s="1" t="s">
        <v>1626</v>
      </c>
      <c r="C647" s="9" t="s">
        <v>2062</v>
      </c>
      <c r="D647" s="1">
        <v>27.965927124023398</v>
      </c>
      <c r="E647" s="2">
        <v>27.083143234252901</v>
      </c>
      <c r="F647" s="3">
        <v>28.360723495483398</v>
      </c>
      <c r="G647" s="1">
        <v>34.159034729003899</v>
      </c>
      <c r="H647" s="2">
        <v>33.653842926025398</v>
      </c>
      <c r="I647" s="3">
        <v>33.877651214599602</v>
      </c>
      <c r="J647" s="1" t="s">
        <v>11</v>
      </c>
      <c r="K647" s="2" t="s">
        <v>11</v>
      </c>
      <c r="L647" s="3" t="s">
        <v>11</v>
      </c>
      <c r="M647" s="1">
        <f t="shared" si="30"/>
        <v>27.803264617919897</v>
      </c>
      <c r="N647" s="2">
        <f t="shared" si="31"/>
        <v>33.896842956542969</v>
      </c>
      <c r="O647" s="3" t="str">
        <f t="shared" si="32"/>
        <v/>
      </c>
    </row>
    <row r="648" spans="1:15" x14ac:dyDescent="0.25">
      <c r="A648" s="8" t="s">
        <v>1877</v>
      </c>
      <c r="B648" s="1" t="s">
        <v>1878</v>
      </c>
      <c r="C648" s="9" t="s">
        <v>2067</v>
      </c>
      <c r="D648" s="1" t="s">
        <v>11</v>
      </c>
      <c r="E648" s="2" t="s">
        <v>11</v>
      </c>
      <c r="F648" s="3" t="s">
        <v>11</v>
      </c>
      <c r="G648" s="1">
        <v>27.243181228637699</v>
      </c>
      <c r="H648" s="2">
        <v>26.1417427062988</v>
      </c>
      <c r="I648" s="3">
        <v>26.300563812255898</v>
      </c>
      <c r="J648" s="1" t="s">
        <v>11</v>
      </c>
      <c r="K648" s="2" t="s">
        <v>11</v>
      </c>
      <c r="L648" s="3" t="s">
        <v>11</v>
      </c>
      <c r="M648" s="1" t="str">
        <f t="shared" si="30"/>
        <v/>
      </c>
      <c r="N648" s="2">
        <f t="shared" si="31"/>
        <v>26.561829249064132</v>
      </c>
      <c r="O648" s="3" t="str">
        <f t="shared" si="32"/>
        <v/>
      </c>
    </row>
    <row r="649" spans="1:15" x14ac:dyDescent="0.25">
      <c r="A649" s="8" t="s">
        <v>811</v>
      </c>
      <c r="B649" s="1" t="s">
        <v>812</v>
      </c>
      <c r="C649" s="9" t="s">
        <v>2068</v>
      </c>
      <c r="D649" s="1" t="s">
        <v>11</v>
      </c>
      <c r="E649" s="2" t="s">
        <v>11</v>
      </c>
      <c r="F649" s="3" t="s">
        <v>11</v>
      </c>
      <c r="G649" s="1">
        <v>32.850486755371101</v>
      </c>
      <c r="H649" s="2">
        <v>29.447603225708001</v>
      </c>
      <c r="I649" s="3">
        <v>29.692205429077099</v>
      </c>
      <c r="J649" s="1" t="s">
        <v>11</v>
      </c>
      <c r="K649" s="2" t="s">
        <v>11</v>
      </c>
      <c r="L649" s="3" t="s">
        <v>11</v>
      </c>
      <c r="M649" s="1" t="str">
        <f t="shared" si="30"/>
        <v/>
      </c>
      <c r="N649" s="2">
        <f t="shared" si="31"/>
        <v>30.663431803385397</v>
      </c>
      <c r="O649" s="3" t="str">
        <f t="shared" si="32"/>
        <v/>
      </c>
    </row>
    <row r="650" spans="1:15" x14ac:dyDescent="0.25">
      <c r="A650" s="8" t="s">
        <v>465</v>
      </c>
      <c r="B650" s="1" t="s">
        <v>466</v>
      </c>
      <c r="C650" s="9" t="s">
        <v>2062</v>
      </c>
      <c r="D650" s="1">
        <v>27.8402004241943</v>
      </c>
      <c r="E650" s="2">
        <v>27.7269592285156</v>
      </c>
      <c r="F650" s="3">
        <v>28.171262741088899</v>
      </c>
      <c r="G650" s="1">
        <v>31.181156158447301</v>
      </c>
      <c r="H650" s="2">
        <v>30.016643524169901</v>
      </c>
      <c r="I650" s="3">
        <v>31.187128067016602</v>
      </c>
      <c r="J650" s="1">
        <v>28.2511501312256</v>
      </c>
      <c r="K650" s="2">
        <v>28.4685153961182</v>
      </c>
      <c r="L650" s="3">
        <v>28.559139251708999</v>
      </c>
      <c r="M650" s="1">
        <f t="shared" si="30"/>
        <v>27.912807464599599</v>
      </c>
      <c r="N650" s="2">
        <f t="shared" si="31"/>
        <v>30.794975916544601</v>
      </c>
      <c r="O650" s="3">
        <f t="shared" si="32"/>
        <v>28.426268259684264</v>
      </c>
    </row>
    <row r="651" spans="1:15" x14ac:dyDescent="0.25">
      <c r="A651" s="8" t="s">
        <v>1134</v>
      </c>
      <c r="B651" s="1" t="s">
        <v>1135</v>
      </c>
      <c r="C651" s="9" t="s">
        <v>2062</v>
      </c>
      <c r="D651" s="1" t="s">
        <v>11</v>
      </c>
      <c r="E651" s="2" t="s">
        <v>11</v>
      </c>
      <c r="F651" s="3" t="s">
        <v>11</v>
      </c>
      <c r="G651" s="1">
        <v>30.164588928222699</v>
      </c>
      <c r="H651" s="2">
        <v>29.493867874145501</v>
      </c>
      <c r="I651" s="3">
        <v>29.473304748535199</v>
      </c>
      <c r="J651" s="1">
        <v>27.3204460144043</v>
      </c>
      <c r="K651" s="2" t="s">
        <v>11</v>
      </c>
      <c r="L651" s="3" t="s">
        <v>11</v>
      </c>
      <c r="M651" s="1" t="str">
        <f t="shared" si="30"/>
        <v/>
      </c>
      <c r="N651" s="2">
        <f t="shared" si="31"/>
        <v>29.71058718363447</v>
      </c>
      <c r="O651" s="3">
        <f t="shared" si="32"/>
        <v>27.3204460144043</v>
      </c>
    </row>
    <row r="652" spans="1:15" x14ac:dyDescent="0.25">
      <c r="A652" s="8" t="s">
        <v>1703</v>
      </c>
      <c r="B652" s="1" t="s">
        <v>1704</v>
      </c>
      <c r="C652" s="9" t="s">
        <v>2063</v>
      </c>
      <c r="D652" s="1" t="s">
        <v>11</v>
      </c>
      <c r="E652" s="2" t="s">
        <v>11</v>
      </c>
      <c r="F652" s="3" t="s">
        <v>11</v>
      </c>
      <c r="G652" s="1">
        <v>27.178071975708001</v>
      </c>
      <c r="H652" s="2">
        <v>27.090732574462901</v>
      </c>
      <c r="I652" s="3">
        <v>27.367362976074201</v>
      </c>
      <c r="J652" s="1" t="s">
        <v>11</v>
      </c>
      <c r="K652" s="2" t="s">
        <v>11</v>
      </c>
      <c r="L652" s="3" t="s">
        <v>11</v>
      </c>
      <c r="M652" s="1" t="str">
        <f t="shared" si="30"/>
        <v/>
      </c>
      <c r="N652" s="2">
        <f t="shared" si="31"/>
        <v>27.2120558420817</v>
      </c>
      <c r="O652" s="3" t="str">
        <f t="shared" si="32"/>
        <v/>
      </c>
    </row>
    <row r="653" spans="1:15" x14ac:dyDescent="0.25">
      <c r="A653" s="8" t="s">
        <v>310</v>
      </c>
      <c r="B653" s="1" t="s">
        <v>311</v>
      </c>
      <c r="C653" s="9" t="s">
        <v>2062</v>
      </c>
      <c r="D653" s="1" t="s">
        <v>11</v>
      </c>
      <c r="E653" s="2" t="s">
        <v>11</v>
      </c>
      <c r="F653" s="3" t="s">
        <v>11</v>
      </c>
      <c r="G653" s="1">
        <v>26.788181304931602</v>
      </c>
      <c r="H653" s="2">
        <v>26.410896301269499</v>
      </c>
      <c r="I653" s="3">
        <v>26.542106628418001</v>
      </c>
      <c r="J653" s="1" t="s">
        <v>11</v>
      </c>
      <c r="K653" s="2" t="s">
        <v>11</v>
      </c>
      <c r="L653" s="3" t="s">
        <v>11</v>
      </c>
      <c r="M653" s="1" t="str">
        <f t="shared" si="30"/>
        <v/>
      </c>
      <c r="N653" s="2">
        <f t="shared" si="31"/>
        <v>26.580394744873033</v>
      </c>
      <c r="O653" s="3" t="str">
        <f t="shared" si="32"/>
        <v/>
      </c>
    </row>
    <row r="654" spans="1:15" x14ac:dyDescent="0.25">
      <c r="A654" s="8" t="s">
        <v>348</v>
      </c>
      <c r="B654" s="1" t="s">
        <v>349</v>
      </c>
      <c r="C654" s="9" t="s">
        <v>2062</v>
      </c>
      <c r="D654" s="1" t="s">
        <v>11</v>
      </c>
      <c r="E654" s="2" t="s">
        <v>11</v>
      </c>
      <c r="F654" s="3" t="s">
        <v>11</v>
      </c>
      <c r="G654" s="1">
        <v>27.226465225219702</v>
      </c>
      <c r="H654" s="2">
        <v>26.823717117309599</v>
      </c>
      <c r="I654" s="3">
        <v>27.134181976318398</v>
      </c>
      <c r="J654" s="1" t="s">
        <v>11</v>
      </c>
      <c r="K654" s="2" t="s">
        <v>11</v>
      </c>
      <c r="L654" s="3" t="s">
        <v>11</v>
      </c>
      <c r="M654" s="1" t="str">
        <f t="shared" si="30"/>
        <v/>
      </c>
      <c r="N654" s="2">
        <f t="shared" si="31"/>
        <v>27.061454772949233</v>
      </c>
      <c r="O654" s="3" t="str">
        <f t="shared" si="32"/>
        <v/>
      </c>
    </row>
    <row r="655" spans="1:15" x14ac:dyDescent="0.25">
      <c r="A655" s="8" t="s">
        <v>1416</v>
      </c>
      <c r="B655" s="1" t="s">
        <v>1417</v>
      </c>
      <c r="C655" s="9" t="s">
        <v>2062</v>
      </c>
      <c r="D655" s="1" t="s">
        <v>11</v>
      </c>
      <c r="E655" s="2" t="s">
        <v>11</v>
      </c>
      <c r="F655" s="3" t="s">
        <v>11</v>
      </c>
      <c r="G655" s="1">
        <v>26.829051971435501</v>
      </c>
      <c r="H655" s="2">
        <v>27.636785507202099</v>
      </c>
      <c r="I655" s="3">
        <v>28.1563415527344</v>
      </c>
      <c r="J655" s="1" t="s">
        <v>11</v>
      </c>
      <c r="K655" s="2" t="s">
        <v>11</v>
      </c>
      <c r="L655" s="3" t="s">
        <v>11</v>
      </c>
      <c r="M655" s="1" t="str">
        <f t="shared" si="30"/>
        <v/>
      </c>
      <c r="N655" s="2">
        <f t="shared" si="31"/>
        <v>27.540726343790666</v>
      </c>
      <c r="O655" s="3" t="str">
        <f t="shared" si="32"/>
        <v/>
      </c>
    </row>
    <row r="656" spans="1:15" x14ac:dyDescent="0.25">
      <c r="A656" s="8" t="s">
        <v>591</v>
      </c>
      <c r="B656" s="1" t="s">
        <v>592</v>
      </c>
      <c r="C656" s="9" t="s">
        <v>2063</v>
      </c>
      <c r="D656" s="1" t="s">
        <v>11</v>
      </c>
      <c r="E656" s="2" t="s">
        <v>11</v>
      </c>
      <c r="F656" s="3" t="s">
        <v>11</v>
      </c>
      <c r="G656" s="1">
        <v>27.9795112609863</v>
      </c>
      <c r="H656" s="2">
        <v>28.5352687835693</v>
      </c>
      <c r="I656" s="3">
        <v>28.885736465454102</v>
      </c>
      <c r="J656" s="1" t="s">
        <v>11</v>
      </c>
      <c r="K656" s="2" t="s">
        <v>11</v>
      </c>
      <c r="L656" s="3" t="s">
        <v>11</v>
      </c>
      <c r="M656" s="1" t="str">
        <f t="shared" si="30"/>
        <v/>
      </c>
      <c r="N656" s="2">
        <f t="shared" si="31"/>
        <v>28.466838836669904</v>
      </c>
      <c r="O656" s="3" t="str">
        <f t="shared" si="32"/>
        <v/>
      </c>
    </row>
    <row r="657" spans="1:15" x14ac:dyDescent="0.25">
      <c r="A657" s="8" t="s">
        <v>1950</v>
      </c>
      <c r="B657" s="1" t="s">
        <v>1951</v>
      </c>
      <c r="C657" s="9" t="s">
        <v>2062</v>
      </c>
      <c r="D657" s="1" t="s">
        <v>11</v>
      </c>
      <c r="E657" s="2" t="s">
        <v>11</v>
      </c>
      <c r="F657" s="3" t="s">
        <v>11</v>
      </c>
      <c r="G657" s="1">
        <v>28.535602569580099</v>
      </c>
      <c r="H657" s="2">
        <v>28.658740997314499</v>
      </c>
      <c r="I657" s="3">
        <v>29.253271102905298</v>
      </c>
      <c r="J657" s="1" t="s">
        <v>11</v>
      </c>
      <c r="K657" s="2" t="s">
        <v>11</v>
      </c>
      <c r="L657" s="3" t="s">
        <v>11</v>
      </c>
      <c r="M657" s="1" t="str">
        <f t="shared" si="30"/>
        <v/>
      </c>
      <c r="N657" s="2">
        <f t="shared" si="31"/>
        <v>28.815871556599969</v>
      </c>
      <c r="O657" s="3" t="str">
        <f t="shared" si="32"/>
        <v/>
      </c>
    </row>
    <row r="658" spans="1:15" x14ac:dyDescent="0.25">
      <c r="A658" s="8" t="s">
        <v>527</v>
      </c>
      <c r="B658" s="1" t="s">
        <v>528</v>
      </c>
      <c r="C658" s="9" t="s">
        <v>2062</v>
      </c>
      <c r="D658" s="1" t="s">
        <v>11</v>
      </c>
      <c r="E658" s="2" t="s">
        <v>11</v>
      </c>
      <c r="F658" s="3" t="s">
        <v>11</v>
      </c>
      <c r="G658" s="1">
        <v>28.090986251831101</v>
      </c>
      <c r="H658" s="2">
        <v>28.889337539672901</v>
      </c>
      <c r="I658" s="3">
        <v>29.033649444580099</v>
      </c>
      <c r="J658" s="1" t="s">
        <v>11</v>
      </c>
      <c r="K658" s="2" t="s">
        <v>11</v>
      </c>
      <c r="L658" s="3" t="s">
        <v>11</v>
      </c>
      <c r="M658" s="1" t="str">
        <f t="shared" si="30"/>
        <v/>
      </c>
      <c r="N658" s="2">
        <f t="shared" si="31"/>
        <v>28.671324412028032</v>
      </c>
      <c r="O658" s="3" t="str">
        <f t="shared" si="32"/>
        <v/>
      </c>
    </row>
    <row r="659" spans="1:15" x14ac:dyDescent="0.25">
      <c r="A659" s="8" t="s">
        <v>897</v>
      </c>
      <c r="B659" s="1" t="s">
        <v>898</v>
      </c>
      <c r="C659" s="9" t="s">
        <v>2062</v>
      </c>
      <c r="D659" s="1" t="s">
        <v>11</v>
      </c>
      <c r="E659" s="2" t="s">
        <v>11</v>
      </c>
      <c r="F659" s="3" t="s">
        <v>11</v>
      </c>
      <c r="G659" s="1">
        <v>27.832435607910199</v>
      </c>
      <c r="H659" s="2">
        <v>27.117633819580099</v>
      </c>
      <c r="I659" s="3">
        <v>27.654443740844702</v>
      </c>
      <c r="J659" s="1" t="s">
        <v>11</v>
      </c>
      <c r="K659" s="2" t="s">
        <v>11</v>
      </c>
      <c r="L659" s="3" t="s">
        <v>11</v>
      </c>
      <c r="M659" s="1" t="str">
        <f t="shared" si="30"/>
        <v/>
      </c>
      <c r="N659" s="2">
        <f t="shared" si="31"/>
        <v>27.534837722778335</v>
      </c>
      <c r="O659" s="3" t="str">
        <f t="shared" si="32"/>
        <v/>
      </c>
    </row>
    <row r="660" spans="1:15" x14ac:dyDescent="0.25">
      <c r="A660" s="8" t="s">
        <v>790</v>
      </c>
      <c r="B660" s="1" t="s">
        <v>791</v>
      </c>
      <c r="C660" s="9" t="s">
        <v>2062</v>
      </c>
      <c r="D660" s="1" t="s">
        <v>11</v>
      </c>
      <c r="E660" s="2" t="s">
        <v>11</v>
      </c>
      <c r="F660" s="3" t="s">
        <v>11</v>
      </c>
      <c r="G660" s="1">
        <v>26.2980136871338</v>
      </c>
      <c r="H660" s="2">
        <v>25.415836334228501</v>
      </c>
      <c r="I660" s="3">
        <v>25.414190292358398</v>
      </c>
      <c r="J660" s="1" t="s">
        <v>11</v>
      </c>
      <c r="K660" s="2" t="s">
        <v>11</v>
      </c>
      <c r="L660" s="3" t="s">
        <v>11</v>
      </c>
      <c r="M660" s="1" t="str">
        <f t="shared" si="30"/>
        <v/>
      </c>
      <c r="N660" s="2">
        <f t="shared" si="31"/>
        <v>25.709346771240234</v>
      </c>
      <c r="O660" s="3" t="str">
        <f t="shared" si="32"/>
        <v/>
      </c>
    </row>
    <row r="661" spans="1:15" x14ac:dyDescent="0.25">
      <c r="A661" s="8" t="s">
        <v>237</v>
      </c>
      <c r="B661" s="1" t="s">
        <v>238</v>
      </c>
      <c r="C661" s="9" t="s">
        <v>2063</v>
      </c>
      <c r="D661" s="1" t="s">
        <v>11</v>
      </c>
      <c r="E661" s="2" t="s">
        <v>11</v>
      </c>
      <c r="F661" s="3" t="s">
        <v>11</v>
      </c>
      <c r="G661" s="1">
        <v>29.79807472229</v>
      </c>
      <c r="H661" s="2">
        <v>29.5138053894043</v>
      </c>
      <c r="I661" s="3">
        <v>29.551311492919901</v>
      </c>
      <c r="J661" s="1" t="s">
        <v>11</v>
      </c>
      <c r="K661" s="2" t="s">
        <v>11</v>
      </c>
      <c r="L661" s="3" t="s">
        <v>11</v>
      </c>
      <c r="M661" s="1" t="str">
        <f t="shared" si="30"/>
        <v/>
      </c>
      <c r="N661" s="2">
        <f t="shared" si="31"/>
        <v>29.621063868204732</v>
      </c>
      <c r="O661" s="3" t="str">
        <f t="shared" si="32"/>
        <v/>
      </c>
    </row>
    <row r="662" spans="1:15" x14ac:dyDescent="0.25">
      <c r="A662" s="8" t="s">
        <v>645</v>
      </c>
      <c r="B662" s="1" t="s">
        <v>646</v>
      </c>
      <c r="C662" s="9" t="s">
        <v>2062</v>
      </c>
      <c r="D662" s="1" t="s">
        <v>11</v>
      </c>
      <c r="E662" s="2" t="s">
        <v>11</v>
      </c>
      <c r="F662" s="3" t="s">
        <v>11</v>
      </c>
      <c r="G662" s="1">
        <v>28.463340759277301</v>
      </c>
      <c r="H662" s="2">
        <v>27.110084533691399</v>
      </c>
      <c r="I662" s="3">
        <v>27.843439102172901</v>
      </c>
      <c r="J662" s="1">
        <v>26.664787292480501</v>
      </c>
      <c r="K662" s="2" t="s">
        <v>11</v>
      </c>
      <c r="L662" s="3" t="s">
        <v>11</v>
      </c>
      <c r="M662" s="1" t="str">
        <f t="shared" si="30"/>
        <v/>
      </c>
      <c r="N662" s="2">
        <f t="shared" si="31"/>
        <v>27.805621465047199</v>
      </c>
      <c r="O662" s="3">
        <f t="shared" si="32"/>
        <v>26.664787292480501</v>
      </c>
    </row>
    <row r="663" spans="1:15" x14ac:dyDescent="0.25">
      <c r="A663" s="8" t="s">
        <v>1056</v>
      </c>
      <c r="B663" s="1" t="s">
        <v>1057</v>
      </c>
      <c r="C663" s="9" t="s">
        <v>2062</v>
      </c>
      <c r="D663" s="1" t="s">
        <v>11</v>
      </c>
      <c r="E663" s="2" t="s">
        <v>11</v>
      </c>
      <c r="F663" s="3" t="s">
        <v>11</v>
      </c>
      <c r="G663" s="1">
        <v>26.586633682251001</v>
      </c>
      <c r="H663" s="2">
        <v>26.0022583007813</v>
      </c>
      <c r="I663" s="3">
        <v>26.071161270141602</v>
      </c>
      <c r="J663" s="1" t="s">
        <v>11</v>
      </c>
      <c r="K663" s="2" t="s">
        <v>11</v>
      </c>
      <c r="L663" s="3" t="s">
        <v>11</v>
      </c>
      <c r="M663" s="1" t="str">
        <f t="shared" si="30"/>
        <v/>
      </c>
      <c r="N663" s="2">
        <f t="shared" si="31"/>
        <v>26.220017751057966</v>
      </c>
      <c r="O663" s="3" t="str">
        <f t="shared" si="32"/>
        <v/>
      </c>
    </row>
    <row r="664" spans="1:15" x14ac:dyDescent="0.25">
      <c r="A664" s="8" t="s">
        <v>651</v>
      </c>
      <c r="B664" s="1" t="s">
        <v>652</v>
      </c>
      <c r="C664" s="9" t="s">
        <v>2062</v>
      </c>
      <c r="D664" s="1" t="s">
        <v>11</v>
      </c>
      <c r="E664" s="2" t="s">
        <v>11</v>
      </c>
      <c r="F664" s="3" t="s">
        <v>11</v>
      </c>
      <c r="G664" s="1" t="s">
        <v>11</v>
      </c>
      <c r="H664" s="2" t="s">
        <v>11</v>
      </c>
      <c r="I664" s="3" t="s">
        <v>11</v>
      </c>
      <c r="J664" s="1">
        <v>28.087753295898398</v>
      </c>
      <c r="K664" s="2">
        <v>28.380428314208999</v>
      </c>
      <c r="L664" s="3">
        <v>27.481315612793001</v>
      </c>
      <c r="M664" s="1" t="str">
        <f t="shared" si="30"/>
        <v/>
      </c>
      <c r="N664" s="2" t="str">
        <f t="shared" si="31"/>
        <v/>
      </c>
      <c r="O664" s="3">
        <f t="shared" si="32"/>
        <v>27.983165740966797</v>
      </c>
    </row>
    <row r="665" spans="1:15" x14ac:dyDescent="0.25">
      <c r="A665" s="8" t="s">
        <v>525</v>
      </c>
      <c r="B665" s="1" t="s">
        <v>526</v>
      </c>
      <c r="C665" s="9" t="s">
        <v>2063</v>
      </c>
      <c r="D665" s="1" t="s">
        <v>11</v>
      </c>
      <c r="E665" s="2" t="s">
        <v>11</v>
      </c>
      <c r="F665" s="3" t="s">
        <v>11</v>
      </c>
      <c r="G665" s="1">
        <v>25.085779190063501</v>
      </c>
      <c r="H665" s="2">
        <v>25.868818283081101</v>
      </c>
      <c r="I665" s="3">
        <v>25.1627712249756</v>
      </c>
      <c r="J665" s="1" t="s">
        <v>11</v>
      </c>
      <c r="K665" s="2" t="s">
        <v>11</v>
      </c>
      <c r="L665" s="3" t="s">
        <v>11</v>
      </c>
      <c r="M665" s="1" t="str">
        <f t="shared" si="30"/>
        <v/>
      </c>
      <c r="N665" s="2">
        <f t="shared" si="31"/>
        <v>25.372456232706735</v>
      </c>
      <c r="O665" s="3" t="str">
        <f t="shared" si="32"/>
        <v/>
      </c>
    </row>
    <row r="666" spans="1:15" x14ac:dyDescent="0.25">
      <c r="A666" s="8" t="s">
        <v>1631</v>
      </c>
      <c r="B666" s="1" t="s">
        <v>1632</v>
      </c>
      <c r="C666" s="9" t="s">
        <v>2062</v>
      </c>
      <c r="D666" s="1" t="s">
        <v>11</v>
      </c>
      <c r="E666" s="2" t="s">
        <v>11</v>
      </c>
      <c r="F666" s="3" t="s">
        <v>11</v>
      </c>
      <c r="G666" s="1">
        <v>30.268743515014599</v>
      </c>
      <c r="H666" s="2">
        <v>28.961877822876001</v>
      </c>
      <c r="I666" s="3">
        <v>29.5345458984375</v>
      </c>
      <c r="J666" s="1" t="s">
        <v>11</v>
      </c>
      <c r="K666" s="2" t="s">
        <v>11</v>
      </c>
      <c r="L666" s="3" t="s">
        <v>11</v>
      </c>
      <c r="M666" s="1" t="str">
        <f t="shared" si="30"/>
        <v/>
      </c>
      <c r="N666" s="2">
        <f t="shared" si="31"/>
        <v>29.588389078776032</v>
      </c>
      <c r="O666" s="3" t="str">
        <f t="shared" si="32"/>
        <v/>
      </c>
    </row>
    <row r="667" spans="1:15" x14ac:dyDescent="0.25">
      <c r="A667" s="8" t="s">
        <v>1486</v>
      </c>
      <c r="B667" s="1" t="s">
        <v>1487</v>
      </c>
      <c r="C667" s="9" t="s">
        <v>2062</v>
      </c>
      <c r="D667" s="1" t="s">
        <v>11</v>
      </c>
      <c r="E667" s="2" t="s">
        <v>11</v>
      </c>
      <c r="F667" s="3" t="s">
        <v>11</v>
      </c>
      <c r="G667" s="1">
        <v>29.279743194580099</v>
      </c>
      <c r="H667" s="2">
        <v>28.9947204589844</v>
      </c>
      <c r="I667" s="3">
        <v>29.5383815765381</v>
      </c>
      <c r="J667" s="1" t="s">
        <v>11</v>
      </c>
      <c r="K667" s="2" t="s">
        <v>11</v>
      </c>
      <c r="L667" s="3" t="s">
        <v>11</v>
      </c>
      <c r="M667" s="1" t="str">
        <f t="shared" si="30"/>
        <v/>
      </c>
      <c r="N667" s="2">
        <f t="shared" si="31"/>
        <v>29.270948410034197</v>
      </c>
      <c r="O667" s="3" t="str">
        <f t="shared" si="32"/>
        <v/>
      </c>
    </row>
    <row r="668" spans="1:15" x14ac:dyDescent="0.25">
      <c r="A668" s="8" t="s">
        <v>2034</v>
      </c>
      <c r="B668" s="1" t="s">
        <v>2035</v>
      </c>
      <c r="C668" s="9" t="s">
        <v>2062</v>
      </c>
      <c r="D668" s="1" t="s">
        <v>11</v>
      </c>
      <c r="E668" s="2" t="s">
        <v>11</v>
      </c>
      <c r="F668" s="3" t="s">
        <v>11</v>
      </c>
      <c r="G668" s="1">
        <v>28.169446945190401</v>
      </c>
      <c r="H668" s="2">
        <v>27.883611679077099</v>
      </c>
      <c r="I668" s="3">
        <v>27.249885559081999</v>
      </c>
      <c r="J668" s="1" t="s">
        <v>11</v>
      </c>
      <c r="K668" s="2" t="s">
        <v>11</v>
      </c>
      <c r="L668" s="3" t="s">
        <v>11</v>
      </c>
      <c r="M668" s="1" t="str">
        <f t="shared" si="30"/>
        <v/>
      </c>
      <c r="N668" s="2">
        <f t="shared" si="31"/>
        <v>27.7676480611165</v>
      </c>
      <c r="O668" s="3" t="str">
        <f t="shared" si="32"/>
        <v/>
      </c>
    </row>
    <row r="669" spans="1:15" x14ac:dyDescent="0.25">
      <c r="A669" s="8" t="s">
        <v>1565</v>
      </c>
      <c r="B669" s="1" t="s">
        <v>1566</v>
      </c>
      <c r="C669" s="9" t="s">
        <v>2062</v>
      </c>
      <c r="D669" s="1" t="s">
        <v>11</v>
      </c>
      <c r="E669" s="2" t="s">
        <v>11</v>
      </c>
      <c r="F669" s="3" t="s">
        <v>11</v>
      </c>
      <c r="G669" s="1">
        <v>30.675308227539102</v>
      </c>
      <c r="H669" s="2">
        <v>29.8670864105225</v>
      </c>
      <c r="I669" s="3">
        <v>30.753900527954102</v>
      </c>
      <c r="J669" s="1" t="s">
        <v>11</v>
      </c>
      <c r="K669" s="2" t="s">
        <v>11</v>
      </c>
      <c r="L669" s="3" t="s">
        <v>11</v>
      </c>
      <c r="M669" s="1" t="str">
        <f t="shared" si="30"/>
        <v/>
      </c>
      <c r="N669" s="2">
        <f t="shared" si="31"/>
        <v>30.432098388671903</v>
      </c>
      <c r="O669" s="3" t="str">
        <f t="shared" si="32"/>
        <v/>
      </c>
    </row>
    <row r="670" spans="1:15" x14ac:dyDescent="0.25">
      <c r="A670" s="8" t="s">
        <v>1883</v>
      </c>
      <c r="B670" s="1" t="s">
        <v>1884</v>
      </c>
      <c r="C670" s="9" t="s">
        <v>2062</v>
      </c>
      <c r="D670" s="1" t="s">
        <v>11</v>
      </c>
      <c r="E670" s="2" t="s">
        <v>11</v>
      </c>
      <c r="F670" s="3" t="s">
        <v>11</v>
      </c>
      <c r="G670" s="1">
        <v>28.342401504516602</v>
      </c>
      <c r="H670" s="2">
        <v>27.944919586181602</v>
      </c>
      <c r="I670" s="3">
        <v>28.555595397949201</v>
      </c>
      <c r="J670" s="1">
        <v>27.189804077148398</v>
      </c>
      <c r="K670" s="2" t="s">
        <v>11</v>
      </c>
      <c r="L670" s="3" t="s">
        <v>11</v>
      </c>
      <c r="M670" s="1" t="str">
        <f t="shared" si="30"/>
        <v/>
      </c>
      <c r="N670" s="2">
        <f t="shared" si="31"/>
        <v>28.280972162882467</v>
      </c>
      <c r="O670" s="3">
        <f t="shared" si="32"/>
        <v>27.189804077148398</v>
      </c>
    </row>
    <row r="671" spans="1:15" x14ac:dyDescent="0.25">
      <c r="A671" s="8" t="s">
        <v>1751</v>
      </c>
      <c r="B671" s="1" t="s">
        <v>1752</v>
      </c>
      <c r="C671" s="9" t="s">
        <v>2062</v>
      </c>
      <c r="D671" s="1" t="s">
        <v>11</v>
      </c>
      <c r="E671" s="2" t="s">
        <v>11</v>
      </c>
      <c r="F671" s="3" t="s">
        <v>11</v>
      </c>
      <c r="G671" s="1">
        <v>25.5014247894287</v>
      </c>
      <c r="H671" s="2">
        <v>25.494665145873999</v>
      </c>
      <c r="I671" s="3">
        <v>25.529426574706999</v>
      </c>
      <c r="J671" s="1" t="s">
        <v>11</v>
      </c>
      <c r="K671" s="2" t="s">
        <v>11</v>
      </c>
      <c r="L671" s="3" t="s">
        <v>11</v>
      </c>
      <c r="M671" s="1" t="str">
        <f t="shared" si="30"/>
        <v/>
      </c>
      <c r="N671" s="2">
        <f t="shared" si="31"/>
        <v>25.508505503336565</v>
      </c>
      <c r="O671" s="3" t="str">
        <f t="shared" si="32"/>
        <v/>
      </c>
    </row>
    <row r="672" spans="1:15" x14ac:dyDescent="0.25">
      <c r="A672" s="8" t="s">
        <v>1356</v>
      </c>
      <c r="B672" s="1" t="s">
        <v>1357</v>
      </c>
      <c r="C672" s="9" t="s">
        <v>2062</v>
      </c>
      <c r="D672" s="1" t="s">
        <v>11</v>
      </c>
      <c r="E672" s="2" t="s">
        <v>11</v>
      </c>
      <c r="F672" s="3" t="s">
        <v>11</v>
      </c>
      <c r="G672" s="1">
        <v>26.2783298492432</v>
      </c>
      <c r="H672" s="2">
        <v>26.146022796630898</v>
      </c>
      <c r="I672" s="3">
        <v>26.895736694335898</v>
      </c>
      <c r="J672" s="1" t="s">
        <v>11</v>
      </c>
      <c r="K672" s="2" t="s">
        <v>11</v>
      </c>
      <c r="L672" s="3" t="s">
        <v>11</v>
      </c>
      <c r="M672" s="1" t="str">
        <f t="shared" si="30"/>
        <v/>
      </c>
      <c r="N672" s="2">
        <f t="shared" si="31"/>
        <v>26.440029780069995</v>
      </c>
      <c r="O672" s="3" t="str">
        <f t="shared" si="32"/>
        <v/>
      </c>
    </row>
    <row r="673" spans="1:15" x14ac:dyDescent="0.25">
      <c r="A673" s="8" t="s">
        <v>1362</v>
      </c>
      <c r="B673" s="1" t="s">
        <v>1363</v>
      </c>
      <c r="C673" s="9" t="s">
        <v>2062</v>
      </c>
      <c r="D673" s="1" t="s">
        <v>11</v>
      </c>
      <c r="E673" s="2" t="s">
        <v>11</v>
      </c>
      <c r="F673" s="3" t="s">
        <v>11</v>
      </c>
      <c r="G673" s="1">
        <v>28.010786056518601</v>
      </c>
      <c r="H673" s="2">
        <v>27.127998352050799</v>
      </c>
      <c r="I673" s="3">
        <v>27.590208053588899</v>
      </c>
      <c r="J673" s="1" t="s">
        <v>11</v>
      </c>
      <c r="K673" s="2" t="s">
        <v>11</v>
      </c>
      <c r="L673" s="3" t="s">
        <v>11</v>
      </c>
      <c r="M673" s="1" t="str">
        <f t="shared" si="30"/>
        <v/>
      </c>
      <c r="N673" s="2">
        <f t="shared" si="31"/>
        <v>27.576330820719434</v>
      </c>
      <c r="O673" s="3" t="str">
        <f t="shared" si="32"/>
        <v/>
      </c>
    </row>
    <row r="674" spans="1:15" x14ac:dyDescent="0.25">
      <c r="A674" s="8" t="s">
        <v>1102</v>
      </c>
      <c r="B674" s="1" t="s">
        <v>1103</v>
      </c>
      <c r="C674" s="9" t="s">
        <v>2062</v>
      </c>
      <c r="D674" s="1" t="s">
        <v>11</v>
      </c>
      <c r="E674" s="2" t="s">
        <v>11</v>
      </c>
      <c r="F674" s="3" t="s">
        <v>11</v>
      </c>
      <c r="G674" s="1">
        <v>25.671768188476602</v>
      </c>
      <c r="H674" s="2">
        <v>26.010349273681602</v>
      </c>
      <c r="I674" s="3">
        <v>26.3159294128418</v>
      </c>
      <c r="J674" s="1" t="s">
        <v>11</v>
      </c>
      <c r="K674" s="2" t="s">
        <v>11</v>
      </c>
      <c r="L674" s="3" t="s">
        <v>11</v>
      </c>
      <c r="M674" s="1" t="str">
        <f t="shared" si="30"/>
        <v/>
      </c>
      <c r="N674" s="2">
        <f t="shared" si="31"/>
        <v>25.999348958333332</v>
      </c>
      <c r="O674" s="3" t="str">
        <f t="shared" si="32"/>
        <v/>
      </c>
    </row>
    <row r="675" spans="1:15" x14ac:dyDescent="0.25">
      <c r="A675" s="8" t="s">
        <v>1244</v>
      </c>
      <c r="B675" s="1" t="s">
        <v>1245</v>
      </c>
      <c r="C675" s="9" t="s">
        <v>2062</v>
      </c>
      <c r="D675" s="1" t="s">
        <v>11</v>
      </c>
      <c r="E675" s="2" t="s">
        <v>11</v>
      </c>
      <c r="F675" s="3" t="s">
        <v>11</v>
      </c>
      <c r="G675" s="1">
        <v>28.692255020141602</v>
      </c>
      <c r="H675" s="2">
        <v>28.2501106262207</v>
      </c>
      <c r="I675" s="3">
        <v>28.564672470092798</v>
      </c>
      <c r="J675" s="1" t="s">
        <v>11</v>
      </c>
      <c r="K675" s="2" t="s">
        <v>11</v>
      </c>
      <c r="L675" s="3" t="s">
        <v>11</v>
      </c>
      <c r="M675" s="1" t="str">
        <f t="shared" si="30"/>
        <v/>
      </c>
      <c r="N675" s="2">
        <f t="shared" si="31"/>
        <v>28.50234603881837</v>
      </c>
      <c r="O675" s="3" t="str">
        <f t="shared" si="32"/>
        <v/>
      </c>
    </row>
    <row r="676" spans="1:15" x14ac:dyDescent="0.25">
      <c r="A676" s="8" t="s">
        <v>183</v>
      </c>
      <c r="B676" s="1" t="s">
        <v>184</v>
      </c>
      <c r="C676" s="9" t="s">
        <v>2062</v>
      </c>
      <c r="D676" s="1" t="s">
        <v>11</v>
      </c>
      <c r="E676" s="2" t="s">
        <v>11</v>
      </c>
      <c r="F676" s="3" t="s">
        <v>11</v>
      </c>
      <c r="G676" s="1">
        <v>26.932582855224599</v>
      </c>
      <c r="H676" s="2">
        <v>26.159406661987301</v>
      </c>
      <c r="I676" s="3">
        <v>27.2449054718018</v>
      </c>
      <c r="J676" s="1" t="s">
        <v>11</v>
      </c>
      <c r="K676" s="2" t="s">
        <v>11</v>
      </c>
      <c r="L676" s="3" t="s">
        <v>11</v>
      </c>
      <c r="M676" s="1" t="str">
        <f t="shared" si="30"/>
        <v/>
      </c>
      <c r="N676" s="2">
        <f t="shared" si="31"/>
        <v>26.778964996337901</v>
      </c>
      <c r="O676" s="3" t="str">
        <f t="shared" si="32"/>
        <v/>
      </c>
    </row>
    <row r="677" spans="1:15" x14ac:dyDescent="0.25">
      <c r="A677" s="8" t="s">
        <v>350</v>
      </c>
      <c r="B677" s="1" t="s">
        <v>351</v>
      </c>
      <c r="C677" s="9" t="s">
        <v>2062</v>
      </c>
      <c r="D677" s="1" t="s">
        <v>11</v>
      </c>
      <c r="E677" s="2" t="s">
        <v>11</v>
      </c>
      <c r="F677" s="3" t="s">
        <v>11</v>
      </c>
      <c r="G677" s="1">
        <v>26.954048156738299</v>
      </c>
      <c r="H677" s="2">
        <v>26.623102188110401</v>
      </c>
      <c r="I677" s="3">
        <v>26.955377578735401</v>
      </c>
      <c r="J677" s="1" t="s">
        <v>11</v>
      </c>
      <c r="K677" s="2" t="s">
        <v>11</v>
      </c>
      <c r="L677" s="3" t="s">
        <v>11</v>
      </c>
      <c r="M677" s="1" t="str">
        <f t="shared" si="30"/>
        <v/>
      </c>
      <c r="N677" s="2">
        <f t="shared" si="31"/>
        <v>26.844175974528032</v>
      </c>
      <c r="O677" s="3" t="str">
        <f t="shared" si="32"/>
        <v/>
      </c>
    </row>
    <row r="678" spans="1:15" x14ac:dyDescent="0.25">
      <c r="A678" s="8" t="s">
        <v>94</v>
      </c>
      <c r="B678" s="1" t="s">
        <v>95</v>
      </c>
      <c r="C678" s="9" t="s">
        <v>2062</v>
      </c>
      <c r="D678" s="1" t="s">
        <v>11</v>
      </c>
      <c r="E678" s="2" t="s">
        <v>11</v>
      </c>
      <c r="F678" s="3" t="s">
        <v>11</v>
      </c>
      <c r="G678" s="1">
        <v>27.9394931793213</v>
      </c>
      <c r="H678" s="2">
        <v>27.0651741027832</v>
      </c>
      <c r="I678" s="3">
        <v>27.851743698120099</v>
      </c>
      <c r="J678" s="1" t="s">
        <v>11</v>
      </c>
      <c r="K678" s="2" t="s">
        <v>11</v>
      </c>
      <c r="L678" s="3" t="s">
        <v>11</v>
      </c>
      <c r="M678" s="1" t="str">
        <f t="shared" si="30"/>
        <v/>
      </c>
      <c r="N678" s="2">
        <f t="shared" si="31"/>
        <v>27.618803660074864</v>
      </c>
      <c r="O678" s="3" t="str">
        <f t="shared" si="32"/>
        <v/>
      </c>
    </row>
    <row r="679" spans="1:15" x14ac:dyDescent="0.25">
      <c r="A679" s="8" t="s">
        <v>683</v>
      </c>
      <c r="B679" s="1" t="s">
        <v>684</v>
      </c>
      <c r="C679" s="9" t="s">
        <v>2067</v>
      </c>
      <c r="D679" s="1">
        <v>29.810876846313501</v>
      </c>
      <c r="E679" s="2">
        <v>28.1002902984619</v>
      </c>
      <c r="F679" s="3">
        <v>32.215526580810497</v>
      </c>
      <c r="G679" s="1">
        <v>29.883464813232401</v>
      </c>
      <c r="H679" s="2">
        <v>29.5904235839844</v>
      </c>
      <c r="I679" s="3">
        <v>31.129829406738299</v>
      </c>
      <c r="J679" s="1">
        <v>30.319908142089801</v>
      </c>
      <c r="K679" s="2">
        <v>29.626813888549801</v>
      </c>
      <c r="L679" s="3">
        <v>32.541786193847699</v>
      </c>
      <c r="M679" s="1">
        <f t="shared" si="30"/>
        <v>30.04223124186197</v>
      </c>
      <c r="N679" s="2">
        <f t="shared" si="31"/>
        <v>30.201239267985031</v>
      </c>
      <c r="O679" s="3">
        <f t="shared" si="32"/>
        <v>30.829502741495769</v>
      </c>
    </row>
    <row r="680" spans="1:15" x14ac:dyDescent="0.25">
      <c r="A680" s="8" t="s">
        <v>681</v>
      </c>
      <c r="B680" s="1" t="s">
        <v>682</v>
      </c>
      <c r="C680" s="9" t="s">
        <v>2068</v>
      </c>
      <c r="D680" s="1">
        <v>34.822071075439503</v>
      </c>
      <c r="E680" s="2">
        <v>33.551673889160199</v>
      </c>
      <c r="F680" s="3">
        <v>35.1528930664063</v>
      </c>
      <c r="G680" s="1">
        <v>32.522342681884801</v>
      </c>
      <c r="H680" s="2">
        <v>32.558441162109403</v>
      </c>
      <c r="I680" s="3">
        <v>32.797515869140597</v>
      </c>
      <c r="J680" s="1">
        <v>34.543052673339801</v>
      </c>
      <c r="K680" s="2">
        <v>33.8755493164063</v>
      </c>
      <c r="L680" s="3">
        <v>35.133384704589801</v>
      </c>
      <c r="M680" s="1">
        <f t="shared" si="30"/>
        <v>34.508879343668667</v>
      </c>
      <c r="N680" s="2">
        <f t="shared" si="31"/>
        <v>32.626099904378265</v>
      </c>
      <c r="O680" s="3">
        <f t="shared" si="32"/>
        <v>34.517328898111963</v>
      </c>
    </row>
    <row r="681" spans="1:15" x14ac:dyDescent="0.25">
      <c r="A681" s="8" t="s">
        <v>1287</v>
      </c>
      <c r="B681" s="1" t="s">
        <v>1288</v>
      </c>
      <c r="C681" s="9" t="s">
        <v>2067</v>
      </c>
      <c r="D681" s="1" t="s">
        <v>11</v>
      </c>
      <c r="E681" s="2" t="s">
        <v>11</v>
      </c>
      <c r="F681" s="3" t="s">
        <v>11</v>
      </c>
      <c r="G681" s="1">
        <v>31.413064956665</v>
      </c>
      <c r="H681" s="2">
        <v>31.399785995483398</v>
      </c>
      <c r="I681" s="3">
        <v>31.684368133544901</v>
      </c>
      <c r="J681" s="1" t="s">
        <v>11</v>
      </c>
      <c r="K681" s="2" t="s">
        <v>11</v>
      </c>
      <c r="L681" s="3" t="s">
        <v>11</v>
      </c>
      <c r="M681" s="1" t="str">
        <f t="shared" si="30"/>
        <v/>
      </c>
      <c r="N681" s="2">
        <f t="shared" si="31"/>
        <v>31.499073028564435</v>
      </c>
      <c r="O681" s="3" t="str">
        <f t="shared" si="32"/>
        <v/>
      </c>
    </row>
    <row r="682" spans="1:15" x14ac:dyDescent="0.25">
      <c r="A682" s="8" t="s">
        <v>1857</v>
      </c>
      <c r="B682" s="1" t="s">
        <v>1858</v>
      </c>
      <c r="C682" s="9" t="s">
        <v>2062</v>
      </c>
      <c r="D682" s="1" t="s">
        <v>11</v>
      </c>
      <c r="E682" s="2" t="s">
        <v>11</v>
      </c>
      <c r="F682" s="3" t="s">
        <v>11</v>
      </c>
      <c r="G682" s="1">
        <v>27.016057968139599</v>
      </c>
      <c r="H682" s="2">
        <v>23.690191268920898</v>
      </c>
      <c r="I682" s="3">
        <v>23.7203578948975</v>
      </c>
      <c r="J682" s="1" t="s">
        <v>11</v>
      </c>
      <c r="K682" s="2" t="s">
        <v>11</v>
      </c>
      <c r="L682" s="3" t="s">
        <v>11</v>
      </c>
      <c r="M682" s="1" t="str">
        <f t="shared" si="30"/>
        <v/>
      </c>
      <c r="N682" s="2">
        <f t="shared" si="31"/>
        <v>24.808869043985997</v>
      </c>
      <c r="O682" s="3" t="str">
        <f t="shared" si="32"/>
        <v/>
      </c>
    </row>
    <row r="683" spans="1:15" x14ac:dyDescent="0.25">
      <c r="A683" s="8" t="s">
        <v>1270</v>
      </c>
      <c r="B683" s="1" t="s">
        <v>1271</v>
      </c>
      <c r="C683" s="9" t="s">
        <v>2062</v>
      </c>
      <c r="D683" s="1" t="s">
        <v>11</v>
      </c>
      <c r="E683" s="2" t="s">
        <v>11</v>
      </c>
      <c r="F683" s="3" t="s">
        <v>11</v>
      </c>
      <c r="G683" s="1">
        <v>28.453680038452099</v>
      </c>
      <c r="H683" s="2">
        <v>27.400966644287099</v>
      </c>
      <c r="I683" s="3">
        <v>28.273777008056602</v>
      </c>
      <c r="J683" s="1" t="s">
        <v>11</v>
      </c>
      <c r="K683" s="2" t="s">
        <v>11</v>
      </c>
      <c r="L683" s="3" t="s">
        <v>11</v>
      </c>
      <c r="M683" s="1" t="str">
        <f t="shared" si="30"/>
        <v/>
      </c>
      <c r="N683" s="2">
        <f t="shared" si="31"/>
        <v>28.042807896931933</v>
      </c>
      <c r="O683" s="3" t="str">
        <f t="shared" si="32"/>
        <v/>
      </c>
    </row>
    <row r="684" spans="1:15" x14ac:dyDescent="0.25">
      <c r="A684" s="8" t="s">
        <v>1418</v>
      </c>
      <c r="B684" s="1" t="s">
        <v>1419</v>
      </c>
      <c r="C684" s="9" t="s">
        <v>2062</v>
      </c>
      <c r="D684" s="1" t="s">
        <v>11</v>
      </c>
      <c r="E684" s="2" t="s">
        <v>11</v>
      </c>
      <c r="F684" s="3" t="s">
        <v>11</v>
      </c>
      <c r="G684" s="1">
        <v>26.627285003662099</v>
      </c>
      <c r="H684" s="2">
        <v>26.825416564941399</v>
      </c>
      <c r="I684" s="3">
        <v>26.749446868896499</v>
      </c>
      <c r="J684" s="1" t="s">
        <v>11</v>
      </c>
      <c r="K684" s="2" t="s">
        <v>11</v>
      </c>
      <c r="L684" s="3" t="s">
        <v>11</v>
      </c>
      <c r="M684" s="1" t="str">
        <f t="shared" si="30"/>
        <v/>
      </c>
      <c r="N684" s="2">
        <f t="shared" si="31"/>
        <v>26.734049479166668</v>
      </c>
      <c r="O684" s="3" t="str">
        <f t="shared" si="32"/>
        <v/>
      </c>
    </row>
    <row r="685" spans="1:15" x14ac:dyDescent="0.25">
      <c r="A685" s="8" t="s">
        <v>1146</v>
      </c>
      <c r="B685" s="1" t="s">
        <v>1147</v>
      </c>
      <c r="C685" s="9" t="s">
        <v>2062</v>
      </c>
      <c r="D685" s="1" t="s">
        <v>11</v>
      </c>
      <c r="E685" s="2" t="s">
        <v>11</v>
      </c>
      <c r="F685" s="3" t="s">
        <v>11</v>
      </c>
      <c r="G685" s="1">
        <v>27.153928756713899</v>
      </c>
      <c r="H685" s="2">
        <v>25.629758834838899</v>
      </c>
      <c r="I685" s="3">
        <v>25.338310241699201</v>
      </c>
      <c r="J685" s="1" t="s">
        <v>11</v>
      </c>
      <c r="K685" s="2" t="s">
        <v>11</v>
      </c>
      <c r="L685" s="3" t="s">
        <v>11</v>
      </c>
      <c r="M685" s="1" t="str">
        <f t="shared" si="30"/>
        <v/>
      </c>
      <c r="N685" s="2">
        <f t="shared" si="31"/>
        <v>26.040665944417331</v>
      </c>
      <c r="O685" s="3" t="str">
        <f t="shared" si="32"/>
        <v/>
      </c>
    </row>
    <row r="686" spans="1:15" x14ac:dyDescent="0.25">
      <c r="A686" s="8" t="s">
        <v>1589</v>
      </c>
      <c r="B686" s="1" t="s">
        <v>1590</v>
      </c>
      <c r="C686" s="9" t="s">
        <v>2062</v>
      </c>
      <c r="D686" s="1" t="s">
        <v>11</v>
      </c>
      <c r="E686" s="2" t="s">
        <v>11</v>
      </c>
      <c r="F686" s="3" t="s">
        <v>11</v>
      </c>
      <c r="G686" s="1">
        <v>26.547176361083999</v>
      </c>
      <c r="H686" s="2">
        <v>26.050510406494102</v>
      </c>
      <c r="I686" s="3">
        <v>26.6331176757813</v>
      </c>
      <c r="J686" s="1" t="s">
        <v>11</v>
      </c>
      <c r="K686" s="2" t="s">
        <v>11</v>
      </c>
      <c r="L686" s="3" t="s">
        <v>11</v>
      </c>
      <c r="M686" s="1" t="str">
        <f t="shared" si="30"/>
        <v/>
      </c>
      <c r="N686" s="2">
        <f t="shared" si="31"/>
        <v>26.410268147786468</v>
      </c>
      <c r="O686" s="3" t="str">
        <f t="shared" si="32"/>
        <v/>
      </c>
    </row>
    <row r="687" spans="1:15" x14ac:dyDescent="0.25">
      <c r="A687" s="8" t="s">
        <v>1348</v>
      </c>
      <c r="B687" s="1" t="s">
        <v>1349</v>
      </c>
      <c r="C687" s="9" t="s">
        <v>2062</v>
      </c>
      <c r="D687" s="1" t="s">
        <v>11</v>
      </c>
      <c r="E687" s="2" t="s">
        <v>11</v>
      </c>
      <c r="F687" s="3" t="s">
        <v>11</v>
      </c>
      <c r="G687" s="1">
        <v>26.365913391113299</v>
      </c>
      <c r="H687" s="2">
        <v>25.618768692016602</v>
      </c>
      <c r="I687" s="3">
        <v>25.736293792724599</v>
      </c>
      <c r="J687" s="1" t="s">
        <v>11</v>
      </c>
      <c r="K687" s="2" t="s">
        <v>11</v>
      </c>
      <c r="L687" s="3" t="s">
        <v>11</v>
      </c>
      <c r="M687" s="1" t="str">
        <f t="shared" si="30"/>
        <v/>
      </c>
      <c r="N687" s="2">
        <f t="shared" si="31"/>
        <v>25.906991958618164</v>
      </c>
      <c r="O687" s="3" t="str">
        <f t="shared" si="32"/>
        <v/>
      </c>
    </row>
    <row r="688" spans="1:15" x14ac:dyDescent="0.25">
      <c r="A688" s="8" t="s">
        <v>1573</v>
      </c>
      <c r="B688" s="1" t="s">
        <v>1574</v>
      </c>
      <c r="C688" s="9" t="s">
        <v>2063</v>
      </c>
      <c r="D688" s="1" t="s">
        <v>11</v>
      </c>
      <c r="E688" s="2" t="s">
        <v>11</v>
      </c>
      <c r="F688" s="3" t="s">
        <v>11</v>
      </c>
      <c r="G688" s="1">
        <v>26.5011806488037</v>
      </c>
      <c r="H688" s="2">
        <v>25.626754760742202</v>
      </c>
      <c r="I688" s="3">
        <v>25.3295078277588</v>
      </c>
      <c r="J688" s="1" t="s">
        <v>11</v>
      </c>
      <c r="K688" s="2" t="s">
        <v>11</v>
      </c>
      <c r="L688" s="3" t="s">
        <v>11</v>
      </c>
      <c r="M688" s="1" t="str">
        <f t="shared" si="30"/>
        <v/>
      </c>
      <c r="N688" s="2">
        <f t="shared" si="31"/>
        <v>25.819147745768234</v>
      </c>
      <c r="O688" s="3" t="str">
        <f t="shared" si="32"/>
        <v/>
      </c>
    </row>
    <row r="689" spans="1:15" x14ac:dyDescent="0.25">
      <c r="A689" s="8" t="s">
        <v>1615</v>
      </c>
      <c r="B689" s="1" t="s">
        <v>1616</v>
      </c>
      <c r="C689" s="9" t="s">
        <v>2062</v>
      </c>
      <c r="D689" s="1" t="s">
        <v>11</v>
      </c>
      <c r="E689" s="2" t="s">
        <v>11</v>
      </c>
      <c r="F689" s="3" t="s">
        <v>11</v>
      </c>
      <c r="G689" s="1">
        <v>29.384077072143601</v>
      </c>
      <c r="H689" s="2">
        <v>28.811885833740199</v>
      </c>
      <c r="I689" s="3">
        <v>29.447603225708001</v>
      </c>
      <c r="J689" s="1" t="s">
        <v>11</v>
      </c>
      <c r="K689" s="2" t="s">
        <v>11</v>
      </c>
      <c r="L689" s="3" t="s">
        <v>11</v>
      </c>
      <c r="M689" s="1" t="str">
        <f t="shared" si="30"/>
        <v/>
      </c>
      <c r="N689" s="2">
        <f t="shared" si="31"/>
        <v>29.214522043863933</v>
      </c>
      <c r="O689" s="3" t="str">
        <f t="shared" si="32"/>
        <v/>
      </c>
    </row>
    <row r="690" spans="1:15" x14ac:dyDescent="0.25">
      <c r="A690" s="8" t="s">
        <v>575</v>
      </c>
      <c r="B690" s="1" t="s">
        <v>576</v>
      </c>
      <c r="C690" s="9" t="s">
        <v>2062</v>
      </c>
      <c r="D690" s="1" t="s">
        <v>11</v>
      </c>
      <c r="E690" s="2" t="s">
        <v>11</v>
      </c>
      <c r="F690" s="3" t="s">
        <v>11</v>
      </c>
      <c r="G690" s="1">
        <v>28.991453170776399</v>
      </c>
      <c r="H690" s="2">
        <v>29.9722690582275</v>
      </c>
      <c r="I690" s="3">
        <v>29.912136077880898</v>
      </c>
      <c r="J690" s="1">
        <v>29.166816711425799</v>
      </c>
      <c r="K690" s="2">
        <v>28.246854782104499</v>
      </c>
      <c r="L690" s="3">
        <v>26.589494705200199</v>
      </c>
      <c r="M690" s="1" t="str">
        <f t="shared" si="30"/>
        <v/>
      </c>
      <c r="N690" s="2">
        <f t="shared" si="31"/>
        <v>29.625286102294933</v>
      </c>
      <c r="O690" s="3">
        <f t="shared" si="32"/>
        <v>28.001055399576831</v>
      </c>
    </row>
    <row r="691" spans="1:15" x14ac:dyDescent="0.25">
      <c r="A691" s="8" t="s">
        <v>1276</v>
      </c>
      <c r="B691" s="1" t="s">
        <v>1277</v>
      </c>
      <c r="C691" s="9" t="s">
        <v>2067</v>
      </c>
      <c r="D691" s="1">
        <v>29.237699508666999</v>
      </c>
      <c r="E691" s="2">
        <v>27.085069656372099</v>
      </c>
      <c r="F691" s="3">
        <v>28.393703460693398</v>
      </c>
      <c r="G691" s="1">
        <v>28.120454788208001</v>
      </c>
      <c r="H691" s="2">
        <v>27.832979202270501</v>
      </c>
      <c r="I691" s="3">
        <v>27.611047744751001</v>
      </c>
      <c r="J691" s="1">
        <v>31.515121459960898</v>
      </c>
      <c r="K691" s="2">
        <v>30.744306564331101</v>
      </c>
      <c r="L691" s="3">
        <v>32.28515625</v>
      </c>
      <c r="M691" s="1">
        <f t="shared" si="30"/>
        <v>28.238824208577498</v>
      </c>
      <c r="N691" s="2">
        <f t="shared" si="31"/>
        <v>27.854827245076503</v>
      </c>
      <c r="O691" s="3">
        <f t="shared" si="32"/>
        <v>31.514861424763996</v>
      </c>
    </row>
    <row r="692" spans="1:15" x14ac:dyDescent="0.25">
      <c r="A692" s="8" t="s">
        <v>483</v>
      </c>
      <c r="B692" s="1" t="s">
        <v>484</v>
      </c>
      <c r="C692" s="9" t="s">
        <v>2065</v>
      </c>
      <c r="D692" s="1" t="s">
        <v>11</v>
      </c>
      <c r="E692" s="2" t="s">
        <v>11</v>
      </c>
      <c r="F692" s="3" t="s">
        <v>11</v>
      </c>
      <c r="G692" s="1" t="s">
        <v>11</v>
      </c>
      <c r="H692" s="2" t="s">
        <v>11</v>
      </c>
      <c r="I692" s="3" t="s">
        <v>11</v>
      </c>
      <c r="J692" s="1">
        <v>25.996213912963899</v>
      </c>
      <c r="K692" s="2">
        <v>26.151182174682599</v>
      </c>
      <c r="L692" s="3">
        <v>27.4228610992432</v>
      </c>
      <c r="M692" s="1" t="str">
        <f t="shared" si="30"/>
        <v/>
      </c>
      <c r="N692" s="2" t="str">
        <f t="shared" si="31"/>
        <v/>
      </c>
      <c r="O692" s="3">
        <f t="shared" si="32"/>
        <v>26.523419062296568</v>
      </c>
    </row>
    <row r="693" spans="1:15" x14ac:dyDescent="0.25">
      <c r="A693" s="8" t="s">
        <v>573</v>
      </c>
      <c r="B693" s="1" t="s">
        <v>574</v>
      </c>
      <c r="C693" s="9" t="s">
        <v>2068</v>
      </c>
      <c r="D693" s="1" t="s">
        <v>11</v>
      </c>
      <c r="E693" s="2" t="s">
        <v>11</v>
      </c>
      <c r="F693" s="3" t="s">
        <v>11</v>
      </c>
      <c r="G693" s="1" t="s">
        <v>11</v>
      </c>
      <c r="H693" s="2" t="s">
        <v>11</v>
      </c>
      <c r="I693" s="3" t="s">
        <v>11</v>
      </c>
      <c r="J693" s="1">
        <v>29.199197769165</v>
      </c>
      <c r="K693" s="2">
        <v>27.7782497406006</v>
      </c>
      <c r="L693" s="3">
        <v>29.0884609222412</v>
      </c>
      <c r="M693" s="1" t="str">
        <f t="shared" si="30"/>
        <v/>
      </c>
      <c r="N693" s="2" t="str">
        <f t="shared" si="31"/>
        <v/>
      </c>
      <c r="O693" s="3">
        <f t="shared" si="32"/>
        <v>28.688636144002263</v>
      </c>
    </row>
    <row r="694" spans="1:15" x14ac:dyDescent="0.25">
      <c r="A694" s="8" t="s">
        <v>1885</v>
      </c>
      <c r="B694" s="1" t="s">
        <v>1886</v>
      </c>
      <c r="C694" s="9" t="s">
        <v>2063</v>
      </c>
      <c r="D694" s="1" t="s">
        <v>11</v>
      </c>
      <c r="E694" s="2" t="s">
        <v>11</v>
      </c>
      <c r="F694" s="3" t="s">
        <v>11</v>
      </c>
      <c r="G694" s="1">
        <v>29.239974975585898</v>
      </c>
      <c r="H694" s="2">
        <v>29.0901279449463</v>
      </c>
      <c r="I694" s="3">
        <v>29.276863098144499</v>
      </c>
      <c r="J694" s="1" t="s">
        <v>11</v>
      </c>
      <c r="K694" s="2" t="s">
        <v>11</v>
      </c>
      <c r="L694" s="3" t="s">
        <v>11</v>
      </c>
      <c r="M694" s="1" t="str">
        <f t="shared" si="30"/>
        <v/>
      </c>
      <c r="N694" s="2">
        <f t="shared" si="31"/>
        <v>29.202322006225568</v>
      </c>
      <c r="O694" s="3" t="str">
        <f t="shared" si="32"/>
        <v/>
      </c>
    </row>
    <row r="695" spans="1:15" x14ac:dyDescent="0.25">
      <c r="A695" s="8" t="s">
        <v>1184</v>
      </c>
      <c r="B695" s="1" t="s">
        <v>1185</v>
      </c>
      <c r="C695" s="9" t="s">
        <v>2068</v>
      </c>
      <c r="D695" s="1" t="s">
        <v>11</v>
      </c>
      <c r="E695" s="2" t="s">
        <v>11</v>
      </c>
      <c r="F695" s="3" t="s">
        <v>11</v>
      </c>
      <c r="G695" s="1">
        <v>27.143360137939499</v>
      </c>
      <c r="H695" s="2">
        <v>26.964881896972699</v>
      </c>
      <c r="I695" s="3">
        <v>26.487184524536101</v>
      </c>
      <c r="J695" s="1">
        <v>28.096174240112301</v>
      </c>
      <c r="K695" s="2">
        <v>25.610401153564499</v>
      </c>
      <c r="L695" s="3">
        <v>26.222251892089801</v>
      </c>
      <c r="M695" s="1" t="str">
        <f t="shared" si="30"/>
        <v/>
      </c>
      <c r="N695" s="2">
        <f t="shared" si="31"/>
        <v>26.865142186482768</v>
      </c>
      <c r="O695" s="3">
        <f t="shared" si="32"/>
        <v>26.642942428588867</v>
      </c>
    </row>
    <row r="696" spans="1:15" x14ac:dyDescent="0.25">
      <c r="A696" s="8" t="s">
        <v>1537</v>
      </c>
      <c r="B696" s="1" t="s">
        <v>1538</v>
      </c>
      <c r="C696" s="9" t="s">
        <v>2064</v>
      </c>
      <c r="D696" s="1" t="s">
        <v>11</v>
      </c>
      <c r="E696" s="2" t="s">
        <v>11</v>
      </c>
      <c r="F696" s="3" t="s">
        <v>11</v>
      </c>
      <c r="G696" s="1" t="s">
        <v>11</v>
      </c>
      <c r="H696" s="2" t="s">
        <v>11</v>
      </c>
      <c r="I696" s="3" t="s">
        <v>11</v>
      </c>
      <c r="J696" s="1" t="s">
        <v>11</v>
      </c>
      <c r="K696" s="2" t="s">
        <v>11</v>
      </c>
      <c r="L696" s="3" t="s">
        <v>11</v>
      </c>
      <c r="M696" s="1" t="str">
        <f t="shared" si="30"/>
        <v/>
      </c>
      <c r="N696" s="2" t="str">
        <f t="shared" si="31"/>
        <v/>
      </c>
      <c r="O696" s="3" t="str">
        <f t="shared" si="32"/>
        <v/>
      </c>
    </row>
    <row r="697" spans="1:15" x14ac:dyDescent="0.25">
      <c r="A697" s="8" t="s">
        <v>1952</v>
      </c>
      <c r="B697" s="1" t="s">
        <v>1953</v>
      </c>
      <c r="C697" s="9" t="s">
        <v>2064</v>
      </c>
      <c r="D697" s="1" t="s">
        <v>11</v>
      </c>
      <c r="E697" s="2" t="s">
        <v>11</v>
      </c>
      <c r="F697" s="3" t="s">
        <v>11</v>
      </c>
      <c r="G697" s="1">
        <v>30.918903350830099</v>
      </c>
      <c r="H697" s="2">
        <v>29.9685668945313</v>
      </c>
      <c r="I697" s="3">
        <v>30.899372100830099</v>
      </c>
      <c r="J697" s="1" t="s">
        <v>11</v>
      </c>
      <c r="K697" s="2" t="s">
        <v>11</v>
      </c>
      <c r="L697" s="3" t="s">
        <v>11</v>
      </c>
      <c r="M697" s="1" t="str">
        <f t="shared" si="30"/>
        <v/>
      </c>
      <c r="N697" s="2">
        <f t="shared" si="31"/>
        <v>30.595614115397165</v>
      </c>
      <c r="O697" s="3" t="str">
        <f t="shared" si="32"/>
        <v/>
      </c>
    </row>
    <row r="698" spans="1:15" x14ac:dyDescent="0.25">
      <c r="A698" s="8" t="s">
        <v>1152</v>
      </c>
      <c r="B698" s="1" t="s">
        <v>1153</v>
      </c>
      <c r="C698" s="9" t="s">
        <v>2064</v>
      </c>
      <c r="D698" s="1" t="s">
        <v>11</v>
      </c>
      <c r="E698" s="2" t="s">
        <v>11</v>
      </c>
      <c r="F698" s="3" t="s">
        <v>11</v>
      </c>
      <c r="G698" s="1">
        <v>27.270349502563501</v>
      </c>
      <c r="H698" s="2">
        <v>26.7194709777832</v>
      </c>
      <c r="I698" s="3">
        <v>26.9351711273193</v>
      </c>
      <c r="J698" s="1" t="s">
        <v>11</v>
      </c>
      <c r="K698" s="2" t="s">
        <v>11</v>
      </c>
      <c r="L698" s="3" t="s">
        <v>11</v>
      </c>
      <c r="M698" s="1" t="str">
        <f t="shared" si="30"/>
        <v/>
      </c>
      <c r="N698" s="2">
        <f t="shared" si="31"/>
        <v>26.974997202555333</v>
      </c>
      <c r="O698" s="3" t="str">
        <f t="shared" si="32"/>
        <v/>
      </c>
    </row>
    <row r="699" spans="1:15" x14ac:dyDescent="0.25">
      <c r="A699" s="8" t="s">
        <v>541</v>
      </c>
      <c r="B699" s="1" t="s">
        <v>542</v>
      </c>
      <c r="C699" s="9" t="s">
        <v>2064</v>
      </c>
      <c r="D699" s="1" t="s">
        <v>11</v>
      </c>
      <c r="E699" s="2" t="s">
        <v>11</v>
      </c>
      <c r="F699" s="3" t="s">
        <v>11</v>
      </c>
      <c r="G699" s="1">
        <v>27.720645904541001</v>
      </c>
      <c r="H699" s="2">
        <v>27.0163764953613</v>
      </c>
      <c r="I699" s="3">
        <v>27.790979385376001</v>
      </c>
      <c r="J699" s="1" t="s">
        <v>11</v>
      </c>
      <c r="K699" s="2" t="s">
        <v>11</v>
      </c>
      <c r="L699" s="3" t="s">
        <v>11</v>
      </c>
      <c r="M699" s="1" t="str">
        <f t="shared" si="30"/>
        <v/>
      </c>
      <c r="N699" s="2">
        <f t="shared" si="31"/>
        <v>27.509333928426102</v>
      </c>
      <c r="O699" s="3" t="str">
        <f t="shared" si="32"/>
        <v/>
      </c>
    </row>
    <row r="700" spans="1:15" x14ac:dyDescent="0.25">
      <c r="A700" s="8" t="s">
        <v>521</v>
      </c>
      <c r="B700" s="1" t="s">
        <v>522</v>
      </c>
      <c r="C700" s="9" t="s">
        <v>2065</v>
      </c>
      <c r="D700" s="1">
        <v>26.130947113037099</v>
      </c>
      <c r="E700" s="2">
        <v>25.6485595703125</v>
      </c>
      <c r="F700" s="3">
        <v>26.9096488952637</v>
      </c>
      <c r="G700" s="1">
        <v>33.481472015380902</v>
      </c>
      <c r="H700" s="2">
        <v>32.607681274414098</v>
      </c>
      <c r="I700" s="3">
        <v>33.267658233642599</v>
      </c>
      <c r="J700" s="1" t="s">
        <v>11</v>
      </c>
      <c r="K700" s="2" t="s">
        <v>11</v>
      </c>
      <c r="L700" s="3" t="s">
        <v>11</v>
      </c>
      <c r="M700" s="1">
        <f t="shared" si="30"/>
        <v>26.229718526204433</v>
      </c>
      <c r="N700" s="2">
        <f t="shared" si="31"/>
        <v>33.118937174479207</v>
      </c>
      <c r="O700" s="3" t="str">
        <f t="shared" si="32"/>
        <v/>
      </c>
    </row>
    <row r="701" spans="1:15" x14ac:dyDescent="0.25">
      <c r="A701" s="8" t="s">
        <v>432</v>
      </c>
      <c r="B701" s="1" t="s">
        <v>433</v>
      </c>
      <c r="C701" s="9" t="s">
        <v>2062</v>
      </c>
      <c r="D701" s="1" t="s">
        <v>11</v>
      </c>
      <c r="E701" s="2" t="s">
        <v>11</v>
      </c>
      <c r="F701" s="3" t="s">
        <v>11</v>
      </c>
      <c r="G701" s="1">
        <v>26.494451522827099</v>
      </c>
      <c r="H701" s="2">
        <v>26.463558197021499</v>
      </c>
      <c r="I701" s="3">
        <v>26.4536247253418</v>
      </c>
      <c r="J701" s="1" t="s">
        <v>11</v>
      </c>
      <c r="K701" s="2" t="s">
        <v>11</v>
      </c>
      <c r="L701" s="3" t="s">
        <v>11</v>
      </c>
      <c r="M701" s="1" t="str">
        <f t="shared" si="30"/>
        <v/>
      </c>
      <c r="N701" s="2">
        <f t="shared" si="31"/>
        <v>26.470544815063466</v>
      </c>
      <c r="O701" s="3" t="str">
        <f t="shared" si="32"/>
        <v/>
      </c>
    </row>
    <row r="702" spans="1:15" x14ac:dyDescent="0.25">
      <c r="B702" s="1" t="s">
        <v>201</v>
      </c>
      <c r="C702" s="9" t="s">
        <v>2067</v>
      </c>
      <c r="D702" s="1">
        <v>27.831649780273398</v>
      </c>
      <c r="E702" s="2">
        <v>26.119533538818398</v>
      </c>
      <c r="F702" s="3">
        <v>27.323541641235401</v>
      </c>
      <c r="G702" s="1" t="s">
        <v>11</v>
      </c>
      <c r="H702" s="2" t="s">
        <v>11</v>
      </c>
      <c r="I702" s="3" t="s">
        <v>11</v>
      </c>
      <c r="J702" s="1">
        <v>27.270706176757798</v>
      </c>
      <c r="K702" s="2">
        <v>26.5682067871094</v>
      </c>
      <c r="L702" s="3">
        <v>26.885299682617202</v>
      </c>
      <c r="M702" s="1">
        <f t="shared" si="30"/>
        <v>27.091574986775736</v>
      </c>
      <c r="N702" s="2" t="str">
        <f t="shared" si="31"/>
        <v/>
      </c>
      <c r="O702" s="3">
        <f t="shared" si="32"/>
        <v>26.908070882161468</v>
      </c>
    </row>
    <row r="703" spans="1:15" x14ac:dyDescent="0.25">
      <c r="A703" s="8" t="s">
        <v>1409</v>
      </c>
      <c r="B703" s="1" t="s">
        <v>201</v>
      </c>
      <c r="C703" s="9" t="s">
        <v>2067</v>
      </c>
      <c r="D703" s="1">
        <v>29.361371994018601</v>
      </c>
      <c r="E703" s="2">
        <v>28.310989379882798</v>
      </c>
      <c r="F703" s="3">
        <v>29.102645874023398</v>
      </c>
      <c r="G703" s="1">
        <v>28.991968154907202</v>
      </c>
      <c r="H703" s="2">
        <v>27.165283203125</v>
      </c>
      <c r="I703" s="3">
        <v>26.9703769683838</v>
      </c>
      <c r="J703" s="1">
        <v>32.195308685302699</v>
      </c>
      <c r="K703" s="2">
        <v>31.7195529937744</v>
      </c>
      <c r="L703" s="3">
        <v>32.161918640136697</v>
      </c>
      <c r="M703" s="1">
        <f t="shared" si="30"/>
        <v>28.92500241597493</v>
      </c>
      <c r="N703" s="2">
        <f t="shared" si="31"/>
        <v>27.709209442138668</v>
      </c>
      <c r="O703" s="3">
        <f t="shared" si="32"/>
        <v>32.025593439737932</v>
      </c>
    </row>
    <row r="704" spans="1:15" x14ac:dyDescent="0.25">
      <c r="A704" s="8" t="s">
        <v>1338</v>
      </c>
      <c r="B704" s="1" t="s">
        <v>1339</v>
      </c>
      <c r="C704" s="9" t="s">
        <v>2063</v>
      </c>
      <c r="D704" s="1" t="s">
        <v>11</v>
      </c>
      <c r="E704" s="2" t="s">
        <v>11</v>
      </c>
      <c r="F704" s="3" t="s">
        <v>11</v>
      </c>
      <c r="G704" s="1">
        <v>25.958589553833001</v>
      </c>
      <c r="H704" s="2">
        <v>26.133222579956101</v>
      </c>
      <c r="I704" s="3">
        <v>26.629926681518601</v>
      </c>
      <c r="J704" s="1" t="s">
        <v>11</v>
      </c>
      <c r="K704" s="2" t="s">
        <v>11</v>
      </c>
      <c r="L704" s="3" t="s">
        <v>11</v>
      </c>
      <c r="M704" s="1" t="str">
        <f t="shared" si="30"/>
        <v/>
      </c>
      <c r="N704" s="2">
        <f t="shared" si="31"/>
        <v>26.240579605102567</v>
      </c>
      <c r="O704" s="3" t="str">
        <f t="shared" si="32"/>
        <v/>
      </c>
    </row>
    <row r="705" spans="1:15" x14ac:dyDescent="0.25">
      <c r="A705" s="8" t="s">
        <v>1569</v>
      </c>
      <c r="B705" s="1" t="s">
        <v>1570</v>
      </c>
      <c r="C705" s="9" t="s">
        <v>2062</v>
      </c>
      <c r="D705" s="1" t="s">
        <v>11</v>
      </c>
      <c r="E705" s="2" t="s">
        <v>11</v>
      </c>
      <c r="F705" s="3" t="s">
        <v>11</v>
      </c>
      <c r="G705" s="1">
        <v>29.227199554443398</v>
      </c>
      <c r="H705" s="2">
        <v>28.7774353027344</v>
      </c>
      <c r="I705" s="3">
        <v>29.717576980590799</v>
      </c>
      <c r="J705" s="1" t="s">
        <v>11</v>
      </c>
      <c r="K705" s="2" t="s">
        <v>11</v>
      </c>
      <c r="L705" s="3" t="s">
        <v>11</v>
      </c>
      <c r="M705" s="1" t="str">
        <f t="shared" si="30"/>
        <v/>
      </c>
      <c r="N705" s="2">
        <f t="shared" si="31"/>
        <v>29.240737279256198</v>
      </c>
      <c r="O705" s="3" t="str">
        <f t="shared" si="32"/>
        <v/>
      </c>
    </row>
    <row r="706" spans="1:15" x14ac:dyDescent="0.25">
      <c r="A706" s="8" t="s">
        <v>1428</v>
      </c>
      <c r="B706" s="1" t="s">
        <v>1429</v>
      </c>
      <c r="C706" s="9" t="s">
        <v>2062</v>
      </c>
      <c r="D706" s="1" t="s">
        <v>11</v>
      </c>
      <c r="E706" s="2" t="s">
        <v>11</v>
      </c>
      <c r="F706" s="3" t="s">
        <v>11</v>
      </c>
      <c r="G706" s="1">
        <v>27.609077453613299</v>
      </c>
      <c r="H706" s="2">
        <v>27.789922714233398</v>
      </c>
      <c r="I706" s="3">
        <v>27.280561447143601</v>
      </c>
      <c r="J706" s="1" t="s">
        <v>11</v>
      </c>
      <c r="K706" s="2" t="s">
        <v>11</v>
      </c>
      <c r="L706" s="3" t="s">
        <v>11</v>
      </c>
      <c r="M706" s="1" t="str">
        <f t="shared" si="30"/>
        <v/>
      </c>
      <c r="N706" s="2">
        <f t="shared" si="31"/>
        <v>27.559853871663432</v>
      </c>
      <c r="O706" s="3" t="str">
        <f t="shared" si="32"/>
        <v/>
      </c>
    </row>
    <row r="707" spans="1:15" x14ac:dyDescent="0.25">
      <c r="A707" s="8" t="s">
        <v>418</v>
      </c>
      <c r="B707" s="1" t="s">
        <v>419</v>
      </c>
      <c r="C707" s="9" t="s">
        <v>2062</v>
      </c>
      <c r="D707" s="1" t="s">
        <v>11</v>
      </c>
      <c r="E707" s="2" t="s">
        <v>11</v>
      </c>
      <c r="F707" s="3" t="s">
        <v>11</v>
      </c>
      <c r="G707" s="1">
        <v>27.449081420898398</v>
      </c>
      <c r="H707" s="2">
        <v>27.013504028320298</v>
      </c>
      <c r="I707" s="3">
        <v>27.379230499267599</v>
      </c>
      <c r="J707" s="1" t="s">
        <v>11</v>
      </c>
      <c r="K707" s="2" t="s">
        <v>11</v>
      </c>
      <c r="L707" s="3" t="s">
        <v>11</v>
      </c>
      <c r="M707" s="1" t="str">
        <f t="shared" ref="M707:M770" si="33">IFERROR(AVERAGE(D707:F707),"")</f>
        <v/>
      </c>
      <c r="N707" s="2">
        <f t="shared" ref="N707:N770" si="34">IFERROR(AVERAGE(G707:I707),"")</f>
        <v>27.280605316162099</v>
      </c>
      <c r="O707" s="3" t="str">
        <f t="shared" ref="O707:O770" si="35">IFERROR(AVERAGE(J707:L707),"")</f>
        <v/>
      </c>
    </row>
    <row r="708" spans="1:15" x14ac:dyDescent="0.25">
      <c r="A708" s="8" t="s">
        <v>495</v>
      </c>
      <c r="B708" s="1" t="s">
        <v>496</v>
      </c>
      <c r="C708" s="9" t="s">
        <v>2062</v>
      </c>
      <c r="D708" s="1" t="s">
        <v>11</v>
      </c>
      <c r="E708" s="2" t="s">
        <v>11</v>
      </c>
      <c r="F708" s="3" t="s">
        <v>11</v>
      </c>
      <c r="G708" s="1">
        <v>25.426271438598601</v>
      </c>
      <c r="H708" s="2">
        <v>25.7218723297119</v>
      </c>
      <c r="I708" s="3">
        <v>24.7921333312988</v>
      </c>
      <c r="J708" s="1" t="s">
        <v>11</v>
      </c>
      <c r="K708" s="2" t="s">
        <v>11</v>
      </c>
      <c r="L708" s="3" t="s">
        <v>11</v>
      </c>
      <c r="M708" s="1" t="str">
        <f t="shared" si="33"/>
        <v/>
      </c>
      <c r="N708" s="2">
        <f t="shared" si="34"/>
        <v>25.313425699869768</v>
      </c>
      <c r="O708" s="3" t="str">
        <f t="shared" si="35"/>
        <v/>
      </c>
    </row>
    <row r="709" spans="1:15" x14ac:dyDescent="0.25">
      <c r="A709" s="8" t="s">
        <v>1001</v>
      </c>
      <c r="B709" s="1" t="s">
        <v>1002</v>
      </c>
      <c r="C709" s="9" t="s">
        <v>2062</v>
      </c>
      <c r="D709" s="1" t="s">
        <v>11</v>
      </c>
      <c r="E709" s="2" t="s">
        <v>11</v>
      </c>
      <c r="F709" s="3" t="s">
        <v>11</v>
      </c>
      <c r="G709" s="1">
        <v>29.061418533325199</v>
      </c>
      <c r="H709" s="2">
        <v>28.1353569030762</v>
      </c>
      <c r="I709" s="3">
        <v>28.562089920043899</v>
      </c>
      <c r="J709" s="1">
        <v>28.117336273193398</v>
      </c>
      <c r="K709" s="2">
        <v>28.158317565918001</v>
      </c>
      <c r="L709" s="3">
        <v>27.840440750122099</v>
      </c>
      <c r="M709" s="1" t="str">
        <f t="shared" si="33"/>
        <v/>
      </c>
      <c r="N709" s="2">
        <f t="shared" si="34"/>
        <v>28.586288452148434</v>
      </c>
      <c r="O709" s="3">
        <f t="shared" si="35"/>
        <v>28.038698196411165</v>
      </c>
    </row>
    <row r="710" spans="1:15" x14ac:dyDescent="0.25">
      <c r="A710" s="8" t="s">
        <v>1336</v>
      </c>
      <c r="B710" s="1" t="s">
        <v>1337</v>
      </c>
      <c r="C710" s="9" t="s">
        <v>2062</v>
      </c>
      <c r="D710" s="1" t="s">
        <v>11</v>
      </c>
      <c r="E710" s="2" t="s">
        <v>11</v>
      </c>
      <c r="F710" s="3" t="s">
        <v>11</v>
      </c>
      <c r="G710" s="1">
        <v>28.8941745758057</v>
      </c>
      <c r="H710" s="2">
        <v>28.3258171081543</v>
      </c>
      <c r="I710" s="3">
        <v>28.6705722808838</v>
      </c>
      <c r="J710" s="1" t="s">
        <v>11</v>
      </c>
      <c r="K710" s="2" t="s">
        <v>11</v>
      </c>
      <c r="L710" s="3" t="s">
        <v>11</v>
      </c>
      <c r="M710" s="1" t="str">
        <f t="shared" si="33"/>
        <v/>
      </c>
      <c r="N710" s="2">
        <f t="shared" si="34"/>
        <v>28.630187988281268</v>
      </c>
      <c r="O710" s="3" t="str">
        <f t="shared" si="35"/>
        <v/>
      </c>
    </row>
    <row r="711" spans="1:15" x14ac:dyDescent="0.25">
      <c r="A711" s="8" t="s">
        <v>891</v>
      </c>
      <c r="B711" s="1" t="s">
        <v>892</v>
      </c>
      <c r="C711" s="9" t="s">
        <v>2062</v>
      </c>
      <c r="D711" s="1" t="s">
        <v>11</v>
      </c>
      <c r="E711" s="2" t="s">
        <v>11</v>
      </c>
      <c r="F711" s="3" t="s">
        <v>11</v>
      </c>
      <c r="G711" s="1">
        <v>26.508726119995099</v>
      </c>
      <c r="H711" s="2">
        <v>26.339006423950199</v>
      </c>
      <c r="I711" s="3">
        <v>26.191707611083999</v>
      </c>
      <c r="J711" s="1" t="s">
        <v>11</v>
      </c>
      <c r="K711" s="2" t="s">
        <v>11</v>
      </c>
      <c r="L711" s="3" t="s">
        <v>11</v>
      </c>
      <c r="M711" s="1" t="str">
        <f t="shared" si="33"/>
        <v/>
      </c>
      <c r="N711" s="2">
        <f t="shared" si="34"/>
        <v>26.346480051676433</v>
      </c>
      <c r="O711" s="3" t="str">
        <f t="shared" si="35"/>
        <v/>
      </c>
    </row>
    <row r="712" spans="1:15" x14ac:dyDescent="0.25">
      <c r="A712" s="8" t="s">
        <v>886</v>
      </c>
      <c r="B712" s="1" t="s">
        <v>887</v>
      </c>
      <c r="C712" s="9" t="s">
        <v>2062</v>
      </c>
      <c r="D712" s="1" t="s">
        <v>11</v>
      </c>
      <c r="E712" s="2" t="s">
        <v>11</v>
      </c>
      <c r="F712" s="3" t="s">
        <v>11</v>
      </c>
      <c r="G712" s="1">
        <v>30.203031539916999</v>
      </c>
      <c r="H712" s="2">
        <v>29.8736572265625</v>
      </c>
      <c r="I712" s="3">
        <v>29.170475006103501</v>
      </c>
      <c r="J712" s="1" t="s">
        <v>11</v>
      </c>
      <c r="K712" s="2" t="s">
        <v>11</v>
      </c>
      <c r="L712" s="3" t="s">
        <v>11</v>
      </c>
      <c r="M712" s="1" t="str">
        <f t="shared" si="33"/>
        <v/>
      </c>
      <c r="N712" s="2">
        <f t="shared" si="34"/>
        <v>29.749054590861004</v>
      </c>
      <c r="O712" s="3" t="str">
        <f t="shared" si="35"/>
        <v/>
      </c>
    </row>
    <row r="713" spans="1:15" x14ac:dyDescent="0.25">
      <c r="A713" s="8" t="s">
        <v>324</v>
      </c>
      <c r="B713" s="1" t="s">
        <v>325</v>
      </c>
      <c r="C713" s="9" t="s">
        <v>2062</v>
      </c>
      <c r="D713" s="1" t="s">
        <v>11</v>
      </c>
      <c r="E713" s="2" t="s">
        <v>11</v>
      </c>
      <c r="F713" s="3" t="s">
        <v>11</v>
      </c>
      <c r="G713" s="1">
        <v>26.980545043945298</v>
      </c>
      <c r="H713" s="2">
        <v>27.502637863159201</v>
      </c>
      <c r="I713" s="3">
        <v>26.445249557495099</v>
      </c>
      <c r="J713" s="1" t="s">
        <v>11</v>
      </c>
      <c r="K713" s="2" t="s">
        <v>11</v>
      </c>
      <c r="L713" s="3" t="s">
        <v>11</v>
      </c>
      <c r="M713" s="1" t="str">
        <f t="shared" si="33"/>
        <v/>
      </c>
      <c r="N713" s="2">
        <f t="shared" si="34"/>
        <v>26.976144154866532</v>
      </c>
      <c r="O713" s="3" t="str">
        <f t="shared" si="35"/>
        <v/>
      </c>
    </row>
    <row r="714" spans="1:15" x14ac:dyDescent="0.25">
      <c r="A714" s="8" t="s">
        <v>149</v>
      </c>
      <c r="B714" s="1" t="s">
        <v>150</v>
      </c>
      <c r="C714" s="9" t="s">
        <v>2063</v>
      </c>
      <c r="D714" s="1" t="s">
        <v>11</v>
      </c>
      <c r="E714" s="2" t="s">
        <v>11</v>
      </c>
      <c r="F714" s="3" t="s">
        <v>11</v>
      </c>
      <c r="G714" s="1" t="s">
        <v>11</v>
      </c>
      <c r="H714" s="2" t="s">
        <v>11</v>
      </c>
      <c r="I714" s="3" t="s">
        <v>11</v>
      </c>
      <c r="J714" s="1">
        <v>27.0138244628906</v>
      </c>
      <c r="K714" s="2">
        <v>26.3023777008057</v>
      </c>
      <c r="L714" s="3">
        <v>27.423101425170898</v>
      </c>
      <c r="M714" s="1" t="str">
        <f t="shared" si="33"/>
        <v/>
      </c>
      <c r="N714" s="2" t="str">
        <f t="shared" si="34"/>
        <v/>
      </c>
      <c r="O714" s="3">
        <f t="shared" si="35"/>
        <v>26.913101196289066</v>
      </c>
    </row>
    <row r="715" spans="1:15" x14ac:dyDescent="0.25">
      <c r="A715" s="8" t="s">
        <v>639</v>
      </c>
      <c r="B715" s="1" t="s">
        <v>640</v>
      </c>
      <c r="C715" s="9" t="s">
        <v>2068</v>
      </c>
      <c r="D715" s="1">
        <v>28.557350158691399</v>
      </c>
      <c r="E715" s="2" t="s">
        <v>11</v>
      </c>
      <c r="F715" s="3">
        <v>28.6142463684082</v>
      </c>
      <c r="G715" s="1">
        <v>30.207344055175799</v>
      </c>
      <c r="H715" s="2">
        <v>29.9601650238037</v>
      </c>
      <c r="I715" s="3">
        <v>30.7169399261475</v>
      </c>
      <c r="J715" s="1">
        <v>28.2497043609619</v>
      </c>
      <c r="K715" s="2" t="s">
        <v>11</v>
      </c>
      <c r="L715" s="3">
        <v>28.358545303344702</v>
      </c>
      <c r="M715" s="1">
        <f t="shared" si="33"/>
        <v>28.585798263549798</v>
      </c>
      <c r="N715" s="2">
        <f t="shared" si="34"/>
        <v>30.294816335042331</v>
      </c>
      <c r="O715" s="3">
        <f t="shared" si="35"/>
        <v>28.304124832153299</v>
      </c>
    </row>
    <row r="716" spans="1:15" x14ac:dyDescent="0.25">
      <c r="A716" s="8" t="s">
        <v>770</v>
      </c>
      <c r="B716" s="1" t="s">
        <v>771</v>
      </c>
      <c r="C716" s="9" t="s">
        <v>2068</v>
      </c>
      <c r="D716" s="1">
        <v>29.729732513427699</v>
      </c>
      <c r="E716" s="2">
        <v>29.953935623168899</v>
      </c>
      <c r="F716" s="3">
        <v>29.3073024749756</v>
      </c>
      <c r="G716" s="1">
        <v>27.869972229003899</v>
      </c>
      <c r="H716" s="2">
        <v>30.395603179931602</v>
      </c>
      <c r="I716" s="3">
        <v>28.899284362793001</v>
      </c>
      <c r="J716" s="1">
        <v>30.616317749023398</v>
      </c>
      <c r="K716" s="2">
        <v>30.708660125732401</v>
      </c>
      <c r="L716" s="3">
        <v>30.3454074859619</v>
      </c>
      <c r="M716" s="1">
        <f t="shared" si="33"/>
        <v>29.663656870524065</v>
      </c>
      <c r="N716" s="2">
        <f t="shared" si="34"/>
        <v>29.054953257242833</v>
      </c>
      <c r="O716" s="3">
        <f t="shared" si="35"/>
        <v>30.556795120239233</v>
      </c>
    </row>
    <row r="717" spans="1:15" x14ac:dyDescent="0.25">
      <c r="A717" s="8" t="s">
        <v>280</v>
      </c>
      <c r="B717" s="1" t="s">
        <v>281</v>
      </c>
      <c r="C717" s="9" t="s">
        <v>2062</v>
      </c>
      <c r="D717" s="1" t="s">
        <v>11</v>
      </c>
      <c r="E717" s="2" t="s">
        <v>11</v>
      </c>
      <c r="F717" s="3" t="s">
        <v>11</v>
      </c>
      <c r="G717" s="1">
        <v>27.897642135620099</v>
      </c>
      <c r="H717" s="2">
        <v>26.143846511840799</v>
      </c>
      <c r="I717" s="3">
        <v>26.7810668945313</v>
      </c>
      <c r="J717" s="1" t="s">
        <v>11</v>
      </c>
      <c r="K717" s="2" t="s">
        <v>11</v>
      </c>
      <c r="L717" s="3" t="s">
        <v>11</v>
      </c>
      <c r="M717" s="1" t="str">
        <f t="shared" si="33"/>
        <v/>
      </c>
      <c r="N717" s="2">
        <f t="shared" si="34"/>
        <v>26.94085184733073</v>
      </c>
      <c r="O717" s="3" t="str">
        <f t="shared" si="35"/>
        <v/>
      </c>
    </row>
    <row r="718" spans="1:15" x14ac:dyDescent="0.25">
      <c r="A718" s="8" t="s">
        <v>398</v>
      </c>
      <c r="B718" s="1" t="s">
        <v>399</v>
      </c>
      <c r="C718" s="9" t="s">
        <v>2063</v>
      </c>
      <c r="D718" s="1" t="s">
        <v>11</v>
      </c>
      <c r="E718" s="2" t="s">
        <v>11</v>
      </c>
      <c r="F718" s="3" t="s">
        <v>11</v>
      </c>
      <c r="G718" s="1">
        <v>26.664381027221701</v>
      </c>
      <c r="H718" s="2">
        <v>26.0750427246094</v>
      </c>
      <c r="I718" s="3">
        <v>26.512121200561499</v>
      </c>
      <c r="J718" s="1" t="s">
        <v>11</v>
      </c>
      <c r="K718" s="2" t="s">
        <v>11</v>
      </c>
      <c r="L718" s="3" t="s">
        <v>11</v>
      </c>
      <c r="M718" s="1" t="str">
        <f t="shared" si="33"/>
        <v/>
      </c>
      <c r="N718" s="2">
        <f t="shared" si="34"/>
        <v>26.417181650797531</v>
      </c>
      <c r="O718" s="3" t="str">
        <f t="shared" si="35"/>
        <v/>
      </c>
    </row>
    <row r="719" spans="1:15" x14ac:dyDescent="0.25">
      <c r="A719" s="8" t="s">
        <v>615</v>
      </c>
      <c r="B719" s="1" t="s">
        <v>616</v>
      </c>
      <c r="C719" s="9" t="s">
        <v>2062</v>
      </c>
      <c r="D719" s="1" t="s">
        <v>11</v>
      </c>
      <c r="E719" s="2" t="s">
        <v>11</v>
      </c>
      <c r="F719" s="3" t="s">
        <v>11</v>
      </c>
      <c r="G719" s="1">
        <v>27.943578720092798</v>
      </c>
      <c r="H719" s="2">
        <v>27.849536895751999</v>
      </c>
      <c r="I719" s="3">
        <v>27.9428520202637</v>
      </c>
      <c r="J719" s="1" t="s">
        <v>11</v>
      </c>
      <c r="K719" s="2" t="s">
        <v>11</v>
      </c>
      <c r="L719" s="3" t="s">
        <v>11</v>
      </c>
      <c r="M719" s="1" t="str">
        <f t="shared" si="33"/>
        <v/>
      </c>
      <c r="N719" s="2">
        <f t="shared" si="34"/>
        <v>27.911989212036165</v>
      </c>
      <c r="O719" s="3" t="str">
        <f t="shared" si="35"/>
        <v/>
      </c>
    </row>
    <row r="720" spans="1:15" x14ac:dyDescent="0.25">
      <c r="A720" s="8" t="s">
        <v>1459</v>
      </c>
      <c r="B720" s="1" t="s">
        <v>1460</v>
      </c>
      <c r="C720" s="9" t="s">
        <v>2062</v>
      </c>
      <c r="D720" s="1" t="s">
        <v>11</v>
      </c>
      <c r="E720" s="2" t="s">
        <v>11</v>
      </c>
      <c r="F720" s="3" t="s">
        <v>11</v>
      </c>
      <c r="G720" s="1">
        <v>25.583911895751999</v>
      </c>
      <c r="H720" s="2">
        <v>25.4215602874756</v>
      </c>
      <c r="I720" s="3">
        <v>25.398586273193398</v>
      </c>
      <c r="J720" s="1" t="s">
        <v>11</v>
      </c>
      <c r="K720" s="2" t="s">
        <v>11</v>
      </c>
      <c r="L720" s="3" t="s">
        <v>11</v>
      </c>
      <c r="M720" s="1" t="str">
        <f t="shared" si="33"/>
        <v/>
      </c>
      <c r="N720" s="2">
        <f t="shared" si="34"/>
        <v>25.468019485473665</v>
      </c>
      <c r="O720" s="3" t="str">
        <f t="shared" si="35"/>
        <v/>
      </c>
    </row>
    <row r="721" spans="1:15" x14ac:dyDescent="0.25">
      <c r="A721" s="8" t="s">
        <v>354</v>
      </c>
      <c r="B721" s="1" t="s">
        <v>355</v>
      </c>
      <c r="C721" s="9" t="s">
        <v>2062</v>
      </c>
      <c r="D721" s="1" t="s">
        <v>11</v>
      </c>
      <c r="E721" s="2" t="s">
        <v>11</v>
      </c>
      <c r="F721" s="3" t="s">
        <v>11</v>
      </c>
      <c r="G721" s="1">
        <v>27.4330863952637</v>
      </c>
      <c r="H721" s="2">
        <v>27.942628860473601</v>
      </c>
      <c r="I721" s="3">
        <v>28.466260910034201</v>
      </c>
      <c r="J721" s="1" t="s">
        <v>11</v>
      </c>
      <c r="K721" s="2" t="s">
        <v>11</v>
      </c>
      <c r="L721" s="3" t="s">
        <v>11</v>
      </c>
      <c r="M721" s="1" t="str">
        <f t="shared" si="33"/>
        <v/>
      </c>
      <c r="N721" s="2">
        <f t="shared" si="34"/>
        <v>27.947325388590503</v>
      </c>
      <c r="O721" s="3" t="str">
        <f t="shared" si="35"/>
        <v/>
      </c>
    </row>
    <row r="722" spans="1:15" x14ac:dyDescent="0.25">
      <c r="A722" s="8" t="s">
        <v>1302</v>
      </c>
      <c r="B722" s="1" t="s">
        <v>1303</v>
      </c>
      <c r="C722" s="9" t="s">
        <v>2062</v>
      </c>
      <c r="D722" s="1" t="s">
        <v>11</v>
      </c>
      <c r="E722" s="2" t="s">
        <v>11</v>
      </c>
      <c r="F722" s="3" t="s">
        <v>11</v>
      </c>
      <c r="G722" s="1">
        <v>26.651025772094702</v>
      </c>
      <c r="H722" s="2">
        <v>25.7953586578369</v>
      </c>
      <c r="I722" s="3">
        <v>26.389753341674801</v>
      </c>
      <c r="J722" s="1">
        <v>26.405534744262699</v>
      </c>
      <c r="K722" s="2" t="s">
        <v>11</v>
      </c>
      <c r="L722" s="3" t="s">
        <v>11</v>
      </c>
      <c r="M722" s="1" t="str">
        <f t="shared" si="33"/>
        <v/>
      </c>
      <c r="N722" s="2">
        <f t="shared" si="34"/>
        <v>26.278712590535466</v>
      </c>
      <c r="O722" s="3">
        <f t="shared" si="35"/>
        <v>26.405534744262699</v>
      </c>
    </row>
    <row r="723" spans="1:15" x14ac:dyDescent="0.25">
      <c r="A723" s="8" t="s">
        <v>1927</v>
      </c>
      <c r="B723" s="1" t="s">
        <v>1928</v>
      </c>
      <c r="C723" s="9" t="s">
        <v>2064</v>
      </c>
      <c r="D723" s="1" t="s">
        <v>11</v>
      </c>
      <c r="E723" s="2" t="s">
        <v>11</v>
      </c>
      <c r="F723" s="3" t="s">
        <v>11</v>
      </c>
      <c r="G723" s="1">
        <v>27.719274520873999</v>
      </c>
      <c r="H723" s="2">
        <v>26.678014755248999</v>
      </c>
      <c r="I723" s="3">
        <v>27.146955490112301</v>
      </c>
      <c r="J723" s="1" t="s">
        <v>11</v>
      </c>
      <c r="K723" s="2" t="s">
        <v>11</v>
      </c>
      <c r="L723" s="3" t="s">
        <v>11</v>
      </c>
      <c r="M723" s="1" t="str">
        <f t="shared" si="33"/>
        <v/>
      </c>
      <c r="N723" s="2">
        <f t="shared" si="34"/>
        <v>27.181414922078432</v>
      </c>
      <c r="O723" s="3" t="str">
        <f t="shared" si="35"/>
        <v/>
      </c>
    </row>
    <row r="724" spans="1:15" x14ac:dyDescent="0.25">
      <c r="A724" s="8" t="s">
        <v>1406</v>
      </c>
      <c r="B724" s="1" t="s">
        <v>1407</v>
      </c>
      <c r="C724" s="9" t="s">
        <v>2062</v>
      </c>
      <c r="D724" s="1" t="s">
        <v>11</v>
      </c>
      <c r="E724" s="2" t="s">
        <v>11</v>
      </c>
      <c r="F724" s="3" t="s">
        <v>11</v>
      </c>
      <c r="G724" s="1">
        <v>26.776180267333999</v>
      </c>
      <c r="H724" s="2">
        <v>26.634641647338899</v>
      </c>
      <c r="I724" s="3">
        <v>26.7242946624756</v>
      </c>
      <c r="J724" s="1" t="s">
        <v>11</v>
      </c>
      <c r="K724" s="2" t="s">
        <v>11</v>
      </c>
      <c r="L724" s="3" t="s">
        <v>11</v>
      </c>
      <c r="M724" s="1" t="str">
        <f t="shared" si="33"/>
        <v/>
      </c>
      <c r="N724" s="2">
        <f t="shared" si="34"/>
        <v>26.711705525716166</v>
      </c>
      <c r="O724" s="3" t="str">
        <f t="shared" si="35"/>
        <v/>
      </c>
    </row>
    <row r="725" spans="1:15" x14ac:dyDescent="0.25">
      <c r="A725" s="8" t="s">
        <v>1344</v>
      </c>
      <c r="B725" s="1" t="s">
        <v>1345</v>
      </c>
      <c r="C725" s="9" t="s">
        <v>2065</v>
      </c>
      <c r="D725" s="1" t="s">
        <v>11</v>
      </c>
      <c r="E725" s="2" t="s">
        <v>11</v>
      </c>
      <c r="F725" s="3" t="s">
        <v>11</v>
      </c>
      <c r="G725" s="1">
        <v>31.146009445190401</v>
      </c>
      <c r="H725" s="2">
        <v>31.437726974487301</v>
      </c>
      <c r="I725" s="3">
        <v>30.4834690093994</v>
      </c>
      <c r="J725" s="1" t="s">
        <v>11</v>
      </c>
      <c r="K725" s="2" t="s">
        <v>11</v>
      </c>
      <c r="L725" s="3" t="s">
        <v>11</v>
      </c>
      <c r="M725" s="1" t="str">
        <f t="shared" si="33"/>
        <v/>
      </c>
      <c r="N725" s="2">
        <f t="shared" si="34"/>
        <v>31.022401809692369</v>
      </c>
      <c r="O725" s="3" t="str">
        <f t="shared" si="35"/>
        <v/>
      </c>
    </row>
    <row r="726" spans="1:15" x14ac:dyDescent="0.25">
      <c r="A726" s="8" t="s">
        <v>931</v>
      </c>
      <c r="B726" s="1" t="s">
        <v>932</v>
      </c>
      <c r="C726" s="9" t="s">
        <v>2062</v>
      </c>
      <c r="D726" s="1" t="s">
        <v>11</v>
      </c>
      <c r="E726" s="2">
        <v>29.9025363922119</v>
      </c>
      <c r="F726" s="3">
        <v>27.667564392089801</v>
      </c>
      <c r="G726" s="1">
        <v>24.916294097900401</v>
      </c>
      <c r="H726" s="2">
        <v>25.7843418121338</v>
      </c>
      <c r="I726" s="3">
        <v>25.773416519165</v>
      </c>
      <c r="J726" s="1" t="s">
        <v>11</v>
      </c>
      <c r="K726" s="2" t="s">
        <v>11</v>
      </c>
      <c r="L726" s="3" t="s">
        <v>11</v>
      </c>
      <c r="M726" s="1">
        <f t="shared" si="33"/>
        <v>28.78505039215085</v>
      </c>
      <c r="N726" s="2">
        <f t="shared" si="34"/>
        <v>25.491350809733067</v>
      </c>
      <c r="O726" s="3" t="str">
        <f t="shared" si="35"/>
        <v/>
      </c>
    </row>
    <row r="727" spans="1:15" x14ac:dyDescent="0.25">
      <c r="A727" s="8" t="s">
        <v>1334</v>
      </c>
      <c r="B727" s="1" t="s">
        <v>1335</v>
      </c>
      <c r="C727" s="9" t="s">
        <v>2062</v>
      </c>
      <c r="D727" s="1" t="s">
        <v>11</v>
      </c>
      <c r="E727" s="2" t="s">
        <v>11</v>
      </c>
      <c r="F727" s="3" t="s">
        <v>11</v>
      </c>
      <c r="G727" s="1">
        <v>28.864433288574201</v>
      </c>
      <c r="H727" s="2">
        <v>27.793647766113299</v>
      </c>
      <c r="I727" s="3">
        <v>27.606325149536101</v>
      </c>
      <c r="J727" s="1" t="s">
        <v>11</v>
      </c>
      <c r="K727" s="2" t="s">
        <v>11</v>
      </c>
      <c r="L727" s="3" t="s">
        <v>11</v>
      </c>
      <c r="M727" s="1" t="str">
        <f t="shared" si="33"/>
        <v/>
      </c>
      <c r="N727" s="2">
        <f t="shared" si="34"/>
        <v>28.088135401407868</v>
      </c>
      <c r="O727" s="3" t="str">
        <f t="shared" si="35"/>
        <v/>
      </c>
    </row>
    <row r="728" spans="1:15" x14ac:dyDescent="0.25">
      <c r="A728" s="8" t="s">
        <v>1298</v>
      </c>
      <c r="B728" s="1" t="s">
        <v>1299</v>
      </c>
      <c r="C728" s="9" t="s">
        <v>2062</v>
      </c>
      <c r="D728" s="1" t="s">
        <v>11</v>
      </c>
      <c r="E728" s="2" t="s">
        <v>11</v>
      </c>
      <c r="F728" s="3" t="s">
        <v>11</v>
      </c>
      <c r="G728" s="1">
        <v>26.968400955200199</v>
      </c>
      <c r="H728" s="2">
        <v>26.7400817871094</v>
      </c>
      <c r="I728" s="3">
        <v>27.119316101074201</v>
      </c>
      <c r="J728" s="1" t="s">
        <v>11</v>
      </c>
      <c r="K728" s="2" t="s">
        <v>11</v>
      </c>
      <c r="L728" s="3" t="s">
        <v>11</v>
      </c>
      <c r="M728" s="1" t="str">
        <f t="shared" si="33"/>
        <v/>
      </c>
      <c r="N728" s="2">
        <f t="shared" si="34"/>
        <v>26.942599614461269</v>
      </c>
      <c r="O728" s="3" t="str">
        <f t="shared" si="35"/>
        <v/>
      </c>
    </row>
    <row r="729" spans="1:15" x14ac:dyDescent="0.25">
      <c r="A729" s="8" t="s">
        <v>905</v>
      </c>
      <c r="B729" s="1" t="s">
        <v>906</v>
      </c>
      <c r="C729" s="9" t="s">
        <v>2066</v>
      </c>
      <c r="D729" s="1" t="s">
        <v>11</v>
      </c>
      <c r="E729" s="2" t="s">
        <v>11</v>
      </c>
      <c r="F729" s="3" t="s">
        <v>11</v>
      </c>
      <c r="G729" s="1">
        <v>30.041660308837901</v>
      </c>
      <c r="H729" s="2">
        <v>28.60133934021</v>
      </c>
      <c r="I729" s="3">
        <v>29.0585823059082</v>
      </c>
      <c r="J729" s="1" t="s">
        <v>11</v>
      </c>
      <c r="K729" s="2" t="s">
        <v>11</v>
      </c>
      <c r="L729" s="3" t="s">
        <v>11</v>
      </c>
      <c r="M729" s="1" t="str">
        <f t="shared" si="33"/>
        <v/>
      </c>
      <c r="N729" s="2">
        <f t="shared" si="34"/>
        <v>29.233860651652034</v>
      </c>
      <c r="O729" s="3" t="str">
        <f t="shared" si="35"/>
        <v/>
      </c>
    </row>
    <row r="730" spans="1:15" x14ac:dyDescent="0.25">
      <c r="A730" s="8" t="s">
        <v>352</v>
      </c>
      <c r="B730" s="1" t="s">
        <v>353</v>
      </c>
      <c r="C730" s="9" t="s">
        <v>2066</v>
      </c>
      <c r="D730" s="1" t="s">
        <v>11</v>
      </c>
      <c r="E730" s="2" t="s">
        <v>11</v>
      </c>
      <c r="F730" s="3" t="s">
        <v>11</v>
      </c>
      <c r="G730" s="1">
        <v>25.096595764160199</v>
      </c>
      <c r="H730" s="2">
        <v>25.0703010559082</v>
      </c>
      <c r="I730" s="3">
        <v>25.497348785400401</v>
      </c>
      <c r="J730" s="1" t="s">
        <v>11</v>
      </c>
      <c r="K730" s="2" t="s">
        <v>11</v>
      </c>
      <c r="L730" s="3" t="s">
        <v>11</v>
      </c>
      <c r="M730" s="1" t="str">
        <f t="shared" si="33"/>
        <v/>
      </c>
      <c r="N730" s="2">
        <f t="shared" si="34"/>
        <v>25.221415201822936</v>
      </c>
      <c r="O730" s="3" t="str">
        <f t="shared" si="35"/>
        <v/>
      </c>
    </row>
    <row r="731" spans="1:15" x14ac:dyDescent="0.25">
      <c r="A731" s="8" t="s">
        <v>28</v>
      </c>
      <c r="B731" s="1" t="s">
        <v>29</v>
      </c>
      <c r="C731" s="9" t="s">
        <v>2066</v>
      </c>
      <c r="D731" s="1" t="s">
        <v>11</v>
      </c>
      <c r="E731" s="2" t="s">
        <v>11</v>
      </c>
      <c r="F731" s="3" t="s">
        <v>11</v>
      </c>
      <c r="G731" s="1">
        <v>27.252504348754901</v>
      </c>
      <c r="H731" s="2">
        <v>27.043016433715799</v>
      </c>
      <c r="I731" s="3">
        <v>27.642787933349599</v>
      </c>
      <c r="J731" s="1" t="s">
        <v>11</v>
      </c>
      <c r="K731" s="2" t="s">
        <v>11</v>
      </c>
      <c r="L731" s="3" t="s">
        <v>11</v>
      </c>
      <c r="M731" s="1" t="str">
        <f t="shared" si="33"/>
        <v/>
      </c>
      <c r="N731" s="2">
        <f t="shared" si="34"/>
        <v>27.312769571940098</v>
      </c>
      <c r="O731" s="3" t="str">
        <f t="shared" si="35"/>
        <v/>
      </c>
    </row>
    <row r="732" spans="1:15" x14ac:dyDescent="0.25">
      <c r="A732" s="8" t="s">
        <v>1420</v>
      </c>
      <c r="B732" s="1" t="s">
        <v>1421</v>
      </c>
      <c r="C732" s="9" t="s">
        <v>2063</v>
      </c>
      <c r="D732" s="1" t="s">
        <v>11</v>
      </c>
      <c r="E732" s="2" t="s">
        <v>11</v>
      </c>
      <c r="F732" s="3" t="s">
        <v>11</v>
      </c>
      <c r="G732" s="1">
        <v>29.581058502197301</v>
      </c>
      <c r="H732" s="2">
        <v>29.127923965454102</v>
      </c>
      <c r="I732" s="3">
        <v>29.722063064575199</v>
      </c>
      <c r="J732" s="1" t="s">
        <v>11</v>
      </c>
      <c r="K732" s="2" t="s">
        <v>11</v>
      </c>
      <c r="L732" s="3" t="s">
        <v>11</v>
      </c>
      <c r="M732" s="1" t="str">
        <f t="shared" si="33"/>
        <v/>
      </c>
      <c r="N732" s="2">
        <f t="shared" si="34"/>
        <v>29.47701517740887</v>
      </c>
      <c r="O732" s="3" t="str">
        <f t="shared" si="35"/>
        <v/>
      </c>
    </row>
    <row r="733" spans="1:15" x14ac:dyDescent="0.25">
      <c r="A733" s="8" t="s">
        <v>1521</v>
      </c>
      <c r="B733" s="1" t="s">
        <v>1522</v>
      </c>
      <c r="C733" s="9" t="s">
        <v>2062</v>
      </c>
      <c r="D733" s="1" t="s">
        <v>11</v>
      </c>
      <c r="E733" s="2">
        <v>29.674383163452099</v>
      </c>
      <c r="F733" s="3">
        <v>29.221702575683601</v>
      </c>
      <c r="G733" s="1">
        <v>29.7664985656738</v>
      </c>
      <c r="H733" s="2">
        <v>30.513710021972699</v>
      </c>
      <c r="I733" s="3">
        <v>30.109361648559599</v>
      </c>
      <c r="J733" s="1" t="s">
        <v>11</v>
      </c>
      <c r="K733" s="2" t="s">
        <v>11</v>
      </c>
      <c r="L733" s="3" t="s">
        <v>11</v>
      </c>
      <c r="M733" s="1">
        <f t="shared" si="33"/>
        <v>29.44804286956785</v>
      </c>
      <c r="N733" s="2">
        <f t="shared" si="34"/>
        <v>30.129856745402034</v>
      </c>
      <c r="O733" s="3" t="str">
        <f t="shared" si="35"/>
        <v/>
      </c>
    </row>
    <row r="734" spans="1:15" x14ac:dyDescent="0.25">
      <c r="A734" s="8" t="s">
        <v>1509</v>
      </c>
      <c r="B734" s="1" t="s">
        <v>1510</v>
      </c>
      <c r="C734" s="9" t="s">
        <v>2062</v>
      </c>
      <c r="D734" s="1" t="s">
        <v>11</v>
      </c>
      <c r="E734" s="2" t="s">
        <v>11</v>
      </c>
      <c r="F734" s="3" t="s">
        <v>11</v>
      </c>
      <c r="G734" s="1">
        <v>25.6093864440918</v>
      </c>
      <c r="H734" s="2">
        <v>25.761875152587901</v>
      </c>
      <c r="I734" s="3">
        <v>26.006629943847699</v>
      </c>
      <c r="J734" s="1" t="s">
        <v>11</v>
      </c>
      <c r="K734" s="2" t="s">
        <v>11</v>
      </c>
      <c r="L734" s="3" t="s">
        <v>11</v>
      </c>
      <c r="M734" s="1" t="str">
        <f t="shared" si="33"/>
        <v/>
      </c>
      <c r="N734" s="2">
        <f t="shared" si="34"/>
        <v>25.792630513509135</v>
      </c>
      <c r="O734" s="3" t="str">
        <f t="shared" si="35"/>
        <v/>
      </c>
    </row>
    <row r="735" spans="1:15" x14ac:dyDescent="0.25">
      <c r="A735" s="8" t="s">
        <v>195</v>
      </c>
      <c r="B735" s="1" t="s">
        <v>196</v>
      </c>
      <c r="C735" s="9" t="s">
        <v>2066</v>
      </c>
      <c r="D735" s="1" t="s">
        <v>11</v>
      </c>
      <c r="E735" s="2" t="s">
        <v>11</v>
      </c>
      <c r="F735" s="3" t="s">
        <v>11</v>
      </c>
      <c r="G735" s="1">
        <v>27.384922027587901</v>
      </c>
      <c r="H735" s="2">
        <v>28.046195983886701</v>
      </c>
      <c r="I735" s="3">
        <v>27.462013244628899</v>
      </c>
      <c r="J735" s="1" t="s">
        <v>11</v>
      </c>
      <c r="K735" s="2" t="s">
        <v>11</v>
      </c>
      <c r="L735" s="3" t="s">
        <v>11</v>
      </c>
      <c r="M735" s="1" t="str">
        <f t="shared" si="33"/>
        <v/>
      </c>
      <c r="N735" s="2">
        <f t="shared" si="34"/>
        <v>27.6310437520345</v>
      </c>
      <c r="O735" s="3" t="str">
        <f t="shared" si="35"/>
        <v/>
      </c>
    </row>
    <row r="736" spans="1:15" x14ac:dyDescent="0.25">
      <c r="A736" s="8" t="s">
        <v>971</v>
      </c>
      <c r="B736" s="1" t="s">
        <v>972</v>
      </c>
      <c r="C736" s="9" t="s">
        <v>2067</v>
      </c>
      <c r="D736" s="1">
        <v>32.001655578613303</v>
      </c>
      <c r="E736" s="2">
        <v>27.5757846832275</v>
      </c>
      <c r="F736" s="3">
        <v>30.542778015136701</v>
      </c>
      <c r="G736" s="1">
        <v>34.710262298583999</v>
      </c>
      <c r="H736" s="2">
        <v>28.052272796630898</v>
      </c>
      <c r="I736" s="3">
        <v>30.440254211425799</v>
      </c>
      <c r="J736" s="1">
        <v>30.5325031280518</v>
      </c>
      <c r="K736" s="2">
        <v>26.917068481445298</v>
      </c>
      <c r="L736" s="3">
        <v>30.052583694458001</v>
      </c>
      <c r="M736" s="1">
        <f t="shared" si="33"/>
        <v>30.040072758992505</v>
      </c>
      <c r="N736" s="2">
        <f t="shared" si="34"/>
        <v>31.0675964355469</v>
      </c>
      <c r="O736" s="3">
        <f t="shared" si="35"/>
        <v>29.16738510131837</v>
      </c>
    </row>
    <row r="737" spans="1:15" x14ac:dyDescent="0.25">
      <c r="A737" s="8" t="s">
        <v>118</v>
      </c>
      <c r="B737" s="1" t="s">
        <v>119</v>
      </c>
      <c r="C737" s="9" t="s">
        <v>2065</v>
      </c>
      <c r="D737" s="1" t="s">
        <v>11</v>
      </c>
      <c r="E737" s="2" t="s">
        <v>11</v>
      </c>
      <c r="F737" s="3" t="s">
        <v>11</v>
      </c>
      <c r="G737" s="1">
        <v>30.3590908050537</v>
      </c>
      <c r="H737" s="2">
        <v>30.490562438964801</v>
      </c>
      <c r="I737" s="3">
        <v>30.639101028442401</v>
      </c>
      <c r="J737" s="1" t="s">
        <v>11</v>
      </c>
      <c r="K737" s="2" t="s">
        <v>11</v>
      </c>
      <c r="L737" s="3">
        <v>25.908893585205099</v>
      </c>
      <c r="M737" s="1" t="str">
        <f t="shared" si="33"/>
        <v/>
      </c>
      <c r="N737" s="2">
        <f t="shared" si="34"/>
        <v>30.49625142415363</v>
      </c>
      <c r="O737" s="3">
        <f t="shared" si="35"/>
        <v>25.908893585205099</v>
      </c>
    </row>
    <row r="738" spans="1:15" x14ac:dyDescent="0.25">
      <c r="A738" s="8" t="s">
        <v>1647</v>
      </c>
      <c r="B738" s="1" t="s">
        <v>1648</v>
      </c>
      <c r="C738" s="9" t="s">
        <v>2063</v>
      </c>
      <c r="D738" s="1" t="s">
        <v>11</v>
      </c>
      <c r="E738" s="2" t="s">
        <v>11</v>
      </c>
      <c r="F738" s="3" t="s">
        <v>11</v>
      </c>
      <c r="G738" s="1">
        <v>29.7327270507813</v>
      </c>
      <c r="H738" s="2">
        <v>29.387245178222699</v>
      </c>
      <c r="I738" s="3">
        <v>29.856084823608398</v>
      </c>
      <c r="J738" s="1" t="s">
        <v>11</v>
      </c>
      <c r="K738" s="2" t="s">
        <v>11</v>
      </c>
      <c r="L738" s="3" t="s">
        <v>11</v>
      </c>
      <c r="M738" s="1" t="str">
        <f t="shared" si="33"/>
        <v/>
      </c>
      <c r="N738" s="2">
        <f t="shared" si="34"/>
        <v>29.65868568420413</v>
      </c>
      <c r="O738" s="3" t="str">
        <f t="shared" si="35"/>
        <v/>
      </c>
    </row>
    <row r="739" spans="1:15" x14ac:dyDescent="0.25">
      <c r="A739" s="8" t="s">
        <v>1867</v>
      </c>
      <c r="B739" s="1" t="s">
        <v>1868</v>
      </c>
      <c r="C739" s="9" t="s">
        <v>2063</v>
      </c>
      <c r="D739" s="1" t="s">
        <v>11</v>
      </c>
      <c r="E739" s="2" t="s">
        <v>11</v>
      </c>
      <c r="F739" s="3" t="s">
        <v>11</v>
      </c>
      <c r="G739" s="1">
        <v>28.522529602050799</v>
      </c>
      <c r="H739" s="2">
        <v>27.695379257202099</v>
      </c>
      <c r="I739" s="3">
        <v>28.822502136230501</v>
      </c>
      <c r="J739" s="1" t="s">
        <v>11</v>
      </c>
      <c r="K739" s="2" t="s">
        <v>11</v>
      </c>
      <c r="L739" s="3" t="s">
        <v>11</v>
      </c>
      <c r="M739" s="1" t="str">
        <f t="shared" si="33"/>
        <v/>
      </c>
      <c r="N739" s="2">
        <f t="shared" si="34"/>
        <v>28.346803665161133</v>
      </c>
      <c r="O739" s="3" t="str">
        <f t="shared" si="35"/>
        <v/>
      </c>
    </row>
    <row r="740" spans="1:15" x14ac:dyDescent="0.25">
      <c r="A740" s="8" t="s">
        <v>1643</v>
      </c>
      <c r="B740" s="1" t="s">
        <v>1644</v>
      </c>
      <c r="C740" s="9" t="s">
        <v>2068</v>
      </c>
      <c r="D740" s="1">
        <v>31.387922286987301</v>
      </c>
      <c r="E740" s="2">
        <v>28.271553039550799</v>
      </c>
      <c r="F740" s="3">
        <v>31.234891891479499</v>
      </c>
      <c r="G740" s="1">
        <v>34.667495727539098</v>
      </c>
      <c r="H740" s="2">
        <v>31.836015701293899</v>
      </c>
      <c r="I740" s="3">
        <v>33.8148803710938</v>
      </c>
      <c r="J740" s="1">
        <v>33.578578948974602</v>
      </c>
      <c r="K740" s="2">
        <v>32.121608734130902</v>
      </c>
      <c r="L740" s="3">
        <v>33.398792266845703</v>
      </c>
      <c r="M740" s="1">
        <f t="shared" si="33"/>
        <v>30.29812240600587</v>
      </c>
      <c r="N740" s="2">
        <f t="shared" si="34"/>
        <v>33.439463933308929</v>
      </c>
      <c r="O740" s="3">
        <f t="shared" si="35"/>
        <v>33.032993316650398</v>
      </c>
    </row>
    <row r="741" spans="1:15" x14ac:dyDescent="0.25">
      <c r="A741" s="8" t="s">
        <v>157</v>
      </c>
      <c r="B741" s="1" t="s">
        <v>158</v>
      </c>
      <c r="C741" s="9" t="s">
        <v>2062</v>
      </c>
      <c r="D741" s="1" t="s">
        <v>11</v>
      </c>
      <c r="E741" s="2" t="s">
        <v>11</v>
      </c>
      <c r="F741" s="3" t="s">
        <v>11</v>
      </c>
      <c r="G741" s="1">
        <v>28.352960586547901</v>
      </c>
      <c r="H741" s="2">
        <v>28.376003265380898</v>
      </c>
      <c r="I741" s="3">
        <v>28.919258117675799</v>
      </c>
      <c r="J741" s="1" t="s">
        <v>11</v>
      </c>
      <c r="K741" s="2" t="s">
        <v>11</v>
      </c>
      <c r="L741" s="3" t="s">
        <v>11</v>
      </c>
      <c r="M741" s="1" t="str">
        <f t="shared" si="33"/>
        <v/>
      </c>
      <c r="N741" s="2">
        <f t="shared" si="34"/>
        <v>28.549407323201532</v>
      </c>
      <c r="O741" s="3" t="str">
        <f t="shared" si="35"/>
        <v/>
      </c>
    </row>
    <row r="742" spans="1:15" x14ac:dyDescent="0.25">
      <c r="A742" s="8" t="s">
        <v>804</v>
      </c>
      <c r="B742" s="1" t="s">
        <v>805</v>
      </c>
      <c r="C742" s="9" t="s">
        <v>2062</v>
      </c>
      <c r="D742" s="1" t="s">
        <v>11</v>
      </c>
      <c r="E742" s="2" t="s">
        <v>11</v>
      </c>
      <c r="F742" s="3" t="s">
        <v>11</v>
      </c>
      <c r="G742" s="1">
        <v>26.735570907592798</v>
      </c>
      <c r="H742" s="2">
        <v>26.843858718872099</v>
      </c>
      <c r="I742" s="3">
        <v>26.851861953735401</v>
      </c>
      <c r="J742" s="1" t="s">
        <v>11</v>
      </c>
      <c r="K742" s="2" t="s">
        <v>11</v>
      </c>
      <c r="L742" s="3" t="s">
        <v>11</v>
      </c>
      <c r="M742" s="1" t="str">
        <f t="shared" si="33"/>
        <v/>
      </c>
      <c r="N742" s="2">
        <f t="shared" si="34"/>
        <v>26.810430526733438</v>
      </c>
      <c r="O742" s="3" t="str">
        <f t="shared" si="35"/>
        <v/>
      </c>
    </row>
    <row r="743" spans="1:15" x14ac:dyDescent="0.25">
      <c r="A743" s="8" t="s">
        <v>475</v>
      </c>
      <c r="B743" s="1" t="s">
        <v>476</v>
      </c>
      <c r="C743" s="9" t="s">
        <v>2065</v>
      </c>
      <c r="D743" s="1">
        <v>28.361392974853501</v>
      </c>
      <c r="E743" s="2">
        <v>26.7724094390869</v>
      </c>
      <c r="F743" s="3">
        <v>28.2552089691162</v>
      </c>
      <c r="G743" s="1">
        <v>26.082757949829102</v>
      </c>
      <c r="H743" s="2">
        <v>26.745862960815401</v>
      </c>
      <c r="I743" s="3">
        <v>25.029979705810501</v>
      </c>
      <c r="J743" s="1">
        <v>32.2800483703613</v>
      </c>
      <c r="K743" s="2">
        <v>31.566923141479499</v>
      </c>
      <c r="L743" s="3">
        <v>32.018932342529297</v>
      </c>
      <c r="M743" s="1">
        <f t="shared" si="33"/>
        <v>27.796337127685533</v>
      </c>
      <c r="N743" s="2">
        <f t="shared" si="34"/>
        <v>25.95286687215167</v>
      </c>
      <c r="O743" s="3">
        <f t="shared" si="35"/>
        <v>31.955301284790028</v>
      </c>
    </row>
    <row r="744" spans="1:15" x14ac:dyDescent="0.25">
      <c r="A744" s="8" t="s">
        <v>1206</v>
      </c>
      <c r="B744" s="1" t="s">
        <v>1207</v>
      </c>
      <c r="C744" s="9" t="s">
        <v>2062</v>
      </c>
      <c r="D744" s="1" t="s">
        <v>11</v>
      </c>
      <c r="E744" s="2" t="s">
        <v>11</v>
      </c>
      <c r="F744" s="3" t="s">
        <v>11</v>
      </c>
      <c r="G744" s="1">
        <v>29.961683273315401</v>
      </c>
      <c r="H744" s="2">
        <v>29.199712753295898</v>
      </c>
      <c r="I744" s="3">
        <v>29.637891769409201</v>
      </c>
      <c r="J744" s="1" t="s">
        <v>11</v>
      </c>
      <c r="K744" s="2" t="s">
        <v>11</v>
      </c>
      <c r="L744" s="3" t="s">
        <v>11</v>
      </c>
      <c r="M744" s="1" t="str">
        <f t="shared" si="33"/>
        <v/>
      </c>
      <c r="N744" s="2">
        <f t="shared" si="34"/>
        <v>29.599762598673504</v>
      </c>
      <c r="O744" s="3" t="str">
        <f t="shared" si="35"/>
        <v/>
      </c>
    </row>
    <row r="745" spans="1:15" x14ac:dyDescent="0.25">
      <c r="A745" s="8" t="s">
        <v>1452</v>
      </c>
      <c r="B745" s="1" t="s">
        <v>1453</v>
      </c>
      <c r="C745" s="9" t="s">
        <v>2062</v>
      </c>
      <c r="D745" s="1" t="s">
        <v>11</v>
      </c>
      <c r="E745" s="2" t="s">
        <v>11</v>
      </c>
      <c r="F745" s="3" t="s">
        <v>11</v>
      </c>
      <c r="G745" s="1">
        <v>31.905302047729499</v>
      </c>
      <c r="H745" s="2">
        <v>31.033149719238299</v>
      </c>
      <c r="I745" s="3">
        <v>31.5786228179932</v>
      </c>
      <c r="J745" s="1">
        <v>25.467714309692401</v>
      </c>
      <c r="K745" s="2" t="s">
        <v>11</v>
      </c>
      <c r="L745" s="3">
        <v>25.950025558471701</v>
      </c>
      <c r="M745" s="1" t="str">
        <f t="shared" si="33"/>
        <v/>
      </c>
      <c r="N745" s="2">
        <f t="shared" si="34"/>
        <v>31.50569152832033</v>
      </c>
      <c r="O745" s="3">
        <f t="shared" si="35"/>
        <v>25.708869934082053</v>
      </c>
    </row>
    <row r="746" spans="1:15" x14ac:dyDescent="0.25">
      <c r="A746" s="8" t="s">
        <v>1517</v>
      </c>
      <c r="B746" s="1" t="s">
        <v>1518</v>
      </c>
      <c r="C746" s="9" t="s">
        <v>2062</v>
      </c>
      <c r="D746" s="1" t="s">
        <v>11</v>
      </c>
      <c r="E746" s="2" t="s">
        <v>11</v>
      </c>
      <c r="F746" s="3" t="s">
        <v>11</v>
      </c>
      <c r="G746" s="1">
        <v>25.444553375244102</v>
      </c>
      <c r="H746" s="2">
        <v>24.744014739990199</v>
      </c>
      <c r="I746" s="3">
        <v>25.193889617919901</v>
      </c>
      <c r="J746" s="1" t="s">
        <v>11</v>
      </c>
      <c r="K746" s="2" t="s">
        <v>11</v>
      </c>
      <c r="L746" s="3" t="s">
        <v>11</v>
      </c>
      <c r="M746" s="1" t="str">
        <f t="shared" si="33"/>
        <v/>
      </c>
      <c r="N746" s="2">
        <f t="shared" si="34"/>
        <v>25.127485911051405</v>
      </c>
      <c r="O746" s="3" t="str">
        <f t="shared" si="35"/>
        <v/>
      </c>
    </row>
    <row r="747" spans="1:15" x14ac:dyDescent="0.25">
      <c r="A747" s="8" t="s">
        <v>1144</v>
      </c>
      <c r="B747" s="1" t="s">
        <v>1145</v>
      </c>
      <c r="C747" s="9" t="s">
        <v>2062</v>
      </c>
      <c r="D747" s="1" t="s">
        <v>11</v>
      </c>
      <c r="E747" s="2" t="s">
        <v>11</v>
      </c>
      <c r="F747" s="3" t="s">
        <v>11</v>
      </c>
      <c r="G747" s="1">
        <v>32.274364471435497</v>
      </c>
      <c r="H747" s="2">
        <v>31.063747406005898</v>
      </c>
      <c r="I747" s="3">
        <v>31.352108001708999</v>
      </c>
      <c r="J747" s="1" t="s">
        <v>11</v>
      </c>
      <c r="K747" s="2" t="s">
        <v>11</v>
      </c>
      <c r="L747" s="3" t="s">
        <v>11</v>
      </c>
      <c r="M747" s="1" t="str">
        <f t="shared" si="33"/>
        <v/>
      </c>
      <c r="N747" s="2">
        <f t="shared" si="34"/>
        <v>31.563406626383465</v>
      </c>
      <c r="O747" s="3" t="str">
        <f t="shared" si="35"/>
        <v/>
      </c>
    </row>
    <row r="748" spans="1:15" x14ac:dyDescent="0.25">
      <c r="A748" s="8" t="s">
        <v>1849</v>
      </c>
      <c r="B748" s="1" t="s">
        <v>1850</v>
      </c>
      <c r="C748" s="9" t="s">
        <v>2063</v>
      </c>
      <c r="D748" s="1" t="s">
        <v>11</v>
      </c>
      <c r="E748" s="2" t="s">
        <v>11</v>
      </c>
      <c r="F748" s="3" t="s">
        <v>11</v>
      </c>
      <c r="G748" s="1">
        <v>26.563560485839801</v>
      </c>
      <c r="H748" s="2">
        <v>25.986091613769499</v>
      </c>
      <c r="I748" s="3">
        <v>26.222692489623999</v>
      </c>
      <c r="J748" s="1" t="s">
        <v>11</v>
      </c>
      <c r="K748" s="2" t="s">
        <v>11</v>
      </c>
      <c r="L748" s="3" t="s">
        <v>11</v>
      </c>
      <c r="M748" s="1" t="str">
        <f t="shared" si="33"/>
        <v/>
      </c>
      <c r="N748" s="2">
        <f t="shared" si="34"/>
        <v>26.257448196411101</v>
      </c>
      <c r="O748" s="3" t="str">
        <f t="shared" si="35"/>
        <v/>
      </c>
    </row>
    <row r="749" spans="1:15" x14ac:dyDescent="0.25">
      <c r="A749" s="8" t="s">
        <v>1972</v>
      </c>
      <c r="B749" s="1" t="s">
        <v>1973</v>
      </c>
      <c r="C749" s="9" t="s">
        <v>2062</v>
      </c>
      <c r="D749" s="1" t="s">
        <v>11</v>
      </c>
      <c r="E749" s="2" t="s">
        <v>11</v>
      </c>
      <c r="F749" s="3" t="s">
        <v>11</v>
      </c>
      <c r="G749" s="1">
        <v>28.148557662963899</v>
      </c>
      <c r="H749" s="2">
        <v>27.593774795532202</v>
      </c>
      <c r="I749" s="3">
        <v>27.884658813476602</v>
      </c>
      <c r="J749" s="1" t="s">
        <v>11</v>
      </c>
      <c r="K749" s="2" t="s">
        <v>11</v>
      </c>
      <c r="L749" s="3" t="s">
        <v>11</v>
      </c>
      <c r="M749" s="1" t="str">
        <f t="shared" si="33"/>
        <v/>
      </c>
      <c r="N749" s="2">
        <f t="shared" si="34"/>
        <v>27.875663757324233</v>
      </c>
      <c r="O749" s="3" t="str">
        <f t="shared" si="35"/>
        <v/>
      </c>
    </row>
    <row r="750" spans="1:15" x14ac:dyDescent="0.25">
      <c r="A750" s="8" t="s">
        <v>1974</v>
      </c>
      <c r="B750" s="1" t="s">
        <v>1975</v>
      </c>
      <c r="C750" s="9" t="s">
        <v>2062</v>
      </c>
      <c r="D750" s="1" t="s">
        <v>11</v>
      </c>
      <c r="E750" s="2" t="s">
        <v>11</v>
      </c>
      <c r="F750" s="3" t="s">
        <v>11</v>
      </c>
      <c r="G750" s="1">
        <v>28.272174835205099</v>
      </c>
      <c r="H750" s="2">
        <v>27.929538726806602</v>
      </c>
      <c r="I750" s="3">
        <v>28.1709289550781</v>
      </c>
      <c r="J750" s="1" t="s">
        <v>11</v>
      </c>
      <c r="K750" s="2" t="s">
        <v>11</v>
      </c>
      <c r="L750" s="3" t="s">
        <v>11</v>
      </c>
      <c r="M750" s="1" t="str">
        <f t="shared" si="33"/>
        <v/>
      </c>
      <c r="N750" s="2">
        <f t="shared" si="34"/>
        <v>28.124214172363267</v>
      </c>
      <c r="O750" s="3" t="str">
        <f t="shared" si="35"/>
        <v/>
      </c>
    </row>
    <row r="751" spans="1:15" x14ac:dyDescent="0.25">
      <c r="A751" s="8" t="s">
        <v>1976</v>
      </c>
      <c r="B751" s="1" t="s">
        <v>1977</v>
      </c>
      <c r="C751" s="9" t="s">
        <v>2062</v>
      </c>
      <c r="D751" s="1" t="s">
        <v>11</v>
      </c>
      <c r="E751" s="2" t="s">
        <v>11</v>
      </c>
      <c r="F751" s="3" t="s">
        <v>11</v>
      </c>
      <c r="G751" s="1">
        <v>29.6100463867188</v>
      </c>
      <c r="H751" s="2">
        <v>27.533561706543001</v>
      </c>
      <c r="I751" s="3">
        <v>28.043903350830099</v>
      </c>
      <c r="J751" s="1" t="s">
        <v>11</v>
      </c>
      <c r="K751" s="2" t="s">
        <v>11</v>
      </c>
      <c r="L751" s="3" t="s">
        <v>11</v>
      </c>
      <c r="M751" s="1" t="str">
        <f t="shared" si="33"/>
        <v/>
      </c>
      <c r="N751" s="2">
        <f t="shared" si="34"/>
        <v>28.395837148030637</v>
      </c>
      <c r="O751" s="3" t="str">
        <f t="shared" si="35"/>
        <v/>
      </c>
    </row>
    <row r="752" spans="1:15" x14ac:dyDescent="0.25">
      <c r="A752" s="8" t="s">
        <v>1204</v>
      </c>
      <c r="B752" s="1" t="s">
        <v>1205</v>
      </c>
      <c r="C752" s="9" t="s">
        <v>2062</v>
      </c>
      <c r="D752" s="1" t="s">
        <v>11</v>
      </c>
      <c r="E752" s="2" t="s">
        <v>11</v>
      </c>
      <c r="F752" s="3" t="s">
        <v>11</v>
      </c>
      <c r="G752" s="1">
        <v>29.3162231445313</v>
      </c>
      <c r="H752" s="2">
        <v>28.202611923217798</v>
      </c>
      <c r="I752" s="3">
        <v>27.938764572143601</v>
      </c>
      <c r="J752" s="1" t="s">
        <v>11</v>
      </c>
      <c r="K752" s="2" t="s">
        <v>11</v>
      </c>
      <c r="L752" s="3" t="s">
        <v>11</v>
      </c>
      <c r="M752" s="1" t="str">
        <f t="shared" si="33"/>
        <v/>
      </c>
      <c r="N752" s="2">
        <f t="shared" si="34"/>
        <v>28.485866546630898</v>
      </c>
      <c r="O752" s="3" t="str">
        <f t="shared" si="35"/>
        <v/>
      </c>
    </row>
    <row r="753" spans="1:15" x14ac:dyDescent="0.25">
      <c r="A753" s="8" t="s">
        <v>1769</v>
      </c>
      <c r="B753" s="1" t="s">
        <v>1770</v>
      </c>
      <c r="C753" s="9" t="s">
        <v>2062</v>
      </c>
      <c r="D753" s="1" t="s">
        <v>11</v>
      </c>
      <c r="E753" s="2" t="s">
        <v>11</v>
      </c>
      <c r="F753" s="3" t="s">
        <v>11</v>
      </c>
      <c r="G753" s="1">
        <v>28.725074768066399</v>
      </c>
      <c r="H753" s="2">
        <v>28.029390335083001</v>
      </c>
      <c r="I753" s="3">
        <v>27.9977111816406</v>
      </c>
      <c r="J753" s="1" t="s">
        <v>11</v>
      </c>
      <c r="K753" s="2" t="s">
        <v>11</v>
      </c>
      <c r="L753" s="3" t="s">
        <v>11</v>
      </c>
      <c r="M753" s="1" t="str">
        <f t="shared" si="33"/>
        <v/>
      </c>
      <c r="N753" s="2">
        <f t="shared" si="34"/>
        <v>28.250725428263333</v>
      </c>
      <c r="O753" s="3" t="str">
        <f t="shared" si="35"/>
        <v/>
      </c>
    </row>
    <row r="754" spans="1:15" x14ac:dyDescent="0.25">
      <c r="A754" s="8" t="s">
        <v>1422</v>
      </c>
      <c r="B754" s="1" t="s">
        <v>1423</v>
      </c>
      <c r="C754" s="9" t="s">
        <v>2062</v>
      </c>
      <c r="D754" s="1" t="s">
        <v>11</v>
      </c>
      <c r="E754" s="2" t="s">
        <v>11</v>
      </c>
      <c r="F754" s="3" t="s">
        <v>11</v>
      </c>
      <c r="G754" s="1">
        <v>31.250732421875</v>
      </c>
      <c r="H754" s="2">
        <v>29.076023101806602</v>
      </c>
      <c r="I754" s="3">
        <v>30.576236724853501</v>
      </c>
      <c r="J754" s="1" t="s">
        <v>11</v>
      </c>
      <c r="K754" s="2" t="s">
        <v>11</v>
      </c>
      <c r="L754" s="3" t="s">
        <v>11</v>
      </c>
      <c r="M754" s="1" t="str">
        <f t="shared" si="33"/>
        <v/>
      </c>
      <c r="N754" s="2">
        <f t="shared" si="34"/>
        <v>30.300997416178365</v>
      </c>
      <c r="O754" s="3" t="str">
        <f t="shared" si="35"/>
        <v/>
      </c>
    </row>
    <row r="755" spans="1:15" x14ac:dyDescent="0.25">
      <c r="A755" s="8" t="s">
        <v>923</v>
      </c>
      <c r="B755" s="1" t="s">
        <v>924</v>
      </c>
      <c r="C755" s="9" t="s">
        <v>2062</v>
      </c>
      <c r="D755" s="1" t="s">
        <v>11</v>
      </c>
      <c r="E755" s="2" t="s">
        <v>11</v>
      </c>
      <c r="F755" s="3" t="s">
        <v>11</v>
      </c>
      <c r="G755" s="1">
        <v>27.2803859710693</v>
      </c>
      <c r="H755" s="2">
        <v>26.4876613616943</v>
      </c>
      <c r="I755" s="3">
        <v>26.8390598297119</v>
      </c>
      <c r="J755" s="1" t="s">
        <v>11</v>
      </c>
      <c r="K755" s="2" t="s">
        <v>11</v>
      </c>
      <c r="L755" s="3" t="s">
        <v>11</v>
      </c>
      <c r="M755" s="1" t="str">
        <f t="shared" si="33"/>
        <v/>
      </c>
      <c r="N755" s="2">
        <f t="shared" si="34"/>
        <v>26.869035720825167</v>
      </c>
      <c r="O755" s="3" t="str">
        <f t="shared" si="35"/>
        <v/>
      </c>
    </row>
    <row r="756" spans="1:15" x14ac:dyDescent="0.25">
      <c r="A756" s="8" t="s">
        <v>925</v>
      </c>
      <c r="B756" s="1" t="s">
        <v>926</v>
      </c>
      <c r="C756" s="9" t="s">
        <v>2062</v>
      </c>
      <c r="D756" s="1" t="s">
        <v>11</v>
      </c>
      <c r="E756" s="2" t="s">
        <v>11</v>
      </c>
      <c r="F756" s="3" t="s">
        <v>11</v>
      </c>
      <c r="G756" s="1">
        <v>26.772283554077099</v>
      </c>
      <c r="H756" s="2">
        <v>25.9405117034912</v>
      </c>
      <c r="I756" s="3">
        <v>26.309646606445298</v>
      </c>
      <c r="J756" s="1" t="s">
        <v>11</v>
      </c>
      <c r="K756" s="2" t="s">
        <v>11</v>
      </c>
      <c r="L756" s="3" t="s">
        <v>11</v>
      </c>
      <c r="M756" s="1" t="str">
        <f t="shared" si="33"/>
        <v/>
      </c>
      <c r="N756" s="2">
        <f t="shared" si="34"/>
        <v>26.340813954671201</v>
      </c>
      <c r="O756" s="3" t="str">
        <f t="shared" si="35"/>
        <v/>
      </c>
    </row>
    <row r="757" spans="1:15" x14ac:dyDescent="0.25">
      <c r="A757" s="8" t="s">
        <v>927</v>
      </c>
      <c r="B757" s="1" t="s">
        <v>928</v>
      </c>
      <c r="C757" s="9" t="s">
        <v>2062</v>
      </c>
      <c r="D757" s="1" t="s">
        <v>11</v>
      </c>
      <c r="E757" s="2" t="s">
        <v>11</v>
      </c>
      <c r="F757" s="3" t="s">
        <v>11</v>
      </c>
      <c r="G757" s="1">
        <v>29.418041229248001</v>
      </c>
      <c r="H757" s="2">
        <v>28.800237655639599</v>
      </c>
      <c r="I757" s="3">
        <v>28.7422695159912</v>
      </c>
      <c r="J757" s="1" t="s">
        <v>11</v>
      </c>
      <c r="K757" s="2" t="s">
        <v>11</v>
      </c>
      <c r="L757" s="3" t="s">
        <v>11</v>
      </c>
      <c r="M757" s="1" t="str">
        <f t="shared" si="33"/>
        <v/>
      </c>
      <c r="N757" s="2">
        <f t="shared" si="34"/>
        <v>28.986849466959598</v>
      </c>
      <c r="O757" s="3" t="str">
        <f t="shared" si="35"/>
        <v/>
      </c>
    </row>
    <row r="758" spans="1:15" x14ac:dyDescent="0.25">
      <c r="A758" s="8" t="s">
        <v>1202</v>
      </c>
      <c r="B758" s="1" t="s">
        <v>1203</v>
      </c>
      <c r="C758" s="9" t="s">
        <v>2062</v>
      </c>
      <c r="D758" s="1" t="s">
        <v>11</v>
      </c>
      <c r="E758" s="2" t="s">
        <v>11</v>
      </c>
      <c r="F758" s="3" t="s">
        <v>11</v>
      </c>
      <c r="G758" s="1">
        <v>30.15797996521</v>
      </c>
      <c r="H758" s="2">
        <v>29.239997863769499</v>
      </c>
      <c r="I758" s="3">
        <v>29.8170051574707</v>
      </c>
      <c r="J758" s="1" t="s">
        <v>11</v>
      </c>
      <c r="K758" s="2" t="s">
        <v>11</v>
      </c>
      <c r="L758" s="3" t="s">
        <v>11</v>
      </c>
      <c r="M758" s="1" t="str">
        <f t="shared" si="33"/>
        <v/>
      </c>
      <c r="N758" s="2">
        <f t="shared" si="34"/>
        <v>29.738327662150066</v>
      </c>
      <c r="O758" s="3" t="str">
        <f t="shared" si="35"/>
        <v/>
      </c>
    </row>
    <row r="759" spans="1:15" x14ac:dyDescent="0.25">
      <c r="A759" s="8" t="s">
        <v>1659</v>
      </c>
      <c r="B759" s="1" t="s">
        <v>1660</v>
      </c>
      <c r="C759" s="9" t="s">
        <v>2062</v>
      </c>
      <c r="D759" s="1" t="s">
        <v>11</v>
      </c>
      <c r="E759" s="2" t="s">
        <v>11</v>
      </c>
      <c r="F759" s="3" t="s">
        <v>11</v>
      </c>
      <c r="G759" s="1">
        <v>29.770584106445298</v>
      </c>
      <c r="H759" s="2">
        <v>28.796188354492202</v>
      </c>
      <c r="I759" s="3">
        <v>29.258358001708999</v>
      </c>
      <c r="J759" s="1" t="s">
        <v>11</v>
      </c>
      <c r="K759" s="2" t="s">
        <v>11</v>
      </c>
      <c r="L759" s="3" t="s">
        <v>11</v>
      </c>
      <c r="M759" s="1" t="str">
        <f t="shared" si="33"/>
        <v/>
      </c>
      <c r="N759" s="2">
        <f t="shared" si="34"/>
        <v>29.275043487548832</v>
      </c>
      <c r="O759" s="3" t="str">
        <f t="shared" si="35"/>
        <v/>
      </c>
    </row>
    <row r="760" spans="1:15" x14ac:dyDescent="0.25">
      <c r="A760" s="8" t="s">
        <v>1142</v>
      </c>
      <c r="B760" s="1" t="s">
        <v>1143</v>
      </c>
      <c r="C760" s="9" t="s">
        <v>2062</v>
      </c>
      <c r="D760" s="1" t="s">
        <v>11</v>
      </c>
      <c r="E760" s="2" t="s">
        <v>11</v>
      </c>
      <c r="F760" s="3" t="s">
        <v>11</v>
      </c>
      <c r="G760" s="1">
        <v>25.8438110351563</v>
      </c>
      <c r="H760" s="2">
        <v>25.994834899902301</v>
      </c>
      <c r="I760" s="3">
        <v>25.612764358520501</v>
      </c>
      <c r="J760" s="1" t="s">
        <v>11</v>
      </c>
      <c r="K760" s="2" t="s">
        <v>11</v>
      </c>
      <c r="L760" s="3" t="s">
        <v>11</v>
      </c>
      <c r="M760" s="1" t="str">
        <f t="shared" si="33"/>
        <v/>
      </c>
      <c r="N760" s="2">
        <f t="shared" si="34"/>
        <v>25.817136764526367</v>
      </c>
      <c r="O760" s="3" t="str">
        <f t="shared" si="35"/>
        <v/>
      </c>
    </row>
    <row r="761" spans="1:15" x14ac:dyDescent="0.25">
      <c r="A761" s="8" t="s">
        <v>874</v>
      </c>
      <c r="B761" s="1" t="s">
        <v>875</v>
      </c>
      <c r="C761" s="9" t="s">
        <v>2062</v>
      </c>
      <c r="D761" s="1" t="s">
        <v>11</v>
      </c>
      <c r="E761" s="2" t="s">
        <v>11</v>
      </c>
      <c r="F761" s="3" t="s">
        <v>11</v>
      </c>
      <c r="G761" s="1">
        <v>31.443567276001001</v>
      </c>
      <c r="H761" s="2">
        <v>30.203964233398398</v>
      </c>
      <c r="I761" s="3">
        <v>31.258110046386701</v>
      </c>
      <c r="J761" s="1" t="s">
        <v>11</v>
      </c>
      <c r="K761" s="2" t="s">
        <v>11</v>
      </c>
      <c r="L761" s="3" t="s">
        <v>11</v>
      </c>
      <c r="M761" s="1" t="str">
        <f t="shared" si="33"/>
        <v/>
      </c>
      <c r="N761" s="2">
        <f t="shared" si="34"/>
        <v>30.968547185262036</v>
      </c>
      <c r="O761" s="3" t="str">
        <f t="shared" si="35"/>
        <v/>
      </c>
    </row>
    <row r="762" spans="1:15" x14ac:dyDescent="0.25">
      <c r="A762" s="8" t="s">
        <v>1176</v>
      </c>
      <c r="B762" s="1" t="s">
        <v>1177</v>
      </c>
      <c r="C762" s="9" t="s">
        <v>2062</v>
      </c>
      <c r="D762" s="1" t="s">
        <v>11</v>
      </c>
      <c r="E762" s="2" t="s">
        <v>11</v>
      </c>
      <c r="F762" s="3" t="s">
        <v>11</v>
      </c>
      <c r="G762" s="1">
        <v>28.0234279632568</v>
      </c>
      <c r="H762" s="2">
        <v>28.031389236450199</v>
      </c>
      <c r="I762" s="3">
        <v>28.878475189208999</v>
      </c>
      <c r="J762" s="1" t="s">
        <v>11</v>
      </c>
      <c r="K762" s="2" t="s">
        <v>11</v>
      </c>
      <c r="L762" s="3" t="s">
        <v>11</v>
      </c>
      <c r="M762" s="1" t="str">
        <f t="shared" si="33"/>
        <v/>
      </c>
      <c r="N762" s="2">
        <f t="shared" si="34"/>
        <v>28.311097462972</v>
      </c>
      <c r="O762" s="3" t="str">
        <f t="shared" si="35"/>
        <v/>
      </c>
    </row>
    <row r="763" spans="1:15" x14ac:dyDescent="0.25">
      <c r="A763" s="8" t="s">
        <v>733</v>
      </c>
      <c r="B763" s="1" t="s">
        <v>734</v>
      </c>
      <c r="C763" s="9" t="s">
        <v>2062</v>
      </c>
      <c r="D763" s="1" t="s">
        <v>11</v>
      </c>
      <c r="E763" s="2" t="s">
        <v>11</v>
      </c>
      <c r="F763" s="3" t="s">
        <v>11</v>
      </c>
      <c r="G763" s="1">
        <v>27.696704864501999</v>
      </c>
      <c r="H763" s="2">
        <v>27.244543075561499</v>
      </c>
      <c r="I763" s="3">
        <v>27.710828781127901</v>
      </c>
      <c r="J763" s="1" t="s">
        <v>11</v>
      </c>
      <c r="K763" s="2" t="s">
        <v>11</v>
      </c>
      <c r="L763" s="3" t="s">
        <v>11</v>
      </c>
      <c r="M763" s="1" t="str">
        <f t="shared" si="33"/>
        <v/>
      </c>
      <c r="N763" s="2">
        <f t="shared" si="34"/>
        <v>27.550692240397137</v>
      </c>
      <c r="O763" s="3" t="str">
        <f t="shared" si="35"/>
        <v/>
      </c>
    </row>
    <row r="764" spans="1:15" x14ac:dyDescent="0.25">
      <c r="A764" s="8" t="s">
        <v>1208</v>
      </c>
      <c r="B764" s="1" t="s">
        <v>1209</v>
      </c>
      <c r="C764" s="9" t="s">
        <v>2062</v>
      </c>
      <c r="D764" s="1" t="s">
        <v>11</v>
      </c>
      <c r="E764" s="2" t="s">
        <v>11</v>
      </c>
      <c r="F764" s="3" t="s">
        <v>11</v>
      </c>
      <c r="G764" s="1">
        <v>28.569353103637699</v>
      </c>
      <c r="H764" s="2">
        <v>27.50612449646</v>
      </c>
      <c r="I764" s="3">
        <v>28.1659545898438</v>
      </c>
      <c r="J764" s="1" t="s">
        <v>11</v>
      </c>
      <c r="K764" s="2" t="s">
        <v>11</v>
      </c>
      <c r="L764" s="3" t="s">
        <v>11</v>
      </c>
      <c r="M764" s="1" t="str">
        <f t="shared" si="33"/>
        <v/>
      </c>
      <c r="N764" s="2">
        <f t="shared" si="34"/>
        <v>28.080477396647165</v>
      </c>
      <c r="O764" s="3" t="str">
        <f t="shared" si="35"/>
        <v/>
      </c>
    </row>
    <row r="765" spans="1:15" x14ac:dyDescent="0.25">
      <c r="A765" s="8" t="s">
        <v>2022</v>
      </c>
      <c r="B765" s="1" t="s">
        <v>2023</v>
      </c>
      <c r="C765" s="9" t="s">
        <v>2062</v>
      </c>
      <c r="D765" s="1" t="s">
        <v>11</v>
      </c>
      <c r="E765" s="2" t="s">
        <v>11</v>
      </c>
      <c r="F765" s="3" t="s">
        <v>11</v>
      </c>
      <c r="G765" s="1">
        <v>30.228713989257798</v>
      </c>
      <c r="H765" s="2">
        <v>29.149234771728501</v>
      </c>
      <c r="I765" s="3">
        <v>29.4767456054688</v>
      </c>
      <c r="J765" s="1" t="s">
        <v>11</v>
      </c>
      <c r="K765" s="2" t="s">
        <v>11</v>
      </c>
      <c r="L765" s="3" t="s">
        <v>11</v>
      </c>
      <c r="M765" s="1" t="str">
        <f t="shared" si="33"/>
        <v/>
      </c>
      <c r="N765" s="2">
        <f t="shared" si="34"/>
        <v>29.618231455485034</v>
      </c>
      <c r="O765" s="3" t="str">
        <f t="shared" si="35"/>
        <v/>
      </c>
    </row>
    <row r="766" spans="1:15" x14ac:dyDescent="0.25">
      <c r="A766" s="8" t="s">
        <v>320</v>
      </c>
      <c r="B766" s="1" t="s">
        <v>321</v>
      </c>
      <c r="C766" s="9" t="s">
        <v>2062</v>
      </c>
      <c r="D766" s="1" t="s">
        <v>11</v>
      </c>
      <c r="E766" s="2" t="s">
        <v>11</v>
      </c>
      <c r="F766" s="3" t="s">
        <v>11</v>
      </c>
      <c r="G766" s="1">
        <v>24.0279140472412</v>
      </c>
      <c r="H766" s="2">
        <v>23.942707061767599</v>
      </c>
      <c r="I766" s="3">
        <v>24.452241897583001</v>
      </c>
      <c r="J766" s="1" t="s">
        <v>11</v>
      </c>
      <c r="K766" s="2" t="s">
        <v>11</v>
      </c>
      <c r="L766" s="3" t="s">
        <v>11</v>
      </c>
      <c r="M766" s="1" t="str">
        <f t="shared" si="33"/>
        <v/>
      </c>
      <c r="N766" s="2">
        <f t="shared" si="34"/>
        <v>24.140954335530598</v>
      </c>
      <c r="O766" s="3" t="str">
        <f t="shared" si="35"/>
        <v/>
      </c>
    </row>
    <row r="767" spans="1:15" x14ac:dyDescent="0.25">
      <c r="A767" s="8" t="s">
        <v>88</v>
      </c>
      <c r="B767" s="1" t="s">
        <v>89</v>
      </c>
      <c r="C767" s="9" t="s">
        <v>2067</v>
      </c>
      <c r="D767" s="1" t="s">
        <v>11</v>
      </c>
      <c r="E767" s="2" t="s">
        <v>11</v>
      </c>
      <c r="F767" s="3" t="s">
        <v>11</v>
      </c>
      <c r="G767" s="1">
        <v>26.492267608642599</v>
      </c>
      <c r="H767" s="2">
        <v>26.831348419189499</v>
      </c>
      <c r="I767" s="3">
        <v>26.455224990844702</v>
      </c>
      <c r="J767" s="1" t="s">
        <v>11</v>
      </c>
      <c r="K767" s="2" t="s">
        <v>11</v>
      </c>
      <c r="L767" s="3" t="s">
        <v>11</v>
      </c>
      <c r="M767" s="1" t="str">
        <f t="shared" si="33"/>
        <v/>
      </c>
      <c r="N767" s="2">
        <f t="shared" si="34"/>
        <v>26.5929470062256</v>
      </c>
      <c r="O767" s="3" t="str">
        <f t="shared" si="35"/>
        <v/>
      </c>
    </row>
    <row r="768" spans="1:15" x14ac:dyDescent="0.25">
      <c r="A768" s="8" t="s">
        <v>1400</v>
      </c>
      <c r="B768" s="1" t="s">
        <v>1401</v>
      </c>
      <c r="C768" s="9" t="s">
        <v>2062</v>
      </c>
      <c r="D768" s="1" t="s">
        <v>11</v>
      </c>
      <c r="E768" s="2" t="s">
        <v>11</v>
      </c>
      <c r="F768" s="3" t="s">
        <v>11</v>
      </c>
      <c r="G768" s="1">
        <v>29.856737136840799</v>
      </c>
      <c r="H768" s="2">
        <v>29.088890075683601</v>
      </c>
      <c r="I768" s="3">
        <v>29.411914825439499</v>
      </c>
      <c r="J768" s="1" t="s">
        <v>11</v>
      </c>
      <c r="K768" s="2" t="s">
        <v>11</v>
      </c>
      <c r="L768" s="3" t="s">
        <v>11</v>
      </c>
      <c r="M768" s="1" t="str">
        <f t="shared" si="33"/>
        <v/>
      </c>
      <c r="N768" s="2">
        <f t="shared" si="34"/>
        <v>29.452514012654632</v>
      </c>
      <c r="O768" s="3" t="str">
        <f t="shared" si="35"/>
        <v/>
      </c>
    </row>
    <row r="769" spans="1:15" x14ac:dyDescent="0.25">
      <c r="A769" s="8" t="s">
        <v>715</v>
      </c>
      <c r="B769" s="1" t="s">
        <v>716</v>
      </c>
      <c r="C769" s="9" t="s">
        <v>2068</v>
      </c>
      <c r="D769" s="1">
        <v>30.941186904907202</v>
      </c>
      <c r="E769" s="2">
        <v>29.9078464508057</v>
      </c>
      <c r="F769" s="3">
        <v>30.765724182128899</v>
      </c>
      <c r="G769" s="1">
        <v>26.910106658935501</v>
      </c>
      <c r="H769" s="2">
        <v>26.888902664184599</v>
      </c>
      <c r="I769" s="3">
        <v>27.181676864623999</v>
      </c>
      <c r="J769" s="1">
        <v>31.724643707275401</v>
      </c>
      <c r="K769" s="2">
        <v>32.0652885437012</v>
      </c>
      <c r="L769" s="3">
        <v>32.249149322509801</v>
      </c>
      <c r="M769" s="1">
        <f t="shared" si="33"/>
        <v>30.538252512613933</v>
      </c>
      <c r="N769" s="2">
        <f t="shared" si="34"/>
        <v>26.993562062581365</v>
      </c>
      <c r="O769" s="3">
        <f t="shared" si="35"/>
        <v>32.013027191162138</v>
      </c>
    </row>
    <row r="770" spans="1:15" x14ac:dyDescent="0.25">
      <c r="A770" s="8" t="s">
        <v>1693</v>
      </c>
      <c r="B770" s="1" t="s">
        <v>1694</v>
      </c>
      <c r="C770" s="9" t="s">
        <v>2065</v>
      </c>
      <c r="D770" s="1" t="s">
        <v>11</v>
      </c>
      <c r="E770" s="2" t="s">
        <v>11</v>
      </c>
      <c r="F770" s="3" t="s">
        <v>11</v>
      </c>
      <c r="G770" s="1" t="s">
        <v>11</v>
      </c>
      <c r="H770" s="2" t="s">
        <v>11</v>
      </c>
      <c r="I770" s="3" t="s">
        <v>11</v>
      </c>
      <c r="J770" s="1">
        <v>27.9621257781982</v>
      </c>
      <c r="K770" s="2">
        <v>27.6782836914063</v>
      </c>
      <c r="L770" s="3">
        <v>27.964605331420898</v>
      </c>
      <c r="M770" s="1" t="str">
        <f t="shared" si="33"/>
        <v/>
      </c>
      <c r="N770" s="2" t="str">
        <f t="shared" si="34"/>
        <v/>
      </c>
      <c r="O770" s="3">
        <f t="shared" si="35"/>
        <v>27.868338267008465</v>
      </c>
    </row>
    <row r="771" spans="1:15" x14ac:dyDescent="0.25">
      <c r="A771" s="8" t="s">
        <v>671</v>
      </c>
      <c r="B771" s="1" t="s">
        <v>672</v>
      </c>
      <c r="C771" s="9" t="s">
        <v>2064</v>
      </c>
      <c r="D771" s="1" t="s">
        <v>11</v>
      </c>
      <c r="E771" s="2" t="s">
        <v>11</v>
      </c>
      <c r="F771" s="3" t="s">
        <v>11</v>
      </c>
      <c r="G771" s="1">
        <v>28.9218139648438</v>
      </c>
      <c r="H771" s="2">
        <v>28.2113647460938</v>
      </c>
      <c r="I771" s="3">
        <v>28.7005805969238</v>
      </c>
      <c r="J771" s="1" t="s">
        <v>11</v>
      </c>
      <c r="K771" s="2" t="s">
        <v>11</v>
      </c>
      <c r="L771" s="3" t="s">
        <v>11</v>
      </c>
      <c r="M771" s="1" t="str">
        <f t="shared" ref="M771:M834" si="36">IFERROR(AVERAGE(D771:F771),"")</f>
        <v/>
      </c>
      <c r="N771" s="2">
        <f t="shared" ref="N771:N834" si="37">IFERROR(AVERAGE(G771:I771),"")</f>
        <v>28.611253102620466</v>
      </c>
      <c r="O771" s="3" t="str">
        <f t="shared" ref="O771:O834" si="38">IFERROR(AVERAGE(J771:L771),"")</f>
        <v/>
      </c>
    </row>
    <row r="772" spans="1:15" x14ac:dyDescent="0.25">
      <c r="A772" s="8" t="s">
        <v>1264</v>
      </c>
      <c r="B772" s="1" t="s">
        <v>1265</v>
      </c>
      <c r="C772" s="9" t="s">
        <v>2064</v>
      </c>
      <c r="D772" s="1" t="s">
        <v>11</v>
      </c>
      <c r="E772" s="2" t="s">
        <v>11</v>
      </c>
      <c r="F772" s="3" t="s">
        <v>11</v>
      </c>
      <c r="G772" s="1">
        <v>26.7340202331543</v>
      </c>
      <c r="H772" s="2">
        <v>26.769638061523398</v>
      </c>
      <c r="I772" s="3">
        <v>26.267333984375</v>
      </c>
      <c r="J772" s="1" t="s">
        <v>11</v>
      </c>
      <c r="K772" s="2" t="s">
        <v>11</v>
      </c>
      <c r="L772" s="3" t="s">
        <v>11</v>
      </c>
      <c r="M772" s="1" t="str">
        <f t="shared" si="36"/>
        <v/>
      </c>
      <c r="N772" s="2">
        <f t="shared" si="37"/>
        <v>26.590330759684235</v>
      </c>
      <c r="O772" s="3" t="str">
        <f t="shared" si="38"/>
        <v/>
      </c>
    </row>
    <row r="773" spans="1:15" x14ac:dyDescent="0.25">
      <c r="A773" s="8" t="s">
        <v>257</v>
      </c>
      <c r="B773" s="1" t="s">
        <v>258</v>
      </c>
      <c r="C773" s="9" t="s">
        <v>2062</v>
      </c>
      <c r="D773" s="1">
        <v>31.541763305664102</v>
      </c>
      <c r="E773" s="2">
        <v>31.425874710083001</v>
      </c>
      <c r="F773" s="3">
        <v>32.152370452880902</v>
      </c>
      <c r="G773" s="1" t="s">
        <v>11</v>
      </c>
      <c r="H773" s="2" t="s">
        <v>11</v>
      </c>
      <c r="I773" s="3" t="s">
        <v>11</v>
      </c>
      <c r="J773" s="1">
        <v>31.3144626617432</v>
      </c>
      <c r="K773" s="2" t="s">
        <v>11</v>
      </c>
      <c r="L773" s="3" t="s">
        <v>11</v>
      </c>
      <c r="M773" s="1">
        <f t="shared" si="36"/>
        <v>31.706669489542666</v>
      </c>
      <c r="N773" s="2" t="str">
        <f t="shared" si="37"/>
        <v/>
      </c>
      <c r="O773" s="3">
        <f t="shared" si="38"/>
        <v>31.3144626617432</v>
      </c>
    </row>
    <row r="774" spans="1:15" x14ac:dyDescent="0.25">
      <c r="A774" s="8" t="s">
        <v>1571</v>
      </c>
      <c r="B774" s="1" t="s">
        <v>1572</v>
      </c>
      <c r="C774" s="9" t="s">
        <v>2064</v>
      </c>
      <c r="D774" s="1" t="s">
        <v>11</v>
      </c>
      <c r="E774" s="2" t="s">
        <v>11</v>
      </c>
      <c r="F774" s="3" t="s">
        <v>11</v>
      </c>
      <c r="G774" s="1">
        <v>28.477767944335898</v>
      </c>
      <c r="H774" s="2">
        <v>28.050975799560501</v>
      </c>
      <c r="I774" s="3">
        <v>28.0221042633057</v>
      </c>
      <c r="J774" s="1" t="s">
        <v>11</v>
      </c>
      <c r="K774" s="2" t="s">
        <v>11</v>
      </c>
      <c r="L774" s="3" t="s">
        <v>11</v>
      </c>
      <c r="M774" s="1" t="str">
        <f t="shared" si="36"/>
        <v/>
      </c>
      <c r="N774" s="2">
        <f t="shared" si="37"/>
        <v>28.183616002400697</v>
      </c>
      <c r="O774" s="3" t="str">
        <f t="shared" si="38"/>
        <v/>
      </c>
    </row>
    <row r="775" spans="1:15" x14ac:dyDescent="0.25">
      <c r="A775" s="8" t="s">
        <v>416</v>
      </c>
      <c r="B775" s="1" t="s">
        <v>417</v>
      </c>
      <c r="C775" s="9" t="s">
        <v>2062</v>
      </c>
      <c r="D775" s="1" t="s">
        <v>11</v>
      </c>
      <c r="E775" s="2" t="s">
        <v>11</v>
      </c>
      <c r="F775" s="3" t="s">
        <v>11</v>
      </c>
      <c r="G775" s="1">
        <v>27.468399047851602</v>
      </c>
      <c r="H775" s="2">
        <v>27.531703948974599</v>
      </c>
      <c r="I775" s="3">
        <v>28.390220642089801</v>
      </c>
      <c r="J775" s="1" t="s">
        <v>11</v>
      </c>
      <c r="K775" s="2" t="s">
        <v>11</v>
      </c>
      <c r="L775" s="3" t="s">
        <v>11</v>
      </c>
      <c r="M775" s="1" t="str">
        <f t="shared" si="36"/>
        <v/>
      </c>
      <c r="N775" s="2">
        <f t="shared" si="37"/>
        <v>27.796774546305333</v>
      </c>
      <c r="O775" s="3" t="str">
        <f t="shared" si="38"/>
        <v/>
      </c>
    </row>
    <row r="776" spans="1:15" x14ac:dyDescent="0.25">
      <c r="A776" s="8" t="s">
        <v>1430</v>
      </c>
      <c r="B776" s="1" t="s">
        <v>1431</v>
      </c>
      <c r="C776" s="9" t="s">
        <v>2062</v>
      </c>
      <c r="D776" s="1" t="s">
        <v>11</v>
      </c>
      <c r="E776" s="2" t="s">
        <v>11</v>
      </c>
      <c r="F776" s="3" t="s">
        <v>11</v>
      </c>
      <c r="G776" s="1" t="s">
        <v>11</v>
      </c>
      <c r="H776" s="2" t="s">
        <v>11</v>
      </c>
      <c r="I776" s="3" t="s">
        <v>11</v>
      </c>
      <c r="J776" s="1">
        <v>26.462419509887699</v>
      </c>
      <c r="K776" s="2">
        <v>27.279146194458001</v>
      </c>
      <c r="L776" s="3">
        <v>27.540969848632798</v>
      </c>
      <c r="M776" s="1" t="str">
        <f t="shared" si="36"/>
        <v/>
      </c>
      <c r="N776" s="2" t="str">
        <f t="shared" si="37"/>
        <v/>
      </c>
      <c r="O776" s="3">
        <f t="shared" si="38"/>
        <v>27.0941785176595</v>
      </c>
    </row>
    <row r="777" spans="1:15" x14ac:dyDescent="0.25">
      <c r="A777" s="8" t="s">
        <v>1941</v>
      </c>
      <c r="B777" s="1" t="s">
        <v>1942</v>
      </c>
      <c r="C777" s="9" t="s">
        <v>2062</v>
      </c>
      <c r="D777" s="1" t="s">
        <v>11</v>
      </c>
      <c r="E777" s="2" t="s">
        <v>11</v>
      </c>
      <c r="F777" s="3" t="s">
        <v>11</v>
      </c>
      <c r="G777" s="1">
        <v>28.199806213378899</v>
      </c>
      <c r="H777" s="2">
        <v>27.9025363922119</v>
      </c>
      <c r="I777" s="3">
        <v>28.116889953613299</v>
      </c>
      <c r="J777" s="1" t="s">
        <v>11</v>
      </c>
      <c r="K777" s="2" t="s">
        <v>11</v>
      </c>
      <c r="L777" s="3" t="s">
        <v>11</v>
      </c>
      <c r="M777" s="1" t="str">
        <f t="shared" si="36"/>
        <v/>
      </c>
      <c r="N777" s="2">
        <f t="shared" si="37"/>
        <v>28.073077519734699</v>
      </c>
      <c r="O777" s="3" t="str">
        <f t="shared" si="38"/>
        <v/>
      </c>
    </row>
    <row r="778" spans="1:15" x14ac:dyDescent="0.25">
      <c r="A778" s="8" t="s">
        <v>1687</v>
      </c>
      <c r="B778" s="1" t="s">
        <v>1688</v>
      </c>
      <c r="C778" s="9" t="s">
        <v>2063</v>
      </c>
      <c r="D778" s="1" t="s">
        <v>11</v>
      </c>
      <c r="E778" s="2" t="s">
        <v>11</v>
      </c>
      <c r="F778" s="3" t="s">
        <v>11</v>
      </c>
      <c r="G778" s="1">
        <v>29.9239406585693</v>
      </c>
      <c r="H778" s="2">
        <v>29.326951980590799</v>
      </c>
      <c r="I778" s="3">
        <v>29.443479537963899</v>
      </c>
      <c r="J778" s="1" t="s">
        <v>11</v>
      </c>
      <c r="K778" s="2" t="s">
        <v>11</v>
      </c>
      <c r="L778" s="3" t="s">
        <v>11</v>
      </c>
      <c r="M778" s="1" t="str">
        <f t="shared" si="36"/>
        <v/>
      </c>
      <c r="N778" s="2">
        <f t="shared" si="37"/>
        <v>29.564790725707997</v>
      </c>
      <c r="O778" s="3" t="str">
        <f t="shared" si="38"/>
        <v/>
      </c>
    </row>
    <row r="779" spans="1:15" x14ac:dyDescent="0.25">
      <c r="A779" s="8" t="s">
        <v>1529</v>
      </c>
      <c r="B779" s="1" t="s">
        <v>1530</v>
      </c>
      <c r="C779" s="9" t="s">
        <v>2063</v>
      </c>
      <c r="D779" s="1" t="s">
        <v>11</v>
      </c>
      <c r="E779" s="2" t="s">
        <v>11</v>
      </c>
      <c r="F779" s="3" t="s">
        <v>11</v>
      </c>
      <c r="G779" s="1">
        <v>26.482715606689499</v>
      </c>
      <c r="H779" s="2">
        <v>25.115371704101602</v>
      </c>
      <c r="I779" s="3">
        <v>25.984071731567401</v>
      </c>
      <c r="J779" s="1" t="s">
        <v>11</v>
      </c>
      <c r="K779" s="2" t="s">
        <v>11</v>
      </c>
      <c r="L779" s="3" t="s">
        <v>11</v>
      </c>
      <c r="M779" s="1" t="str">
        <f t="shared" si="36"/>
        <v/>
      </c>
      <c r="N779" s="2">
        <f t="shared" si="37"/>
        <v>25.860719680786165</v>
      </c>
      <c r="O779" s="3" t="str">
        <f t="shared" si="38"/>
        <v/>
      </c>
    </row>
    <row r="780" spans="1:15" x14ac:dyDescent="0.25">
      <c r="A780" s="8" t="s">
        <v>1254</v>
      </c>
      <c r="B780" s="1" t="s">
        <v>1255</v>
      </c>
      <c r="C780" s="9" t="s">
        <v>2062</v>
      </c>
      <c r="D780" s="1" t="s">
        <v>11</v>
      </c>
      <c r="E780" s="2" t="s">
        <v>11</v>
      </c>
      <c r="F780" s="3" t="s">
        <v>11</v>
      </c>
      <c r="G780" s="1">
        <v>32.439834594726598</v>
      </c>
      <c r="H780" s="2">
        <v>31.8197021484375</v>
      </c>
      <c r="I780" s="3">
        <v>31.974971771240199</v>
      </c>
      <c r="J780" s="1" t="s">
        <v>11</v>
      </c>
      <c r="K780" s="2" t="s">
        <v>11</v>
      </c>
      <c r="L780" s="3" t="s">
        <v>11</v>
      </c>
      <c r="M780" s="1" t="str">
        <f t="shared" si="36"/>
        <v/>
      </c>
      <c r="N780" s="2">
        <f t="shared" si="37"/>
        <v>32.07816950480143</v>
      </c>
      <c r="O780" s="3" t="str">
        <f t="shared" si="38"/>
        <v/>
      </c>
    </row>
    <row r="781" spans="1:15" x14ac:dyDescent="0.25">
      <c r="A781" s="8" t="s">
        <v>1370</v>
      </c>
      <c r="B781" s="1" t="s">
        <v>1371</v>
      </c>
      <c r="C781" s="9" t="s">
        <v>2062</v>
      </c>
      <c r="D781" s="1" t="s">
        <v>11</v>
      </c>
      <c r="E781" s="2" t="s">
        <v>11</v>
      </c>
      <c r="F781" s="3" t="s">
        <v>11</v>
      </c>
      <c r="G781" s="1">
        <v>27.760276794433601</v>
      </c>
      <c r="H781" s="2">
        <v>27.2686557769775</v>
      </c>
      <c r="I781" s="3">
        <v>27.244724273681602</v>
      </c>
      <c r="J781" s="1" t="s">
        <v>11</v>
      </c>
      <c r="K781" s="2" t="s">
        <v>11</v>
      </c>
      <c r="L781" s="3" t="s">
        <v>11</v>
      </c>
      <c r="M781" s="1" t="str">
        <f t="shared" si="36"/>
        <v/>
      </c>
      <c r="N781" s="2">
        <f t="shared" si="37"/>
        <v>27.424552281697569</v>
      </c>
      <c r="O781" s="3" t="str">
        <f t="shared" si="38"/>
        <v/>
      </c>
    </row>
    <row r="782" spans="1:15" x14ac:dyDescent="0.25">
      <c r="A782" s="8" t="s">
        <v>1661</v>
      </c>
      <c r="B782" s="1" t="s">
        <v>1662</v>
      </c>
      <c r="C782" s="9" t="s">
        <v>2062</v>
      </c>
      <c r="D782" s="1" t="s">
        <v>11</v>
      </c>
      <c r="E782" s="2" t="s">
        <v>11</v>
      </c>
      <c r="F782" s="3" t="s">
        <v>11</v>
      </c>
      <c r="G782" s="1">
        <v>26.0279140472412</v>
      </c>
      <c r="H782" s="2">
        <v>26.071140289306602</v>
      </c>
      <c r="I782" s="3">
        <v>25.766431808471701</v>
      </c>
      <c r="J782" s="1" t="s">
        <v>11</v>
      </c>
      <c r="K782" s="2" t="s">
        <v>11</v>
      </c>
      <c r="L782" s="3" t="s">
        <v>11</v>
      </c>
      <c r="M782" s="1" t="str">
        <f t="shared" si="36"/>
        <v/>
      </c>
      <c r="N782" s="2">
        <f t="shared" si="37"/>
        <v>25.955162048339833</v>
      </c>
      <c r="O782" s="3" t="str">
        <f t="shared" si="38"/>
        <v/>
      </c>
    </row>
    <row r="783" spans="1:15" x14ac:dyDescent="0.25">
      <c r="A783" s="8" t="s">
        <v>1034</v>
      </c>
      <c r="B783" s="1" t="s">
        <v>1035</v>
      </c>
      <c r="C783" s="9" t="s">
        <v>2067</v>
      </c>
      <c r="D783" s="1" t="s">
        <v>11</v>
      </c>
      <c r="E783" s="2" t="s">
        <v>11</v>
      </c>
      <c r="F783" s="3" t="s">
        <v>11</v>
      </c>
      <c r="G783" s="1" t="s">
        <v>11</v>
      </c>
      <c r="H783" s="2" t="s">
        <v>11</v>
      </c>
      <c r="I783" s="3" t="s">
        <v>11</v>
      </c>
      <c r="J783" s="1">
        <v>29.716007232666001</v>
      </c>
      <c r="K783" s="2">
        <v>29.974323272705099</v>
      </c>
      <c r="L783" s="3">
        <v>29.478115081787099</v>
      </c>
      <c r="M783" s="1" t="str">
        <f t="shared" si="36"/>
        <v/>
      </c>
      <c r="N783" s="2" t="str">
        <f t="shared" si="37"/>
        <v/>
      </c>
      <c r="O783" s="3">
        <f t="shared" si="38"/>
        <v>29.722815195719402</v>
      </c>
    </row>
    <row r="784" spans="1:15" x14ac:dyDescent="0.25">
      <c r="A784" s="8" t="s">
        <v>1214</v>
      </c>
      <c r="B784" s="1" t="s">
        <v>1215</v>
      </c>
      <c r="C784" s="9" t="s">
        <v>2062</v>
      </c>
      <c r="D784" s="1" t="s">
        <v>11</v>
      </c>
      <c r="E784" s="2" t="s">
        <v>11</v>
      </c>
      <c r="F784" s="3" t="s">
        <v>11</v>
      </c>
      <c r="G784" s="1">
        <v>29.8079624176025</v>
      </c>
      <c r="H784" s="2">
        <v>30.365571975708001</v>
      </c>
      <c r="I784" s="3">
        <v>29.533283233642599</v>
      </c>
      <c r="J784" s="1" t="s">
        <v>11</v>
      </c>
      <c r="K784" s="2" t="s">
        <v>11</v>
      </c>
      <c r="L784" s="3" t="s">
        <v>11</v>
      </c>
      <c r="M784" s="1" t="str">
        <f t="shared" si="36"/>
        <v/>
      </c>
      <c r="N784" s="2">
        <f t="shared" si="37"/>
        <v>29.9022725423177</v>
      </c>
      <c r="O784" s="3" t="str">
        <f t="shared" si="38"/>
        <v/>
      </c>
    </row>
    <row r="785" spans="1:15" x14ac:dyDescent="0.25">
      <c r="A785" s="8" t="s">
        <v>848</v>
      </c>
      <c r="B785" s="1" t="s">
        <v>849</v>
      </c>
      <c r="C785" s="9" t="s">
        <v>2062</v>
      </c>
      <c r="D785" s="1" t="s">
        <v>11</v>
      </c>
      <c r="E785" s="2" t="s">
        <v>11</v>
      </c>
      <c r="F785" s="3" t="s">
        <v>11</v>
      </c>
      <c r="G785" s="1">
        <v>29.686056137085</v>
      </c>
      <c r="H785" s="2">
        <v>28.264724731445298</v>
      </c>
      <c r="I785" s="3">
        <v>28.342655181884801</v>
      </c>
      <c r="J785" s="1">
        <v>26.5066242218018</v>
      </c>
      <c r="K785" s="2" t="s">
        <v>11</v>
      </c>
      <c r="L785" s="3" t="s">
        <v>11</v>
      </c>
      <c r="M785" s="1" t="str">
        <f t="shared" si="36"/>
        <v/>
      </c>
      <c r="N785" s="2">
        <f t="shared" si="37"/>
        <v>28.764478683471697</v>
      </c>
      <c r="O785" s="3">
        <f t="shared" si="38"/>
        <v>26.5066242218018</v>
      </c>
    </row>
    <row r="786" spans="1:15" x14ac:dyDescent="0.25">
      <c r="A786" s="8" t="s">
        <v>175</v>
      </c>
      <c r="B786" s="1" t="s">
        <v>176</v>
      </c>
      <c r="C786" s="9" t="s">
        <v>2068</v>
      </c>
      <c r="D786" s="1" t="s">
        <v>11</v>
      </c>
      <c r="E786" s="2" t="s">
        <v>11</v>
      </c>
      <c r="F786" s="3" t="s">
        <v>11</v>
      </c>
      <c r="G786" s="1">
        <v>26.343164443969702</v>
      </c>
      <c r="H786" s="2">
        <v>26.046789169311499</v>
      </c>
      <c r="I786" s="3">
        <v>25.926420211791999</v>
      </c>
      <c r="J786" s="1" t="s">
        <v>11</v>
      </c>
      <c r="K786" s="2" t="s">
        <v>11</v>
      </c>
      <c r="L786" s="3" t="s">
        <v>11</v>
      </c>
      <c r="M786" s="1" t="str">
        <f t="shared" si="36"/>
        <v/>
      </c>
      <c r="N786" s="2">
        <f t="shared" si="37"/>
        <v>26.105457941691068</v>
      </c>
      <c r="O786" s="3" t="str">
        <f t="shared" si="38"/>
        <v/>
      </c>
    </row>
    <row r="787" spans="1:15" x14ac:dyDescent="0.25">
      <c r="A787" s="8" t="s">
        <v>2050</v>
      </c>
      <c r="B787" s="1" t="s">
        <v>2051</v>
      </c>
      <c r="C787" s="9" t="s">
        <v>2063</v>
      </c>
      <c r="D787" s="1" t="s">
        <v>11</v>
      </c>
      <c r="E787" s="2" t="s">
        <v>11</v>
      </c>
      <c r="F787" s="3" t="s">
        <v>11</v>
      </c>
      <c r="G787" s="1">
        <v>29.2435207366943</v>
      </c>
      <c r="H787" s="2">
        <v>28.473670959472699</v>
      </c>
      <c r="I787" s="3">
        <v>29.2711296081543</v>
      </c>
      <c r="J787" s="1" t="s">
        <v>11</v>
      </c>
      <c r="K787" s="2" t="s">
        <v>11</v>
      </c>
      <c r="L787" s="3" t="s">
        <v>11</v>
      </c>
      <c r="M787" s="1" t="str">
        <f t="shared" si="36"/>
        <v/>
      </c>
      <c r="N787" s="2">
        <f t="shared" si="37"/>
        <v>28.996107101440433</v>
      </c>
      <c r="O787" s="3" t="str">
        <f t="shared" si="38"/>
        <v/>
      </c>
    </row>
    <row r="788" spans="1:15" x14ac:dyDescent="0.25">
      <c r="A788" s="8" t="s">
        <v>1861</v>
      </c>
      <c r="B788" s="1" t="s">
        <v>1862</v>
      </c>
      <c r="C788" s="9" t="s">
        <v>2063</v>
      </c>
      <c r="D788" s="1">
        <v>26.908161163330099</v>
      </c>
      <c r="E788" s="2" t="s">
        <v>11</v>
      </c>
      <c r="F788" s="3" t="s">
        <v>11</v>
      </c>
      <c r="G788" s="1">
        <v>29.3723335266113</v>
      </c>
      <c r="H788" s="2">
        <v>29.000938415527301</v>
      </c>
      <c r="I788" s="3">
        <v>28.401454925537099</v>
      </c>
      <c r="J788" s="1" t="s">
        <v>11</v>
      </c>
      <c r="K788" s="2" t="s">
        <v>11</v>
      </c>
      <c r="L788" s="3" t="s">
        <v>11</v>
      </c>
      <c r="M788" s="1">
        <f t="shared" si="36"/>
        <v>26.908161163330099</v>
      </c>
      <c r="N788" s="2">
        <f t="shared" si="37"/>
        <v>28.924908955891897</v>
      </c>
      <c r="O788" s="3" t="str">
        <f t="shared" si="38"/>
        <v/>
      </c>
    </row>
    <row r="789" spans="1:15" x14ac:dyDescent="0.25">
      <c r="A789" s="8" t="s">
        <v>1200</v>
      </c>
      <c r="B789" s="1" t="s">
        <v>1201</v>
      </c>
      <c r="C789" s="9" t="s">
        <v>2064</v>
      </c>
      <c r="D789" s="1">
        <v>27.115352630615199</v>
      </c>
      <c r="E789" s="2">
        <v>27.270439147949201</v>
      </c>
      <c r="F789" s="3">
        <v>27.194133758544901</v>
      </c>
      <c r="G789" s="1">
        <v>33.0670356750488</v>
      </c>
      <c r="H789" s="2">
        <v>32.240818023681598</v>
      </c>
      <c r="I789" s="3">
        <v>32.021282196044901</v>
      </c>
      <c r="J789" s="1">
        <v>29.843753814697301</v>
      </c>
      <c r="K789" s="2">
        <v>29.785112380981399</v>
      </c>
      <c r="L789" s="3">
        <v>29.170833587646499</v>
      </c>
      <c r="M789" s="1">
        <f t="shared" si="36"/>
        <v>27.193308512369764</v>
      </c>
      <c r="N789" s="2">
        <f t="shared" si="37"/>
        <v>32.443045298258433</v>
      </c>
      <c r="O789" s="3">
        <f t="shared" si="38"/>
        <v>29.599899927775066</v>
      </c>
    </row>
    <row r="790" spans="1:15" x14ac:dyDescent="0.25">
      <c r="A790" s="8" t="s">
        <v>1727</v>
      </c>
      <c r="B790" s="1" t="s">
        <v>1728</v>
      </c>
      <c r="C790" s="9" t="s">
        <v>2062</v>
      </c>
      <c r="D790" s="1">
        <v>29.164348602294901</v>
      </c>
      <c r="E790" s="2">
        <v>30.4854850769043</v>
      </c>
      <c r="F790" s="3">
        <v>29.2907905578613</v>
      </c>
      <c r="G790" s="1">
        <v>33.273502349853501</v>
      </c>
      <c r="H790" s="2">
        <v>33.523792266845703</v>
      </c>
      <c r="I790" s="3">
        <v>33.1051216125488</v>
      </c>
      <c r="J790" s="1">
        <v>29.7447719573975</v>
      </c>
      <c r="K790" s="2">
        <v>29.610889434814499</v>
      </c>
      <c r="L790" s="3">
        <v>28.3714408874512</v>
      </c>
      <c r="M790" s="1">
        <f t="shared" si="36"/>
        <v>29.646874745686834</v>
      </c>
      <c r="N790" s="2">
        <f t="shared" si="37"/>
        <v>33.300805409749337</v>
      </c>
      <c r="O790" s="3">
        <f t="shared" si="38"/>
        <v>29.242367426554399</v>
      </c>
    </row>
    <row r="791" spans="1:15" x14ac:dyDescent="0.25">
      <c r="A791" s="8" t="s">
        <v>1699</v>
      </c>
      <c r="B791" s="1" t="s">
        <v>1700</v>
      </c>
      <c r="C791" s="9" t="s">
        <v>2062</v>
      </c>
      <c r="D791" s="1">
        <v>26.717903137206999</v>
      </c>
      <c r="E791" s="2" t="s">
        <v>11</v>
      </c>
      <c r="F791" s="3" t="s">
        <v>11</v>
      </c>
      <c r="G791" s="1">
        <v>32.389743804931598</v>
      </c>
      <c r="H791" s="2">
        <v>30.728176116943398</v>
      </c>
      <c r="I791" s="3">
        <v>31.587903976440401</v>
      </c>
      <c r="J791" s="1" t="s">
        <v>11</v>
      </c>
      <c r="K791" s="2" t="s">
        <v>11</v>
      </c>
      <c r="L791" s="3" t="s">
        <v>11</v>
      </c>
      <c r="M791" s="1">
        <f t="shared" si="36"/>
        <v>26.717903137206999</v>
      </c>
      <c r="N791" s="2">
        <f t="shared" si="37"/>
        <v>31.568607966105134</v>
      </c>
      <c r="O791" s="3" t="str">
        <f t="shared" si="38"/>
        <v/>
      </c>
    </row>
    <row r="792" spans="1:15" x14ac:dyDescent="0.25">
      <c r="A792" s="8" t="s">
        <v>975</v>
      </c>
      <c r="B792" s="1" t="s">
        <v>976</v>
      </c>
      <c r="C792" s="9" t="s">
        <v>2062</v>
      </c>
      <c r="D792" s="1" t="s">
        <v>11</v>
      </c>
      <c r="E792" s="2" t="s">
        <v>11</v>
      </c>
      <c r="F792" s="3" t="s">
        <v>11</v>
      </c>
      <c r="G792" s="1">
        <v>25.975831985473601</v>
      </c>
      <c r="H792" s="2">
        <v>24.282630920410199</v>
      </c>
      <c r="I792" s="3">
        <v>24.335382461547901</v>
      </c>
      <c r="J792" s="1" t="s">
        <v>11</v>
      </c>
      <c r="K792" s="2" t="s">
        <v>11</v>
      </c>
      <c r="L792" s="3" t="s">
        <v>11</v>
      </c>
      <c r="M792" s="1" t="str">
        <f t="shared" si="36"/>
        <v/>
      </c>
      <c r="N792" s="2">
        <f t="shared" si="37"/>
        <v>24.864615122477232</v>
      </c>
      <c r="O792" s="3" t="str">
        <f t="shared" si="38"/>
        <v/>
      </c>
    </row>
    <row r="793" spans="1:15" x14ac:dyDescent="0.25">
      <c r="A793" s="8" t="s">
        <v>758</v>
      </c>
      <c r="B793" s="1" t="s">
        <v>759</v>
      </c>
      <c r="C793" s="9" t="s">
        <v>2062</v>
      </c>
      <c r="D793" s="1">
        <v>30.586383819580099</v>
      </c>
      <c r="E793" s="2">
        <v>31.469709396362301</v>
      </c>
      <c r="F793" s="3">
        <v>31.013650894165</v>
      </c>
      <c r="G793" s="1">
        <v>32.321174621582003</v>
      </c>
      <c r="H793" s="2">
        <v>33.206295013427699</v>
      </c>
      <c r="I793" s="3">
        <v>32.746730804443402</v>
      </c>
      <c r="J793" s="1">
        <v>31.727689743041999</v>
      </c>
      <c r="K793" s="2">
        <v>31.045310974121101</v>
      </c>
      <c r="L793" s="3">
        <v>31.5028476715088</v>
      </c>
      <c r="M793" s="1">
        <f t="shared" si="36"/>
        <v>31.023248036702466</v>
      </c>
      <c r="N793" s="2">
        <f t="shared" si="37"/>
        <v>32.758066813151039</v>
      </c>
      <c r="O793" s="3">
        <f t="shared" si="38"/>
        <v>31.425282796223968</v>
      </c>
    </row>
    <row r="794" spans="1:15" x14ac:dyDescent="0.25">
      <c r="A794" s="8" t="s">
        <v>1114</v>
      </c>
      <c r="B794" s="1" t="s">
        <v>1115</v>
      </c>
      <c r="C794" s="9" t="s">
        <v>2062</v>
      </c>
      <c r="D794" s="1" t="s">
        <v>11</v>
      </c>
      <c r="E794" s="2" t="s">
        <v>11</v>
      </c>
      <c r="F794" s="3" t="s">
        <v>11</v>
      </c>
      <c r="G794" s="1">
        <v>29.281114578247099</v>
      </c>
      <c r="H794" s="2">
        <v>28.429540634155298</v>
      </c>
      <c r="I794" s="3">
        <v>27.512844085693398</v>
      </c>
      <c r="J794" s="1">
        <v>26.778438568115199</v>
      </c>
      <c r="K794" s="2">
        <v>26.430824279785199</v>
      </c>
      <c r="L794" s="3" t="s">
        <v>11</v>
      </c>
      <c r="M794" s="1" t="str">
        <f t="shared" si="36"/>
        <v/>
      </c>
      <c r="N794" s="2">
        <f t="shared" si="37"/>
        <v>28.407833099365266</v>
      </c>
      <c r="O794" s="3">
        <f t="shared" si="38"/>
        <v>26.604631423950199</v>
      </c>
    </row>
    <row r="795" spans="1:15" x14ac:dyDescent="0.25">
      <c r="A795" s="8" t="s">
        <v>2016</v>
      </c>
      <c r="B795" s="1" t="s">
        <v>2017</v>
      </c>
      <c r="C795" s="9" t="s">
        <v>2062</v>
      </c>
      <c r="D795" s="1" t="s">
        <v>11</v>
      </c>
      <c r="E795" s="2" t="s">
        <v>11</v>
      </c>
      <c r="F795" s="3" t="s">
        <v>11</v>
      </c>
      <c r="G795" s="1">
        <v>26.114995956420898</v>
      </c>
      <c r="H795" s="2">
        <v>26.065071105956999</v>
      </c>
      <c r="I795" s="3">
        <v>26.087196350097699</v>
      </c>
      <c r="J795" s="1" t="s">
        <v>11</v>
      </c>
      <c r="K795" s="2" t="s">
        <v>11</v>
      </c>
      <c r="L795" s="3" t="s">
        <v>11</v>
      </c>
      <c r="M795" s="1" t="str">
        <f t="shared" si="36"/>
        <v/>
      </c>
      <c r="N795" s="2">
        <f t="shared" si="37"/>
        <v>26.089087804158535</v>
      </c>
      <c r="O795" s="3" t="str">
        <f t="shared" si="38"/>
        <v/>
      </c>
    </row>
    <row r="796" spans="1:15" x14ac:dyDescent="0.25">
      <c r="A796" s="8" t="s">
        <v>30</v>
      </c>
      <c r="B796" s="1" t="s">
        <v>31</v>
      </c>
      <c r="C796" s="9" t="s">
        <v>2063</v>
      </c>
      <c r="D796" s="1" t="s">
        <v>11</v>
      </c>
      <c r="E796" s="2" t="s">
        <v>11</v>
      </c>
      <c r="F796" s="3" t="s">
        <v>11</v>
      </c>
      <c r="G796" s="1">
        <v>26.287712097168001</v>
      </c>
      <c r="H796" s="2">
        <v>25.063116073608398</v>
      </c>
      <c r="I796" s="3">
        <v>24.6887512207031</v>
      </c>
      <c r="J796" s="1" t="s">
        <v>11</v>
      </c>
      <c r="K796" s="2" t="s">
        <v>11</v>
      </c>
      <c r="L796" s="3" t="s">
        <v>11</v>
      </c>
      <c r="M796" s="1" t="str">
        <f t="shared" si="36"/>
        <v/>
      </c>
      <c r="N796" s="2">
        <f t="shared" si="37"/>
        <v>25.346526463826496</v>
      </c>
      <c r="O796" s="3" t="str">
        <f t="shared" si="38"/>
        <v/>
      </c>
    </row>
    <row r="797" spans="1:15" x14ac:dyDescent="0.25">
      <c r="A797" s="8" t="s">
        <v>1322</v>
      </c>
      <c r="B797" s="1" t="s">
        <v>1323</v>
      </c>
      <c r="C797" s="9" t="s">
        <v>2062</v>
      </c>
      <c r="D797" s="1" t="s">
        <v>11</v>
      </c>
      <c r="E797" s="2" t="s">
        <v>11</v>
      </c>
      <c r="F797" s="3" t="s">
        <v>11</v>
      </c>
      <c r="G797" s="1">
        <v>28.652702331543001</v>
      </c>
      <c r="H797" s="2">
        <v>28.58229637146</v>
      </c>
      <c r="I797" s="3">
        <v>29.132345199585</v>
      </c>
      <c r="J797" s="1" t="s">
        <v>11</v>
      </c>
      <c r="K797" s="2" t="s">
        <v>11</v>
      </c>
      <c r="L797" s="3" t="s">
        <v>11</v>
      </c>
      <c r="M797" s="1" t="str">
        <f t="shared" si="36"/>
        <v/>
      </c>
      <c r="N797" s="2">
        <f t="shared" si="37"/>
        <v>28.789114634196</v>
      </c>
      <c r="O797" s="3" t="str">
        <f t="shared" si="38"/>
        <v/>
      </c>
    </row>
    <row r="798" spans="1:15" x14ac:dyDescent="0.25">
      <c r="A798" s="8" t="s">
        <v>297</v>
      </c>
      <c r="B798" s="1" t="s">
        <v>298</v>
      </c>
      <c r="C798" s="9" t="s">
        <v>2064</v>
      </c>
      <c r="D798" s="1" t="s">
        <v>11</v>
      </c>
      <c r="E798" s="2" t="s">
        <v>11</v>
      </c>
      <c r="F798" s="3" t="s">
        <v>11</v>
      </c>
      <c r="G798" s="1">
        <v>27.406734466552699</v>
      </c>
      <c r="H798" s="2">
        <v>26.925807952880898</v>
      </c>
      <c r="I798" s="3">
        <v>26.869501113891602</v>
      </c>
      <c r="J798" s="1" t="s">
        <v>11</v>
      </c>
      <c r="K798" s="2" t="s">
        <v>11</v>
      </c>
      <c r="L798" s="3" t="s">
        <v>11</v>
      </c>
      <c r="M798" s="1" t="str">
        <f t="shared" si="36"/>
        <v/>
      </c>
      <c r="N798" s="2">
        <f t="shared" si="37"/>
        <v>27.067347844441731</v>
      </c>
      <c r="O798" s="3" t="str">
        <f t="shared" si="38"/>
        <v/>
      </c>
    </row>
    <row r="799" spans="1:15" x14ac:dyDescent="0.25">
      <c r="A799" s="8" t="s">
        <v>1020</v>
      </c>
      <c r="B799" s="1" t="s">
        <v>1021</v>
      </c>
      <c r="C799" s="9" t="s">
        <v>2064</v>
      </c>
      <c r="D799" s="1">
        <v>26.889715194702099</v>
      </c>
      <c r="E799" s="2">
        <v>24.942125320434599</v>
      </c>
      <c r="F799" s="3">
        <v>26.701339721679702</v>
      </c>
      <c r="G799" s="1">
        <v>25.954734802246101</v>
      </c>
      <c r="H799" s="2">
        <v>27.196104049682599</v>
      </c>
      <c r="I799" s="3">
        <v>25.539756774902301</v>
      </c>
      <c r="J799" s="1" t="s">
        <v>11</v>
      </c>
      <c r="K799" s="2" t="s">
        <v>11</v>
      </c>
      <c r="L799" s="3" t="s">
        <v>11</v>
      </c>
      <c r="M799" s="1">
        <f t="shared" si="36"/>
        <v>26.177726745605469</v>
      </c>
      <c r="N799" s="2">
        <f t="shared" si="37"/>
        <v>26.230198542276998</v>
      </c>
      <c r="O799" s="3" t="str">
        <f t="shared" si="38"/>
        <v/>
      </c>
    </row>
    <row r="800" spans="1:15" x14ac:dyDescent="0.25">
      <c r="A800" s="8" t="s">
        <v>493</v>
      </c>
      <c r="B800" s="1" t="s">
        <v>494</v>
      </c>
      <c r="C800" s="9" t="s">
        <v>2062</v>
      </c>
      <c r="D800" s="1">
        <v>27.3250026702881</v>
      </c>
      <c r="E800" s="2">
        <v>28.030231475830099</v>
      </c>
      <c r="F800" s="3">
        <v>29.026332855224599</v>
      </c>
      <c r="G800" s="1">
        <v>32.3408012390137</v>
      </c>
      <c r="H800" s="2">
        <v>32.170810699462898</v>
      </c>
      <c r="I800" s="3">
        <v>32.454689025878899</v>
      </c>
      <c r="J800" s="1" t="s">
        <v>11</v>
      </c>
      <c r="K800" s="2" t="s">
        <v>11</v>
      </c>
      <c r="L800" s="3" t="s">
        <v>11</v>
      </c>
      <c r="M800" s="1">
        <f t="shared" si="36"/>
        <v>28.127189000447601</v>
      </c>
      <c r="N800" s="2">
        <f t="shared" si="37"/>
        <v>32.322100321451835</v>
      </c>
      <c r="O800" s="3" t="str">
        <f t="shared" si="38"/>
        <v/>
      </c>
    </row>
    <row r="801" spans="1:15" x14ac:dyDescent="0.25">
      <c r="A801" s="8" t="s">
        <v>1194</v>
      </c>
      <c r="B801" s="1" t="s">
        <v>1195</v>
      </c>
      <c r="C801" s="9" t="s">
        <v>2062</v>
      </c>
      <c r="D801" s="1" t="s">
        <v>11</v>
      </c>
      <c r="E801" s="2" t="s">
        <v>11</v>
      </c>
      <c r="F801" s="3" t="s">
        <v>11</v>
      </c>
      <c r="G801" s="1">
        <v>27.469718933105501</v>
      </c>
      <c r="H801" s="2">
        <v>27.613649368286101</v>
      </c>
      <c r="I801" s="3">
        <v>27.087701797485401</v>
      </c>
      <c r="J801" s="1" t="s">
        <v>11</v>
      </c>
      <c r="K801" s="2" t="s">
        <v>11</v>
      </c>
      <c r="L801" s="3" t="s">
        <v>11</v>
      </c>
      <c r="M801" s="1" t="str">
        <f t="shared" si="36"/>
        <v/>
      </c>
      <c r="N801" s="2">
        <f t="shared" si="37"/>
        <v>27.39035669962567</v>
      </c>
      <c r="O801" s="3" t="str">
        <f t="shared" si="38"/>
        <v/>
      </c>
    </row>
    <row r="802" spans="1:15" x14ac:dyDescent="0.25">
      <c r="A802" s="8" t="s">
        <v>607</v>
      </c>
      <c r="B802" s="1" t="s">
        <v>608</v>
      </c>
      <c r="C802" s="9" t="s">
        <v>2063</v>
      </c>
      <c r="D802" s="1" t="s">
        <v>11</v>
      </c>
      <c r="E802" s="2" t="s">
        <v>11</v>
      </c>
      <c r="F802" s="3" t="s">
        <v>11</v>
      </c>
      <c r="G802" s="1">
        <v>25.347833633422901</v>
      </c>
      <c r="H802" s="2">
        <v>25.265993118286101</v>
      </c>
      <c r="I802" s="3">
        <v>25.2381591796875</v>
      </c>
      <c r="J802" s="1" t="s">
        <v>11</v>
      </c>
      <c r="K802" s="2" t="s">
        <v>11</v>
      </c>
      <c r="L802" s="3" t="s">
        <v>11</v>
      </c>
      <c r="M802" s="1" t="str">
        <f t="shared" si="36"/>
        <v/>
      </c>
      <c r="N802" s="2">
        <f t="shared" si="37"/>
        <v>25.2839953104655</v>
      </c>
      <c r="O802" s="3" t="str">
        <f t="shared" si="38"/>
        <v/>
      </c>
    </row>
    <row r="803" spans="1:15" x14ac:dyDescent="0.25">
      <c r="A803" s="8" t="s">
        <v>1170</v>
      </c>
      <c r="B803" s="1" t="s">
        <v>1171</v>
      </c>
      <c r="C803" s="9" t="s">
        <v>2062</v>
      </c>
      <c r="D803" s="1" t="s">
        <v>11</v>
      </c>
      <c r="E803" s="2" t="s">
        <v>11</v>
      </c>
      <c r="F803" s="3" t="s">
        <v>11</v>
      </c>
      <c r="G803" s="1">
        <v>26.817264556884801</v>
      </c>
      <c r="H803" s="2">
        <v>26.6158256530762</v>
      </c>
      <c r="I803" s="3">
        <v>26.520673751831101</v>
      </c>
      <c r="J803" s="1" t="s">
        <v>11</v>
      </c>
      <c r="K803" s="2" t="s">
        <v>11</v>
      </c>
      <c r="L803" s="3" t="s">
        <v>11</v>
      </c>
      <c r="M803" s="1" t="str">
        <f t="shared" si="36"/>
        <v/>
      </c>
      <c r="N803" s="2">
        <f t="shared" si="37"/>
        <v>26.651254653930703</v>
      </c>
      <c r="O803" s="3" t="str">
        <f t="shared" si="38"/>
        <v/>
      </c>
    </row>
    <row r="804" spans="1:15" x14ac:dyDescent="0.25">
      <c r="A804" s="8" t="s">
        <v>635</v>
      </c>
      <c r="B804" s="1" t="s">
        <v>636</v>
      </c>
      <c r="C804" s="9" t="s">
        <v>2062</v>
      </c>
      <c r="D804" s="1" t="s">
        <v>11</v>
      </c>
      <c r="E804" s="2" t="s">
        <v>11</v>
      </c>
      <c r="F804" s="3" t="s">
        <v>11</v>
      </c>
      <c r="G804" s="1">
        <v>27.173599243164102</v>
      </c>
      <c r="H804" s="2">
        <v>26.0276203155518</v>
      </c>
      <c r="I804" s="3">
        <v>25.882993698120099</v>
      </c>
      <c r="J804" s="1" t="s">
        <v>11</v>
      </c>
      <c r="K804" s="2" t="s">
        <v>11</v>
      </c>
      <c r="L804" s="3" t="s">
        <v>11</v>
      </c>
      <c r="M804" s="1" t="str">
        <f t="shared" si="36"/>
        <v/>
      </c>
      <c r="N804" s="2">
        <f t="shared" si="37"/>
        <v>26.361404418945337</v>
      </c>
      <c r="O804" s="3" t="str">
        <f t="shared" si="38"/>
        <v/>
      </c>
    </row>
    <row r="805" spans="1:15" x14ac:dyDescent="0.25">
      <c r="A805" s="8" t="s">
        <v>266</v>
      </c>
      <c r="B805" s="1" t="s">
        <v>267</v>
      </c>
      <c r="C805" s="9" t="s">
        <v>2068</v>
      </c>
      <c r="D805" s="1" t="s">
        <v>11</v>
      </c>
      <c r="E805" s="2" t="s">
        <v>11</v>
      </c>
      <c r="F805" s="3" t="s">
        <v>11</v>
      </c>
      <c r="G805" s="1">
        <v>28.5694255828857</v>
      </c>
      <c r="H805" s="2">
        <v>28.7918796539307</v>
      </c>
      <c r="I805" s="3">
        <v>28.528764724731399</v>
      </c>
      <c r="J805" s="1" t="s">
        <v>11</v>
      </c>
      <c r="K805" s="2" t="s">
        <v>11</v>
      </c>
      <c r="L805" s="3" t="s">
        <v>11</v>
      </c>
      <c r="M805" s="1" t="str">
        <f t="shared" si="36"/>
        <v/>
      </c>
      <c r="N805" s="2">
        <f t="shared" si="37"/>
        <v>28.630023320515932</v>
      </c>
      <c r="O805" s="3" t="str">
        <f t="shared" si="38"/>
        <v/>
      </c>
    </row>
    <row r="806" spans="1:15" x14ac:dyDescent="0.25">
      <c r="A806" s="8" t="s">
        <v>1396</v>
      </c>
      <c r="B806" s="1" t="s">
        <v>1397</v>
      </c>
      <c r="C806" s="9" t="s">
        <v>2068</v>
      </c>
      <c r="D806" s="1" t="s">
        <v>11</v>
      </c>
      <c r="E806" s="2" t="s">
        <v>11</v>
      </c>
      <c r="F806" s="3" t="s">
        <v>11</v>
      </c>
      <c r="G806" s="1" t="s">
        <v>11</v>
      </c>
      <c r="H806" s="2" t="s">
        <v>11</v>
      </c>
      <c r="I806" s="3" t="s">
        <v>11</v>
      </c>
      <c r="J806" s="1">
        <v>28.4444675445557</v>
      </c>
      <c r="K806" s="2">
        <v>27.5386772155762</v>
      </c>
      <c r="L806" s="3">
        <v>28.2863464355469</v>
      </c>
      <c r="M806" s="1" t="str">
        <f t="shared" si="36"/>
        <v/>
      </c>
      <c r="N806" s="2" t="str">
        <f t="shared" si="37"/>
        <v/>
      </c>
      <c r="O806" s="3">
        <f t="shared" si="38"/>
        <v>28.089830398559599</v>
      </c>
    </row>
    <row r="807" spans="1:15" x14ac:dyDescent="0.25">
      <c r="A807" s="8" t="s">
        <v>1605</v>
      </c>
      <c r="B807" s="1" t="s">
        <v>1606</v>
      </c>
      <c r="C807" s="9" t="s">
        <v>2065</v>
      </c>
      <c r="D807" s="1" t="s">
        <v>11</v>
      </c>
      <c r="E807" s="2" t="s">
        <v>11</v>
      </c>
      <c r="F807" s="3" t="s">
        <v>11</v>
      </c>
      <c r="G807" s="1">
        <v>25.275117874145501</v>
      </c>
      <c r="H807" s="2">
        <v>25.441106796264599</v>
      </c>
      <c r="I807" s="3">
        <v>25.910152435302699</v>
      </c>
      <c r="J807" s="1" t="s">
        <v>11</v>
      </c>
      <c r="K807" s="2" t="s">
        <v>11</v>
      </c>
      <c r="L807" s="3" t="s">
        <v>11</v>
      </c>
      <c r="M807" s="1" t="str">
        <f t="shared" si="36"/>
        <v/>
      </c>
      <c r="N807" s="2">
        <f t="shared" si="37"/>
        <v>25.542125701904268</v>
      </c>
      <c r="O807" s="3" t="str">
        <f t="shared" si="38"/>
        <v/>
      </c>
    </row>
    <row r="808" spans="1:15" x14ac:dyDescent="0.25">
      <c r="A808" s="8" t="s">
        <v>597</v>
      </c>
      <c r="B808" s="1" t="s">
        <v>598</v>
      </c>
      <c r="C808" s="9" t="s">
        <v>2063</v>
      </c>
      <c r="D808" s="1">
        <v>31.0975437164307</v>
      </c>
      <c r="E808" s="2">
        <v>28.401657104492202</v>
      </c>
      <c r="F808" s="3">
        <v>29.615159988403299</v>
      </c>
      <c r="G808" s="1">
        <v>28.3198432922363</v>
      </c>
      <c r="H808" s="2">
        <v>27.953437805175799</v>
      </c>
      <c r="I808" s="3" t="s">
        <v>11</v>
      </c>
      <c r="J808" s="1">
        <v>31.525098800659201</v>
      </c>
      <c r="K808" s="2">
        <v>29.4902954101563</v>
      </c>
      <c r="L808" s="3">
        <v>30.125339508056602</v>
      </c>
      <c r="M808" s="1">
        <f t="shared" si="36"/>
        <v>29.704786936442066</v>
      </c>
      <c r="N808" s="2">
        <f t="shared" si="37"/>
        <v>28.136640548706048</v>
      </c>
      <c r="O808" s="3">
        <f t="shared" si="38"/>
        <v>30.380244572957366</v>
      </c>
    </row>
    <row r="809" spans="1:15" x14ac:dyDescent="0.25">
      <c r="A809" s="8" t="s">
        <v>265</v>
      </c>
      <c r="B809" s="11" t="s">
        <v>2061</v>
      </c>
      <c r="C809" s="9" t="s">
        <v>2062</v>
      </c>
      <c r="D809" s="1" t="s">
        <v>11</v>
      </c>
      <c r="E809" s="2" t="s">
        <v>11</v>
      </c>
      <c r="F809" s="3" t="s">
        <v>11</v>
      </c>
      <c r="G809" s="1">
        <v>29.897222518920898</v>
      </c>
      <c r="H809" s="2">
        <v>29.658451080322301</v>
      </c>
      <c r="I809" s="3">
        <v>29.141752243041999</v>
      </c>
      <c r="J809" s="1">
        <v>28.623172760009801</v>
      </c>
      <c r="K809" s="2">
        <v>28.078163146972699</v>
      </c>
      <c r="L809" s="3">
        <v>28.300554275512699</v>
      </c>
      <c r="M809" s="1" t="str">
        <f t="shared" si="36"/>
        <v/>
      </c>
      <c r="N809" s="2">
        <f t="shared" si="37"/>
        <v>29.565808614095065</v>
      </c>
      <c r="O809" s="3">
        <f t="shared" si="38"/>
        <v>28.333963394165067</v>
      </c>
    </row>
    <row r="810" spans="1:15" x14ac:dyDescent="0.25">
      <c r="A810" s="8" t="s">
        <v>1408</v>
      </c>
      <c r="B810" s="11" t="s">
        <v>2058</v>
      </c>
      <c r="C810" s="9" t="s">
        <v>2062</v>
      </c>
      <c r="D810" s="1" t="s">
        <v>11</v>
      </c>
      <c r="E810" s="2" t="s">
        <v>11</v>
      </c>
      <c r="F810" s="3" t="s">
        <v>11</v>
      </c>
      <c r="G810" s="1">
        <v>29.4259033203125</v>
      </c>
      <c r="H810" s="2">
        <v>28.5527038574219</v>
      </c>
      <c r="I810" s="3">
        <v>28.517433166503899</v>
      </c>
      <c r="J810" s="1">
        <v>27.986526489257798</v>
      </c>
      <c r="K810" s="2">
        <v>28.090682983398398</v>
      </c>
      <c r="L810" s="3">
        <v>28.351444244384801</v>
      </c>
      <c r="M810" s="1" t="str">
        <f t="shared" si="36"/>
        <v/>
      </c>
      <c r="N810" s="2">
        <f t="shared" si="37"/>
        <v>28.832013448079437</v>
      </c>
      <c r="O810" s="3">
        <f t="shared" si="38"/>
        <v>28.142884572346997</v>
      </c>
    </row>
    <row r="811" spans="1:15" x14ac:dyDescent="0.25">
      <c r="A811" s="8" t="s">
        <v>1454</v>
      </c>
      <c r="B811" s="11" t="s">
        <v>2059</v>
      </c>
      <c r="C811" s="9" t="s">
        <v>2062</v>
      </c>
      <c r="D811" s="1" t="s">
        <v>11</v>
      </c>
      <c r="E811" s="2" t="s">
        <v>11</v>
      </c>
      <c r="F811" s="3" t="s">
        <v>11</v>
      </c>
      <c r="G811" s="1">
        <v>30.0311794281006</v>
      </c>
      <c r="H811" s="2">
        <v>29.0905570983887</v>
      </c>
      <c r="I811" s="3">
        <v>29.881992340087901</v>
      </c>
      <c r="J811" s="1">
        <v>27.381212234497099</v>
      </c>
      <c r="K811" s="2">
        <v>27.884485244751001</v>
      </c>
      <c r="L811" s="3">
        <v>26.908161163330099</v>
      </c>
      <c r="M811" s="1" t="str">
        <f t="shared" si="36"/>
        <v/>
      </c>
      <c r="N811" s="2">
        <f t="shared" si="37"/>
        <v>29.667909622192401</v>
      </c>
      <c r="O811" s="3">
        <f t="shared" si="38"/>
        <v>27.391286214192736</v>
      </c>
    </row>
    <row r="812" spans="1:15" x14ac:dyDescent="0.25">
      <c r="A812" s="8" t="s">
        <v>1947</v>
      </c>
      <c r="B812" s="11" t="s">
        <v>2060</v>
      </c>
      <c r="C812" s="9" t="s">
        <v>2068</v>
      </c>
      <c r="D812" s="1" t="s">
        <v>11</v>
      </c>
      <c r="E812" s="2" t="s">
        <v>11</v>
      </c>
      <c r="F812" s="3" t="s">
        <v>11</v>
      </c>
      <c r="G812" s="1">
        <v>30.9983310699463</v>
      </c>
      <c r="H812" s="2">
        <v>29.192089080810501</v>
      </c>
      <c r="I812" s="3">
        <v>29.4060249328613</v>
      </c>
      <c r="J812" s="1">
        <v>26.92795753479</v>
      </c>
      <c r="K812" s="2">
        <v>26.606113433837901</v>
      </c>
      <c r="L812" s="3">
        <v>26.1441764831543</v>
      </c>
      <c r="M812" s="1" t="str">
        <f t="shared" si="36"/>
        <v/>
      </c>
      <c r="N812" s="2">
        <f t="shared" si="37"/>
        <v>29.865481694539369</v>
      </c>
      <c r="O812" s="3">
        <f t="shared" si="38"/>
        <v>26.559415817260732</v>
      </c>
    </row>
    <row r="813" spans="1:15" x14ac:dyDescent="0.25">
      <c r="A813" s="8" t="s">
        <v>752</v>
      </c>
      <c r="B813" s="1" t="s">
        <v>753</v>
      </c>
      <c r="C813" s="9" t="s">
        <v>2067</v>
      </c>
      <c r="D813" s="1" t="s">
        <v>11</v>
      </c>
      <c r="E813" s="2" t="s">
        <v>11</v>
      </c>
      <c r="F813" s="3" t="s">
        <v>11</v>
      </c>
      <c r="G813" s="1">
        <v>29.891382217407202</v>
      </c>
      <c r="H813" s="2">
        <v>30.200344085693398</v>
      </c>
      <c r="I813" s="3">
        <v>31.408769607543899</v>
      </c>
      <c r="J813" s="1">
        <v>25.882970809936499</v>
      </c>
      <c r="K813" s="2">
        <v>25.484991073608398</v>
      </c>
      <c r="L813" s="3">
        <v>27.569860458373999</v>
      </c>
      <c r="M813" s="1" t="str">
        <f t="shared" si="36"/>
        <v/>
      </c>
      <c r="N813" s="2">
        <f t="shared" si="37"/>
        <v>30.500165303548169</v>
      </c>
      <c r="O813" s="3">
        <f t="shared" si="38"/>
        <v>26.312607447306295</v>
      </c>
    </row>
    <row r="814" spans="1:15" x14ac:dyDescent="0.25">
      <c r="A814" s="8" t="s">
        <v>12</v>
      </c>
      <c r="B814" s="1" t="s">
        <v>13</v>
      </c>
      <c r="C814" s="9" t="s">
        <v>2062</v>
      </c>
      <c r="D814" s="1" t="s">
        <v>11</v>
      </c>
      <c r="E814" s="2" t="s">
        <v>11</v>
      </c>
      <c r="F814" s="3" t="s">
        <v>11</v>
      </c>
      <c r="G814" s="1">
        <v>28.538602828979499</v>
      </c>
      <c r="H814" s="2">
        <v>26.544244766235401</v>
      </c>
      <c r="I814" s="3">
        <v>26.820068359375</v>
      </c>
      <c r="J814" s="1">
        <v>26.493535995483398</v>
      </c>
      <c r="K814" s="2" t="s">
        <v>11</v>
      </c>
      <c r="L814" s="3" t="s">
        <v>11</v>
      </c>
      <c r="M814" s="1" t="str">
        <f t="shared" si="36"/>
        <v/>
      </c>
      <c r="N814" s="2">
        <f t="shared" si="37"/>
        <v>27.300971984863299</v>
      </c>
      <c r="O814" s="3">
        <f t="shared" si="38"/>
        <v>26.493535995483398</v>
      </c>
    </row>
    <row r="815" spans="1:15" x14ac:dyDescent="0.25">
      <c r="A815" s="8" t="s">
        <v>1132</v>
      </c>
      <c r="B815" s="1" t="s">
        <v>1133</v>
      </c>
      <c r="C815" s="9" t="s">
        <v>2062</v>
      </c>
      <c r="D815" s="1" t="s">
        <v>11</v>
      </c>
      <c r="E815" s="2" t="s">
        <v>11</v>
      </c>
      <c r="F815" s="3" t="s">
        <v>11</v>
      </c>
      <c r="G815" s="1">
        <v>26.9348335266113</v>
      </c>
      <c r="H815" s="2">
        <v>26.3152561187744</v>
      </c>
      <c r="I815" s="3">
        <v>26.5854892730713</v>
      </c>
      <c r="J815" s="1">
        <v>25.924495697021499</v>
      </c>
      <c r="K815" s="2">
        <v>26.035947799682599</v>
      </c>
      <c r="L815" s="3" t="s">
        <v>11</v>
      </c>
      <c r="M815" s="1" t="str">
        <f t="shared" si="36"/>
        <v/>
      </c>
      <c r="N815" s="2">
        <f t="shared" si="37"/>
        <v>26.611859639485669</v>
      </c>
      <c r="O815" s="3">
        <f t="shared" si="38"/>
        <v>25.980221748352051</v>
      </c>
    </row>
    <row r="816" spans="1:15" x14ac:dyDescent="0.25">
      <c r="A816" s="8" t="s">
        <v>754</v>
      </c>
      <c r="B816" s="1" t="s">
        <v>755</v>
      </c>
      <c r="C816" s="9" t="s">
        <v>2067</v>
      </c>
      <c r="D816" s="1">
        <v>29.98508644104</v>
      </c>
      <c r="E816" s="2">
        <v>29.750949859619102</v>
      </c>
      <c r="F816" s="3">
        <v>27.977710723876999</v>
      </c>
      <c r="G816" s="1">
        <v>27.8432006835938</v>
      </c>
      <c r="H816" s="2">
        <v>29.886739730835</v>
      </c>
      <c r="I816" s="3">
        <v>28.751939773559599</v>
      </c>
      <c r="J816" s="1">
        <v>34.226905822753899</v>
      </c>
      <c r="K816" s="2">
        <v>32.345645904541001</v>
      </c>
      <c r="L816" s="3">
        <v>31.0640678405762</v>
      </c>
      <c r="M816" s="1">
        <f t="shared" si="36"/>
        <v>29.237915674845368</v>
      </c>
      <c r="N816" s="2">
        <f t="shared" si="37"/>
        <v>28.827293395996133</v>
      </c>
      <c r="O816" s="3">
        <f t="shared" si="38"/>
        <v>32.545539855957031</v>
      </c>
    </row>
    <row r="817" spans="1:15" x14ac:dyDescent="0.25">
      <c r="A817" s="8" t="s">
        <v>762</v>
      </c>
      <c r="B817" s="1" t="s">
        <v>763</v>
      </c>
      <c r="C817" s="9" t="s">
        <v>2067</v>
      </c>
      <c r="D817" s="1" t="s">
        <v>11</v>
      </c>
      <c r="E817" s="2" t="s">
        <v>11</v>
      </c>
      <c r="F817" s="3" t="s">
        <v>11</v>
      </c>
      <c r="G817" s="1">
        <v>27.694250106811499</v>
      </c>
      <c r="H817" s="2">
        <v>26.488334655761701</v>
      </c>
      <c r="I817" s="3">
        <v>26.906211853027301</v>
      </c>
      <c r="J817" s="1" t="s">
        <v>11</v>
      </c>
      <c r="K817" s="2" t="s">
        <v>11</v>
      </c>
      <c r="L817" s="3" t="s">
        <v>11</v>
      </c>
      <c r="M817" s="1" t="str">
        <f t="shared" si="36"/>
        <v/>
      </c>
      <c r="N817" s="2">
        <f t="shared" si="37"/>
        <v>27.029598871866835</v>
      </c>
      <c r="O817" s="3" t="str">
        <f t="shared" si="38"/>
        <v/>
      </c>
    </row>
    <row r="818" spans="1:15" x14ac:dyDescent="0.25">
      <c r="A818" s="8" t="s">
        <v>1645</v>
      </c>
      <c r="B818" s="1" t="s">
        <v>1646</v>
      </c>
      <c r="C818" s="9" t="s">
        <v>2064</v>
      </c>
      <c r="D818" s="1" t="s">
        <v>11</v>
      </c>
      <c r="E818" s="2" t="s">
        <v>11</v>
      </c>
      <c r="F818" s="3" t="s">
        <v>11</v>
      </c>
      <c r="G818" s="1">
        <v>30.280075073242202</v>
      </c>
      <c r="H818" s="2">
        <v>29.129522323608398</v>
      </c>
      <c r="I818" s="3">
        <v>29.221103668212901</v>
      </c>
      <c r="J818" s="1" t="s">
        <v>11</v>
      </c>
      <c r="K818" s="2" t="s">
        <v>11</v>
      </c>
      <c r="L818" s="3" t="s">
        <v>11</v>
      </c>
      <c r="M818" s="1" t="str">
        <f t="shared" si="36"/>
        <v/>
      </c>
      <c r="N818" s="2">
        <f t="shared" si="37"/>
        <v>29.543567021687835</v>
      </c>
      <c r="O818" s="3" t="str">
        <f t="shared" si="38"/>
        <v/>
      </c>
    </row>
    <row r="819" spans="1:15" x14ac:dyDescent="0.25">
      <c r="A819" s="8" t="s">
        <v>223</v>
      </c>
      <c r="B819" s="1" t="s">
        <v>224</v>
      </c>
      <c r="C819" s="9" t="s">
        <v>2064</v>
      </c>
      <c r="D819" s="1" t="s">
        <v>11</v>
      </c>
      <c r="E819" s="2" t="s">
        <v>11</v>
      </c>
      <c r="F819" s="3" t="s">
        <v>11</v>
      </c>
      <c r="G819" s="1">
        <v>26.299970626831101</v>
      </c>
      <c r="H819" s="2">
        <v>25.4644470214844</v>
      </c>
      <c r="I819" s="3">
        <v>25.405290603637699</v>
      </c>
      <c r="J819" s="1" t="s">
        <v>11</v>
      </c>
      <c r="K819" s="2" t="s">
        <v>11</v>
      </c>
      <c r="L819" s="3" t="s">
        <v>11</v>
      </c>
      <c r="M819" s="1" t="str">
        <f t="shared" si="36"/>
        <v/>
      </c>
      <c r="N819" s="2">
        <f t="shared" si="37"/>
        <v>25.7232360839844</v>
      </c>
      <c r="O819" s="3" t="str">
        <f t="shared" si="38"/>
        <v/>
      </c>
    </row>
    <row r="820" spans="1:15" x14ac:dyDescent="0.25">
      <c r="A820" s="8" t="s">
        <v>555</v>
      </c>
      <c r="B820" s="1" t="s">
        <v>556</v>
      </c>
      <c r="C820" s="9" t="s">
        <v>2062</v>
      </c>
      <c r="D820" s="1" t="s">
        <v>11</v>
      </c>
      <c r="E820" s="2" t="s">
        <v>11</v>
      </c>
      <c r="F820" s="3" t="s">
        <v>11</v>
      </c>
      <c r="G820" s="1">
        <v>27.2089023590088</v>
      </c>
      <c r="H820" s="2">
        <v>27.585273742675799</v>
      </c>
      <c r="I820" s="3">
        <v>27.669187545776399</v>
      </c>
      <c r="J820" s="1" t="s">
        <v>11</v>
      </c>
      <c r="K820" s="2" t="s">
        <v>11</v>
      </c>
      <c r="L820" s="3" t="s">
        <v>11</v>
      </c>
      <c r="M820" s="1" t="str">
        <f t="shared" si="36"/>
        <v/>
      </c>
      <c r="N820" s="2">
        <f t="shared" si="37"/>
        <v>27.487787882486998</v>
      </c>
      <c r="O820" s="3" t="str">
        <f t="shared" si="38"/>
        <v/>
      </c>
    </row>
    <row r="821" spans="1:15" x14ac:dyDescent="0.25">
      <c r="A821" s="8" t="s">
        <v>605</v>
      </c>
      <c r="B821" s="1" t="s">
        <v>606</v>
      </c>
      <c r="C821" s="9" t="s">
        <v>2062</v>
      </c>
      <c r="D821" s="1" t="s">
        <v>11</v>
      </c>
      <c r="E821" s="2" t="s">
        <v>11</v>
      </c>
      <c r="F821" s="3" t="s">
        <v>11</v>
      </c>
      <c r="G821" s="1">
        <v>27.7717170715332</v>
      </c>
      <c r="H821" s="2">
        <v>27.681638717651399</v>
      </c>
      <c r="I821" s="3">
        <v>28.459671020507798</v>
      </c>
      <c r="J821" s="1" t="s">
        <v>11</v>
      </c>
      <c r="K821" s="2" t="s">
        <v>11</v>
      </c>
      <c r="L821" s="3" t="s">
        <v>11</v>
      </c>
      <c r="M821" s="1" t="str">
        <f t="shared" si="36"/>
        <v/>
      </c>
      <c r="N821" s="2">
        <f t="shared" si="37"/>
        <v>27.971008936564132</v>
      </c>
      <c r="O821" s="3" t="str">
        <f t="shared" si="38"/>
        <v/>
      </c>
    </row>
    <row r="822" spans="1:15" x14ac:dyDescent="0.25">
      <c r="A822" s="8" t="s">
        <v>1915</v>
      </c>
      <c r="B822" s="1" t="s">
        <v>1916</v>
      </c>
      <c r="C822" s="9" t="s">
        <v>2062</v>
      </c>
      <c r="D822" s="1" t="s">
        <v>11</v>
      </c>
      <c r="E822" s="2" t="s">
        <v>11</v>
      </c>
      <c r="F822" s="3" t="s">
        <v>11</v>
      </c>
      <c r="G822" s="1">
        <v>29.323778152465799</v>
      </c>
      <c r="H822" s="2">
        <v>29.067842483520501</v>
      </c>
      <c r="I822" s="3">
        <v>29.714796066284201</v>
      </c>
      <c r="J822" s="1" t="s">
        <v>11</v>
      </c>
      <c r="K822" s="2" t="s">
        <v>11</v>
      </c>
      <c r="L822" s="3" t="s">
        <v>11</v>
      </c>
      <c r="M822" s="1" t="str">
        <f t="shared" si="36"/>
        <v/>
      </c>
      <c r="N822" s="2">
        <f t="shared" si="37"/>
        <v>29.368805567423504</v>
      </c>
      <c r="O822" s="3" t="str">
        <f t="shared" si="38"/>
        <v/>
      </c>
    </row>
    <row r="823" spans="1:15" x14ac:dyDescent="0.25">
      <c r="A823" s="8" t="s">
        <v>1735</v>
      </c>
      <c r="B823" s="1" t="s">
        <v>1736</v>
      </c>
      <c r="C823" s="9" t="s">
        <v>2062</v>
      </c>
      <c r="D823" s="1" t="s">
        <v>11</v>
      </c>
      <c r="E823" s="2" t="s">
        <v>11</v>
      </c>
      <c r="F823" s="3" t="s">
        <v>11</v>
      </c>
      <c r="G823" s="1">
        <v>29.9806003570557</v>
      </c>
      <c r="H823" s="2">
        <v>29.396358489990199</v>
      </c>
      <c r="I823" s="3">
        <v>29.876426696777301</v>
      </c>
      <c r="J823" s="1" t="s">
        <v>11</v>
      </c>
      <c r="K823" s="2" t="s">
        <v>11</v>
      </c>
      <c r="L823" s="3" t="s">
        <v>11</v>
      </c>
      <c r="M823" s="1" t="str">
        <f t="shared" si="36"/>
        <v/>
      </c>
      <c r="N823" s="2">
        <f t="shared" si="37"/>
        <v>29.751128514607732</v>
      </c>
      <c r="O823" s="3" t="str">
        <f t="shared" si="38"/>
        <v/>
      </c>
    </row>
    <row r="824" spans="1:15" x14ac:dyDescent="0.25">
      <c r="A824" s="8" t="s">
        <v>1495</v>
      </c>
      <c r="B824" s="1" t="s">
        <v>1496</v>
      </c>
      <c r="C824" s="9" t="s">
        <v>2062</v>
      </c>
      <c r="D824" s="1" t="s">
        <v>11</v>
      </c>
      <c r="E824" s="2" t="s">
        <v>11</v>
      </c>
      <c r="F824" s="3" t="s">
        <v>11</v>
      </c>
      <c r="G824" s="1">
        <v>27.944583892822301</v>
      </c>
      <c r="H824" s="2">
        <v>28.097681045532202</v>
      </c>
      <c r="I824" s="3">
        <v>28.851743698120099</v>
      </c>
      <c r="J824" s="1" t="s">
        <v>11</v>
      </c>
      <c r="K824" s="2" t="s">
        <v>11</v>
      </c>
      <c r="L824" s="3" t="s">
        <v>11</v>
      </c>
      <c r="M824" s="1" t="str">
        <f t="shared" si="36"/>
        <v/>
      </c>
      <c r="N824" s="2">
        <f t="shared" si="37"/>
        <v>28.298002878824871</v>
      </c>
      <c r="O824" s="3" t="str">
        <f t="shared" si="38"/>
        <v/>
      </c>
    </row>
    <row r="825" spans="1:15" x14ac:dyDescent="0.25">
      <c r="A825" s="8" t="s">
        <v>169</v>
      </c>
      <c r="B825" s="1" t="s">
        <v>170</v>
      </c>
      <c r="C825" s="9" t="s">
        <v>2062</v>
      </c>
      <c r="D825" s="1" t="s">
        <v>11</v>
      </c>
      <c r="E825" s="2" t="s">
        <v>11</v>
      </c>
      <c r="F825" s="3" t="s">
        <v>11</v>
      </c>
      <c r="G825" s="1">
        <v>25.6116123199463</v>
      </c>
      <c r="H825" s="2">
        <v>24.681638717651399</v>
      </c>
      <c r="I825" s="3">
        <v>25.3229579925537</v>
      </c>
      <c r="J825" s="1" t="s">
        <v>11</v>
      </c>
      <c r="K825" s="2" t="s">
        <v>11</v>
      </c>
      <c r="L825" s="3" t="s">
        <v>11</v>
      </c>
      <c r="M825" s="1" t="str">
        <f t="shared" si="36"/>
        <v/>
      </c>
      <c r="N825" s="2">
        <f t="shared" si="37"/>
        <v>25.205403010050464</v>
      </c>
      <c r="O825" s="3" t="str">
        <f t="shared" si="38"/>
        <v/>
      </c>
    </row>
    <row r="826" spans="1:15" x14ac:dyDescent="0.25">
      <c r="A826" s="8" t="s">
        <v>999</v>
      </c>
      <c r="B826" s="1" t="s">
        <v>1000</v>
      </c>
      <c r="C826" s="9" t="s">
        <v>2062</v>
      </c>
      <c r="D826" s="1" t="s">
        <v>11</v>
      </c>
      <c r="E826" s="2" t="s">
        <v>11</v>
      </c>
      <c r="F826" s="3" t="s">
        <v>11</v>
      </c>
      <c r="G826" s="1">
        <v>25.6823635101318</v>
      </c>
      <c r="H826" s="2">
        <v>25.6773166656494</v>
      </c>
      <c r="I826" s="3">
        <v>26.11598777771</v>
      </c>
      <c r="J826" s="1" t="s">
        <v>11</v>
      </c>
      <c r="K826" s="2" t="s">
        <v>11</v>
      </c>
      <c r="L826" s="3" t="s">
        <v>11</v>
      </c>
      <c r="M826" s="1" t="str">
        <f t="shared" si="36"/>
        <v/>
      </c>
      <c r="N826" s="2">
        <f t="shared" si="37"/>
        <v>25.825222651163731</v>
      </c>
      <c r="O826" s="3" t="str">
        <f t="shared" si="38"/>
        <v/>
      </c>
    </row>
    <row r="827" spans="1:15" x14ac:dyDescent="0.25">
      <c r="A827" s="8" t="s">
        <v>1242</v>
      </c>
      <c r="B827" s="1" t="s">
        <v>1243</v>
      </c>
      <c r="C827" s="9" t="s">
        <v>2064</v>
      </c>
      <c r="D827" s="1" t="s">
        <v>11</v>
      </c>
      <c r="E827" s="2" t="s">
        <v>11</v>
      </c>
      <c r="F827" s="3" t="s">
        <v>11</v>
      </c>
      <c r="G827" s="1">
        <v>26.886695861816399</v>
      </c>
      <c r="H827" s="2">
        <v>26.333864212036101</v>
      </c>
      <c r="I827" s="3">
        <v>27.0287570953369</v>
      </c>
      <c r="J827" s="1" t="s">
        <v>11</v>
      </c>
      <c r="K827" s="2" t="s">
        <v>11</v>
      </c>
      <c r="L827" s="3" t="s">
        <v>11</v>
      </c>
      <c r="M827" s="1" t="str">
        <f t="shared" si="36"/>
        <v/>
      </c>
      <c r="N827" s="2">
        <f t="shared" si="37"/>
        <v>26.749772389729799</v>
      </c>
      <c r="O827" s="3" t="str">
        <f t="shared" si="38"/>
        <v/>
      </c>
    </row>
    <row r="828" spans="1:15" x14ac:dyDescent="0.25">
      <c r="A828" s="8" t="s">
        <v>1182</v>
      </c>
      <c r="B828" s="1" t="s">
        <v>1183</v>
      </c>
      <c r="C828" s="9" t="s">
        <v>2064</v>
      </c>
      <c r="D828" s="1" t="s">
        <v>11</v>
      </c>
      <c r="E828" s="2" t="s">
        <v>11</v>
      </c>
      <c r="F828" s="3" t="s">
        <v>11</v>
      </c>
      <c r="G828" s="1">
        <v>28.454973220825199</v>
      </c>
      <c r="H828" s="2">
        <v>28.8051662445068</v>
      </c>
      <c r="I828" s="3">
        <v>29.2318305969238</v>
      </c>
      <c r="J828" s="1" t="s">
        <v>11</v>
      </c>
      <c r="K828" s="2" t="s">
        <v>11</v>
      </c>
      <c r="L828" s="3" t="s">
        <v>11</v>
      </c>
      <c r="M828" s="1" t="str">
        <f t="shared" si="36"/>
        <v/>
      </c>
      <c r="N828" s="2">
        <f t="shared" si="37"/>
        <v>28.8306566874186</v>
      </c>
      <c r="O828" s="3" t="str">
        <f t="shared" si="38"/>
        <v/>
      </c>
    </row>
    <row r="829" spans="1:15" x14ac:dyDescent="0.25">
      <c r="A829" s="8" t="s">
        <v>1994</v>
      </c>
      <c r="B829" s="1" t="s">
        <v>1995</v>
      </c>
      <c r="C829" s="9" t="s">
        <v>2064</v>
      </c>
      <c r="D829" s="1" t="s">
        <v>11</v>
      </c>
      <c r="E829" s="2" t="s">
        <v>11</v>
      </c>
      <c r="F829" s="3" t="s">
        <v>11</v>
      </c>
      <c r="G829" s="1">
        <v>28.526639938354499</v>
      </c>
      <c r="H829" s="2">
        <v>28.4556789398193</v>
      </c>
      <c r="I829" s="3">
        <v>28.077857971191399</v>
      </c>
      <c r="J829" s="1" t="s">
        <v>11</v>
      </c>
      <c r="K829" s="2" t="s">
        <v>11</v>
      </c>
      <c r="L829" s="3" t="s">
        <v>11</v>
      </c>
      <c r="M829" s="1" t="str">
        <f t="shared" si="36"/>
        <v/>
      </c>
      <c r="N829" s="2">
        <f t="shared" si="37"/>
        <v>28.353392283121735</v>
      </c>
      <c r="O829" s="3" t="str">
        <f t="shared" si="38"/>
        <v/>
      </c>
    </row>
    <row r="830" spans="1:15" x14ac:dyDescent="0.25">
      <c r="A830" s="8" t="s">
        <v>143</v>
      </c>
      <c r="B830" s="1" t="s">
        <v>144</v>
      </c>
      <c r="C830" s="9" t="s">
        <v>2064</v>
      </c>
      <c r="D830" s="1" t="s">
        <v>11</v>
      </c>
      <c r="E830" s="2" t="s">
        <v>11</v>
      </c>
      <c r="F830" s="3" t="s">
        <v>11</v>
      </c>
      <c r="G830" s="1">
        <v>27.112770080566399</v>
      </c>
      <c r="H830" s="2">
        <v>26.0378742218018</v>
      </c>
      <c r="I830" s="3">
        <v>26.651847839355501</v>
      </c>
      <c r="J830" s="1" t="s">
        <v>11</v>
      </c>
      <c r="K830" s="2" t="s">
        <v>11</v>
      </c>
      <c r="L830" s="3" t="s">
        <v>11</v>
      </c>
      <c r="M830" s="1" t="str">
        <f t="shared" si="36"/>
        <v/>
      </c>
      <c r="N830" s="2">
        <f t="shared" si="37"/>
        <v>26.6008307139079</v>
      </c>
      <c r="O830" s="3" t="str">
        <f t="shared" si="38"/>
        <v/>
      </c>
    </row>
    <row r="831" spans="1:15" x14ac:dyDescent="0.25">
      <c r="A831" s="8" t="s">
        <v>1346</v>
      </c>
      <c r="B831" s="1" t="s">
        <v>1347</v>
      </c>
      <c r="C831" s="9" t="s">
        <v>2063</v>
      </c>
      <c r="D831" s="1" t="s">
        <v>11</v>
      </c>
      <c r="E831" s="2" t="s">
        <v>11</v>
      </c>
      <c r="F831" s="3" t="s">
        <v>11</v>
      </c>
      <c r="G831" s="1">
        <v>27.161636352539102</v>
      </c>
      <c r="H831" s="2">
        <v>26.013227462768601</v>
      </c>
      <c r="I831" s="3">
        <v>26.496007919311499</v>
      </c>
      <c r="J831" s="1" t="s">
        <v>11</v>
      </c>
      <c r="K831" s="2" t="s">
        <v>11</v>
      </c>
      <c r="L831" s="3" t="s">
        <v>11</v>
      </c>
      <c r="M831" s="1" t="str">
        <f t="shared" si="36"/>
        <v/>
      </c>
      <c r="N831" s="2">
        <f t="shared" si="37"/>
        <v>26.556957244873065</v>
      </c>
      <c r="O831" s="3" t="str">
        <f t="shared" si="38"/>
        <v/>
      </c>
    </row>
    <row r="832" spans="1:15" x14ac:dyDescent="0.25">
      <c r="A832" s="8" t="s">
        <v>533</v>
      </c>
      <c r="B832" s="1" t="s">
        <v>534</v>
      </c>
      <c r="C832" s="9" t="s">
        <v>2064</v>
      </c>
      <c r="D832" s="1" t="s">
        <v>11</v>
      </c>
      <c r="E832" s="2" t="s">
        <v>11</v>
      </c>
      <c r="F832" s="3" t="s">
        <v>11</v>
      </c>
      <c r="G832" s="1">
        <v>31.695569992065401</v>
      </c>
      <c r="H832" s="2">
        <v>30.793973922729499</v>
      </c>
      <c r="I832" s="3">
        <v>31.936632156372099</v>
      </c>
      <c r="J832" s="1" t="s">
        <v>11</v>
      </c>
      <c r="K832" s="2" t="s">
        <v>11</v>
      </c>
      <c r="L832" s="3" t="s">
        <v>11</v>
      </c>
      <c r="M832" s="1" t="str">
        <f t="shared" si="36"/>
        <v/>
      </c>
      <c r="N832" s="2">
        <f t="shared" si="37"/>
        <v>31.475392023722332</v>
      </c>
      <c r="O832" s="3" t="str">
        <f t="shared" si="38"/>
        <v/>
      </c>
    </row>
    <row r="833" spans="1:15" x14ac:dyDescent="0.25">
      <c r="A833" s="8" t="s">
        <v>42</v>
      </c>
      <c r="B833" s="1" t="s">
        <v>43</v>
      </c>
      <c r="C833" s="9" t="s">
        <v>2064</v>
      </c>
      <c r="D833" s="1" t="s">
        <v>11</v>
      </c>
      <c r="E833" s="2" t="s">
        <v>11</v>
      </c>
      <c r="F833" s="3" t="s">
        <v>11</v>
      </c>
      <c r="G833" s="1">
        <v>32.041595458984403</v>
      </c>
      <c r="H833" s="2">
        <v>30.4672336578369</v>
      </c>
      <c r="I833" s="3">
        <v>30.957330703735401</v>
      </c>
      <c r="J833" s="1" t="s">
        <v>11</v>
      </c>
      <c r="K833" s="2" t="s">
        <v>11</v>
      </c>
      <c r="L833" s="3" t="s">
        <v>11</v>
      </c>
      <c r="M833" s="1" t="str">
        <f t="shared" si="36"/>
        <v/>
      </c>
      <c r="N833" s="2">
        <f t="shared" si="37"/>
        <v>31.155386606852232</v>
      </c>
      <c r="O833" s="3" t="str">
        <f t="shared" si="38"/>
        <v/>
      </c>
    </row>
    <row r="834" spans="1:15" x14ac:dyDescent="0.25">
      <c r="A834" s="8" t="s">
        <v>577</v>
      </c>
      <c r="B834" s="1" t="s">
        <v>578</v>
      </c>
      <c r="C834" s="9" t="s">
        <v>2064</v>
      </c>
      <c r="D834" s="1" t="s">
        <v>11</v>
      </c>
      <c r="E834" s="2" t="s">
        <v>11</v>
      </c>
      <c r="F834" s="3" t="s">
        <v>11</v>
      </c>
      <c r="G834" s="1">
        <v>26.918207168579102</v>
      </c>
      <c r="H834" s="2">
        <v>24.0932941436768</v>
      </c>
      <c r="I834" s="3">
        <v>24.576002120971701</v>
      </c>
      <c r="J834" s="1" t="s">
        <v>11</v>
      </c>
      <c r="K834" s="2" t="s">
        <v>11</v>
      </c>
      <c r="L834" s="3" t="s">
        <v>11</v>
      </c>
      <c r="M834" s="1" t="str">
        <f t="shared" si="36"/>
        <v/>
      </c>
      <c r="N834" s="2">
        <f t="shared" si="37"/>
        <v>25.195834477742533</v>
      </c>
      <c r="O834" s="3" t="str">
        <f t="shared" si="38"/>
        <v/>
      </c>
    </row>
    <row r="835" spans="1:15" x14ac:dyDescent="0.25">
      <c r="A835" s="8" t="s">
        <v>22</v>
      </c>
      <c r="B835" s="1" t="s">
        <v>23</v>
      </c>
      <c r="C835" s="9" t="s">
        <v>2064</v>
      </c>
      <c r="D835" s="1" t="s">
        <v>11</v>
      </c>
      <c r="E835" s="2" t="s">
        <v>11</v>
      </c>
      <c r="F835" s="3" t="s">
        <v>11</v>
      </c>
      <c r="G835" s="1">
        <v>26.6278400421143</v>
      </c>
      <c r="H835" s="2">
        <v>26.386960983276399</v>
      </c>
      <c r="I835" s="3">
        <v>26.06640625</v>
      </c>
      <c r="J835" s="1" t="s">
        <v>11</v>
      </c>
      <c r="K835" s="2" t="s">
        <v>11</v>
      </c>
      <c r="L835" s="3" t="s">
        <v>11</v>
      </c>
      <c r="M835" s="1" t="str">
        <f t="shared" ref="M835:M898" si="39">IFERROR(AVERAGE(D835:F835),"")</f>
        <v/>
      </c>
      <c r="N835" s="2">
        <f t="shared" ref="N835:N898" si="40">IFERROR(AVERAGE(G835:I835),"")</f>
        <v>26.360402425130232</v>
      </c>
      <c r="O835" s="3" t="str">
        <f t="shared" ref="O835:O898" si="41">IFERROR(AVERAGE(J835:L835),"")</f>
        <v/>
      </c>
    </row>
    <row r="836" spans="1:15" x14ac:dyDescent="0.25">
      <c r="A836" s="8" t="s">
        <v>1080</v>
      </c>
      <c r="B836" s="1" t="s">
        <v>1081</v>
      </c>
      <c r="C836" s="9" t="s">
        <v>2064</v>
      </c>
      <c r="D836" s="1" t="s">
        <v>11</v>
      </c>
      <c r="E836" s="2" t="s">
        <v>11</v>
      </c>
      <c r="F836" s="3" t="s">
        <v>11</v>
      </c>
      <c r="G836" s="1">
        <v>26.252576828002901</v>
      </c>
      <c r="H836" s="2">
        <v>26.181848526001001</v>
      </c>
      <c r="I836" s="3">
        <v>25.640583038330099</v>
      </c>
      <c r="J836" s="1" t="s">
        <v>11</v>
      </c>
      <c r="K836" s="2" t="s">
        <v>11</v>
      </c>
      <c r="L836" s="3" t="s">
        <v>11</v>
      </c>
      <c r="M836" s="1" t="str">
        <f t="shared" si="39"/>
        <v/>
      </c>
      <c r="N836" s="2">
        <f t="shared" si="40"/>
        <v>26.025002797444671</v>
      </c>
      <c r="O836" s="3" t="str">
        <f t="shared" si="41"/>
        <v/>
      </c>
    </row>
    <row r="837" spans="1:15" x14ac:dyDescent="0.25">
      <c r="A837" s="8" t="s">
        <v>1627</v>
      </c>
      <c r="B837" s="1" t="s">
        <v>1628</v>
      </c>
      <c r="C837" s="9" t="s">
        <v>2064</v>
      </c>
      <c r="D837" s="1" t="s">
        <v>11</v>
      </c>
      <c r="E837" s="2" t="s">
        <v>11</v>
      </c>
      <c r="F837" s="3" t="s">
        <v>11</v>
      </c>
      <c r="G837" s="1">
        <v>31.706274032592798</v>
      </c>
      <c r="H837" s="2">
        <v>30.386074066162099</v>
      </c>
      <c r="I837" s="3">
        <v>31.133264541626001</v>
      </c>
      <c r="J837" s="1" t="s">
        <v>11</v>
      </c>
      <c r="K837" s="2" t="s">
        <v>11</v>
      </c>
      <c r="L837" s="3" t="s">
        <v>11</v>
      </c>
      <c r="M837" s="1" t="str">
        <f t="shared" si="39"/>
        <v/>
      </c>
      <c r="N837" s="2">
        <f t="shared" si="40"/>
        <v>31.075204213460299</v>
      </c>
      <c r="O837" s="3" t="str">
        <f t="shared" si="41"/>
        <v/>
      </c>
    </row>
    <row r="838" spans="1:15" x14ac:dyDescent="0.25">
      <c r="A838" s="8" t="s">
        <v>1312</v>
      </c>
      <c r="B838" s="1" t="s">
        <v>1313</v>
      </c>
      <c r="C838" s="9" t="s">
        <v>2064</v>
      </c>
      <c r="D838" s="1" t="s">
        <v>11</v>
      </c>
      <c r="E838" s="2" t="s">
        <v>11</v>
      </c>
      <c r="F838" s="3" t="s">
        <v>11</v>
      </c>
      <c r="G838" s="1">
        <v>27.221494674682599</v>
      </c>
      <c r="H838" s="2">
        <v>27.746696472168001</v>
      </c>
      <c r="I838" s="3">
        <v>28.324745178222699</v>
      </c>
      <c r="J838" s="1" t="s">
        <v>11</v>
      </c>
      <c r="K838" s="2" t="s">
        <v>11</v>
      </c>
      <c r="L838" s="3" t="s">
        <v>11</v>
      </c>
      <c r="M838" s="1" t="str">
        <f t="shared" si="39"/>
        <v/>
      </c>
      <c r="N838" s="2">
        <f t="shared" si="40"/>
        <v>27.764312108357768</v>
      </c>
      <c r="O838" s="3" t="str">
        <f t="shared" si="41"/>
        <v/>
      </c>
    </row>
    <row r="839" spans="1:15" x14ac:dyDescent="0.25">
      <c r="A839" s="8" t="s">
        <v>1130</v>
      </c>
      <c r="B839" s="1" t="s">
        <v>1131</v>
      </c>
      <c r="C839" s="9" t="s">
        <v>2063</v>
      </c>
      <c r="D839" s="1" t="s">
        <v>11</v>
      </c>
      <c r="E839" s="2" t="s">
        <v>11</v>
      </c>
      <c r="F839" s="3" t="s">
        <v>11</v>
      </c>
      <c r="G839" s="1">
        <v>27.288681030273398</v>
      </c>
      <c r="H839" s="2">
        <v>26.3597602844238</v>
      </c>
      <c r="I839" s="3">
        <v>26.586061477661101</v>
      </c>
      <c r="J839" s="1" t="s">
        <v>11</v>
      </c>
      <c r="K839" s="2" t="s">
        <v>11</v>
      </c>
      <c r="L839" s="3" t="s">
        <v>11</v>
      </c>
      <c r="M839" s="1" t="str">
        <f t="shared" si="39"/>
        <v/>
      </c>
      <c r="N839" s="2">
        <f t="shared" si="40"/>
        <v>26.744834264119433</v>
      </c>
      <c r="O839" s="3" t="str">
        <f t="shared" si="41"/>
        <v/>
      </c>
    </row>
    <row r="840" spans="1:15" x14ac:dyDescent="0.25">
      <c r="A840" s="8" t="s">
        <v>823</v>
      </c>
      <c r="B840" s="1" t="s">
        <v>824</v>
      </c>
      <c r="C840" s="9" t="s">
        <v>2064</v>
      </c>
      <c r="D840" s="1" t="s">
        <v>11</v>
      </c>
      <c r="E840" s="2" t="s">
        <v>11</v>
      </c>
      <c r="F840" s="3" t="s">
        <v>11</v>
      </c>
      <c r="G840" s="1">
        <v>31.570774078369102</v>
      </c>
      <c r="H840" s="2">
        <v>31.193662643432599</v>
      </c>
      <c r="I840" s="3">
        <v>30.6033744812012</v>
      </c>
      <c r="J840" s="1" t="s">
        <v>11</v>
      </c>
      <c r="K840" s="2" t="s">
        <v>11</v>
      </c>
      <c r="L840" s="3" t="s">
        <v>11</v>
      </c>
      <c r="M840" s="1" t="str">
        <f t="shared" si="39"/>
        <v/>
      </c>
      <c r="N840" s="2">
        <f t="shared" si="40"/>
        <v>31.122603734334302</v>
      </c>
      <c r="O840" s="3" t="str">
        <f t="shared" si="41"/>
        <v/>
      </c>
    </row>
    <row r="841" spans="1:15" x14ac:dyDescent="0.25">
      <c r="A841" s="8" t="s">
        <v>2048</v>
      </c>
      <c r="B841" s="1" t="s">
        <v>2049</v>
      </c>
      <c r="C841" s="9" t="s">
        <v>2064</v>
      </c>
      <c r="D841" s="1" t="s">
        <v>11</v>
      </c>
      <c r="E841" s="2" t="s">
        <v>11</v>
      </c>
      <c r="F841" s="3" t="s">
        <v>11</v>
      </c>
      <c r="G841" s="1">
        <v>28.683916091918899</v>
      </c>
      <c r="H841" s="2">
        <v>29.016536712646499</v>
      </c>
      <c r="I841" s="3">
        <v>29.192722320556602</v>
      </c>
      <c r="J841" s="1" t="s">
        <v>11</v>
      </c>
      <c r="K841" s="2" t="s">
        <v>11</v>
      </c>
      <c r="L841" s="3" t="s">
        <v>11</v>
      </c>
      <c r="M841" s="1" t="str">
        <f t="shared" si="39"/>
        <v/>
      </c>
      <c r="N841" s="2">
        <f t="shared" si="40"/>
        <v>28.964391708373999</v>
      </c>
      <c r="O841" s="3" t="str">
        <f t="shared" si="41"/>
        <v/>
      </c>
    </row>
    <row r="842" spans="1:15" x14ac:dyDescent="0.25">
      <c r="A842" s="8" t="s">
        <v>382</v>
      </c>
      <c r="B842" s="1" t="s">
        <v>383</v>
      </c>
      <c r="C842" s="9" t="s">
        <v>2063</v>
      </c>
      <c r="D842" s="1" t="s">
        <v>11</v>
      </c>
      <c r="E842" s="2" t="s">
        <v>11</v>
      </c>
      <c r="F842" s="3" t="s">
        <v>11</v>
      </c>
      <c r="G842" s="1">
        <v>28.559978485107401</v>
      </c>
      <c r="H842" s="2">
        <v>29.217964172363299</v>
      </c>
      <c r="I842" s="3">
        <v>28.869472503662099</v>
      </c>
      <c r="J842" s="1" t="s">
        <v>11</v>
      </c>
      <c r="K842" s="2" t="s">
        <v>11</v>
      </c>
      <c r="L842" s="3" t="s">
        <v>11</v>
      </c>
      <c r="M842" s="1" t="str">
        <f t="shared" si="39"/>
        <v/>
      </c>
      <c r="N842" s="2">
        <f t="shared" si="40"/>
        <v>28.882471720377598</v>
      </c>
      <c r="O842" s="3" t="str">
        <f t="shared" si="41"/>
        <v/>
      </c>
    </row>
    <row r="843" spans="1:15" x14ac:dyDescent="0.25">
      <c r="A843" s="8" t="s">
        <v>378</v>
      </c>
      <c r="B843" s="1" t="s">
        <v>379</v>
      </c>
      <c r="C843" s="9" t="s">
        <v>2064</v>
      </c>
      <c r="D843" s="1" t="s">
        <v>11</v>
      </c>
      <c r="E843" s="2" t="s">
        <v>11</v>
      </c>
      <c r="F843" s="3" t="s">
        <v>11</v>
      </c>
      <c r="G843" s="1">
        <v>30.786359786987301</v>
      </c>
      <c r="H843" s="2">
        <v>31.517845153808601</v>
      </c>
      <c r="I843" s="3">
        <v>30.574974060058601</v>
      </c>
      <c r="J843" s="1" t="s">
        <v>11</v>
      </c>
      <c r="K843" s="2" t="s">
        <v>11</v>
      </c>
      <c r="L843" s="3" t="s">
        <v>11</v>
      </c>
      <c r="M843" s="1" t="str">
        <f t="shared" si="39"/>
        <v/>
      </c>
      <c r="N843" s="2">
        <f t="shared" si="40"/>
        <v>30.959726333618164</v>
      </c>
      <c r="O843" s="3" t="str">
        <f t="shared" si="41"/>
        <v/>
      </c>
    </row>
    <row r="844" spans="1:15" x14ac:dyDescent="0.25">
      <c r="A844" s="8" t="s">
        <v>1978</v>
      </c>
      <c r="B844" s="1" t="s">
        <v>1979</v>
      </c>
      <c r="C844" s="9" t="s">
        <v>2066</v>
      </c>
      <c r="D844" s="1" t="s">
        <v>11</v>
      </c>
      <c r="E844" s="2" t="s">
        <v>11</v>
      </c>
      <c r="F844" s="3" t="s">
        <v>11</v>
      </c>
      <c r="G844" s="1">
        <v>28.828626632690401</v>
      </c>
      <c r="H844" s="2">
        <v>28.4813537597656</v>
      </c>
      <c r="I844" s="3">
        <v>29.268743515014599</v>
      </c>
      <c r="J844" s="1" t="s">
        <v>11</v>
      </c>
      <c r="K844" s="2" t="s">
        <v>11</v>
      </c>
      <c r="L844" s="3" t="s">
        <v>11</v>
      </c>
      <c r="M844" s="1" t="str">
        <f t="shared" si="39"/>
        <v/>
      </c>
      <c r="N844" s="2">
        <f t="shared" si="40"/>
        <v>28.859574635823531</v>
      </c>
      <c r="O844" s="3" t="str">
        <f t="shared" si="41"/>
        <v/>
      </c>
    </row>
    <row r="845" spans="1:15" x14ac:dyDescent="0.25">
      <c r="A845" s="8" t="s">
        <v>278</v>
      </c>
      <c r="B845" s="1" t="s">
        <v>279</v>
      </c>
      <c r="C845" s="9" t="s">
        <v>2066</v>
      </c>
      <c r="D845" s="1" t="s">
        <v>11</v>
      </c>
      <c r="E845" s="2" t="s">
        <v>11</v>
      </c>
      <c r="F845" s="3" t="s">
        <v>11</v>
      </c>
      <c r="G845" s="1">
        <v>29.0221843719482</v>
      </c>
      <c r="H845" s="2">
        <v>28.368572235107401</v>
      </c>
      <c r="I845" s="3">
        <v>29.117733001708999</v>
      </c>
      <c r="J845" s="1" t="s">
        <v>11</v>
      </c>
      <c r="K845" s="2" t="s">
        <v>11</v>
      </c>
      <c r="L845" s="3" t="s">
        <v>11</v>
      </c>
      <c r="M845" s="1" t="str">
        <f t="shared" si="39"/>
        <v/>
      </c>
      <c r="N845" s="2">
        <f t="shared" si="40"/>
        <v>28.836163202921529</v>
      </c>
      <c r="O845" s="3" t="str">
        <f t="shared" si="41"/>
        <v/>
      </c>
    </row>
    <row r="846" spans="1:15" x14ac:dyDescent="0.25">
      <c r="A846" s="8" t="s">
        <v>1352</v>
      </c>
      <c r="B846" s="1" t="s">
        <v>1353</v>
      </c>
      <c r="C846" s="9" t="s">
        <v>2064</v>
      </c>
      <c r="D846" s="1" t="s">
        <v>11</v>
      </c>
      <c r="E846" s="2" t="s">
        <v>11</v>
      </c>
      <c r="F846" s="3" t="s">
        <v>11</v>
      </c>
      <c r="G846" s="1">
        <v>27.5879936218262</v>
      </c>
      <c r="H846" s="2">
        <v>27.461624145507798</v>
      </c>
      <c r="I846" s="3">
        <v>28.3147983551025</v>
      </c>
      <c r="J846" s="1" t="s">
        <v>11</v>
      </c>
      <c r="K846" s="2" t="s">
        <v>11</v>
      </c>
      <c r="L846" s="3" t="s">
        <v>11</v>
      </c>
      <c r="M846" s="1" t="str">
        <f t="shared" si="39"/>
        <v/>
      </c>
      <c r="N846" s="2">
        <f t="shared" si="40"/>
        <v>27.788138707478833</v>
      </c>
      <c r="O846" s="3" t="str">
        <f t="shared" si="41"/>
        <v/>
      </c>
    </row>
    <row r="847" spans="1:15" x14ac:dyDescent="0.25">
      <c r="A847" s="8" t="s">
        <v>364</v>
      </c>
      <c r="B847" s="1" t="s">
        <v>365</v>
      </c>
      <c r="C847" s="9" t="s">
        <v>2063</v>
      </c>
      <c r="D847" s="1">
        <v>28.327531814575199</v>
      </c>
      <c r="E847" s="2">
        <v>29.313068389892599</v>
      </c>
      <c r="F847" s="3">
        <v>29.556455612182599</v>
      </c>
      <c r="G847" s="1">
        <v>33.360321044921903</v>
      </c>
      <c r="H847" s="2">
        <v>33.047977447509801</v>
      </c>
      <c r="I847" s="3">
        <v>33.060482025146499</v>
      </c>
      <c r="J847" s="1" t="s">
        <v>11</v>
      </c>
      <c r="K847" s="2" t="s">
        <v>11</v>
      </c>
      <c r="L847" s="3">
        <v>24.791389465331999</v>
      </c>
      <c r="M847" s="1">
        <f t="shared" si="39"/>
        <v>29.0656852722168</v>
      </c>
      <c r="N847" s="2">
        <f t="shared" si="40"/>
        <v>33.156260172526068</v>
      </c>
      <c r="O847" s="3">
        <f t="shared" si="41"/>
        <v>24.791389465331999</v>
      </c>
    </row>
    <row r="848" spans="1:15" x14ac:dyDescent="0.25">
      <c r="B848" s="1" t="s">
        <v>365</v>
      </c>
      <c r="C848" s="9" t="s">
        <v>2063</v>
      </c>
      <c r="D848" s="1" t="s">
        <v>11</v>
      </c>
      <c r="E848" s="2" t="s">
        <v>11</v>
      </c>
      <c r="F848" s="3" t="s">
        <v>11</v>
      </c>
      <c r="G848" s="1">
        <v>26.8037815093994</v>
      </c>
      <c r="H848" s="2">
        <v>27.426944732666001</v>
      </c>
      <c r="I848" s="3">
        <v>27.145401000976602</v>
      </c>
      <c r="J848" s="1" t="s">
        <v>11</v>
      </c>
      <c r="K848" s="2" t="s">
        <v>11</v>
      </c>
      <c r="L848" s="3" t="s">
        <v>11</v>
      </c>
      <c r="M848" s="1" t="str">
        <f t="shared" si="39"/>
        <v/>
      </c>
      <c r="N848" s="2">
        <f t="shared" si="40"/>
        <v>27.125375747680668</v>
      </c>
      <c r="O848" s="3" t="str">
        <f t="shared" si="41"/>
        <v/>
      </c>
    </row>
    <row r="849" spans="1:15" x14ac:dyDescent="0.25">
      <c r="A849" s="8" t="s">
        <v>1633</v>
      </c>
      <c r="B849" s="1" t="s">
        <v>1634</v>
      </c>
      <c r="C849" s="9" t="s">
        <v>2064</v>
      </c>
      <c r="D849" s="1" t="s">
        <v>11</v>
      </c>
      <c r="E849" s="2" t="s">
        <v>11</v>
      </c>
      <c r="F849" s="3" t="s">
        <v>11</v>
      </c>
      <c r="G849" s="1">
        <v>29.036952972412099</v>
      </c>
      <c r="H849" s="2">
        <v>28.058839797973601</v>
      </c>
      <c r="I849" s="3">
        <v>28.2065753936768</v>
      </c>
      <c r="J849" s="1" t="s">
        <v>11</v>
      </c>
      <c r="K849" s="2" t="s">
        <v>11</v>
      </c>
      <c r="L849" s="3" t="s">
        <v>11</v>
      </c>
      <c r="M849" s="1" t="str">
        <f t="shared" si="39"/>
        <v/>
      </c>
      <c r="N849" s="2">
        <f t="shared" si="40"/>
        <v>28.434122721354168</v>
      </c>
      <c r="O849" s="3" t="str">
        <f t="shared" si="41"/>
        <v/>
      </c>
    </row>
    <row r="850" spans="1:15" x14ac:dyDescent="0.25">
      <c r="A850" s="8" t="s">
        <v>459</v>
      </c>
      <c r="B850" s="1" t="s">
        <v>460</v>
      </c>
      <c r="C850" s="9" t="s">
        <v>2063</v>
      </c>
      <c r="D850" s="1" t="s">
        <v>11</v>
      </c>
      <c r="E850" s="2" t="s">
        <v>11</v>
      </c>
      <c r="F850" s="3" t="s">
        <v>11</v>
      </c>
      <c r="G850" s="1">
        <v>28.2232456207275</v>
      </c>
      <c r="H850" s="2">
        <v>26.077327728271499</v>
      </c>
      <c r="I850" s="3">
        <v>27.741754531860401</v>
      </c>
      <c r="J850" s="1" t="s">
        <v>11</v>
      </c>
      <c r="K850" s="2" t="s">
        <v>11</v>
      </c>
      <c r="L850" s="3" t="s">
        <v>11</v>
      </c>
      <c r="M850" s="1" t="str">
        <f t="shared" si="39"/>
        <v/>
      </c>
      <c r="N850" s="2">
        <f t="shared" si="40"/>
        <v>27.347442626953136</v>
      </c>
      <c r="O850" s="3" t="str">
        <f t="shared" si="41"/>
        <v/>
      </c>
    </row>
    <row r="851" spans="1:15" x14ac:dyDescent="0.25">
      <c r="A851" s="8" t="s">
        <v>746</v>
      </c>
      <c r="B851" s="1" t="s">
        <v>747</v>
      </c>
      <c r="C851" s="9" t="s">
        <v>2063</v>
      </c>
      <c r="D851" s="1" t="s">
        <v>11</v>
      </c>
      <c r="E851" s="2" t="s">
        <v>11</v>
      </c>
      <c r="F851" s="3" t="s">
        <v>11</v>
      </c>
      <c r="G851" s="1">
        <v>25.365962982177699</v>
      </c>
      <c r="H851" s="2">
        <v>25.595054626464801</v>
      </c>
      <c r="I851" s="3">
        <v>25.586605072021499</v>
      </c>
      <c r="J851" s="1" t="s">
        <v>11</v>
      </c>
      <c r="K851" s="2" t="s">
        <v>11</v>
      </c>
      <c r="L851" s="3" t="s">
        <v>11</v>
      </c>
      <c r="M851" s="1" t="str">
        <f t="shared" si="39"/>
        <v/>
      </c>
      <c r="N851" s="2">
        <f t="shared" si="40"/>
        <v>25.515874226888002</v>
      </c>
      <c r="O851" s="3" t="str">
        <f t="shared" si="41"/>
        <v/>
      </c>
    </row>
    <row r="852" spans="1:15" x14ac:dyDescent="0.25">
      <c r="A852" s="8" t="s">
        <v>2052</v>
      </c>
      <c r="B852" s="1" t="s">
        <v>2053</v>
      </c>
      <c r="C852" s="9" t="s">
        <v>2063</v>
      </c>
      <c r="D852" s="1" t="s">
        <v>11</v>
      </c>
      <c r="E852" s="2" t="s">
        <v>11</v>
      </c>
      <c r="F852" s="3" t="s">
        <v>11</v>
      </c>
      <c r="G852" s="1">
        <v>28.640308380126999</v>
      </c>
      <c r="H852" s="2">
        <v>28.539674758911101</v>
      </c>
      <c r="I852" s="3">
        <v>28.779376983642599</v>
      </c>
      <c r="J852" s="1" t="s">
        <v>11</v>
      </c>
      <c r="K852" s="2" t="s">
        <v>11</v>
      </c>
      <c r="L852" s="3" t="s">
        <v>11</v>
      </c>
      <c r="M852" s="1" t="str">
        <f t="shared" si="39"/>
        <v/>
      </c>
      <c r="N852" s="2">
        <f t="shared" si="40"/>
        <v>28.653120040893565</v>
      </c>
      <c r="O852" s="3" t="str">
        <f t="shared" si="41"/>
        <v/>
      </c>
    </row>
    <row r="853" spans="1:15" x14ac:dyDescent="0.25">
      <c r="A853" s="8" t="s">
        <v>312</v>
      </c>
      <c r="B853" s="1" t="s">
        <v>313</v>
      </c>
      <c r="C853" s="9" t="s">
        <v>2064</v>
      </c>
      <c r="D853" s="1" t="s">
        <v>11</v>
      </c>
      <c r="E853" s="2" t="s">
        <v>11</v>
      </c>
      <c r="F853" s="3" t="s">
        <v>11</v>
      </c>
      <c r="G853" s="1">
        <v>28.780693054199201</v>
      </c>
      <c r="H853" s="2">
        <v>28.8660564422607</v>
      </c>
      <c r="I853" s="3">
        <v>29.7395343780518</v>
      </c>
      <c r="J853" s="1" t="s">
        <v>11</v>
      </c>
      <c r="K853" s="2" t="s">
        <v>11</v>
      </c>
      <c r="L853" s="3" t="s">
        <v>11</v>
      </c>
      <c r="M853" s="1" t="str">
        <f t="shared" si="39"/>
        <v/>
      </c>
      <c r="N853" s="2">
        <f t="shared" si="40"/>
        <v>29.128761291503903</v>
      </c>
      <c r="O853" s="3" t="str">
        <f t="shared" si="41"/>
        <v/>
      </c>
    </row>
    <row r="854" spans="1:15" x14ac:dyDescent="0.25">
      <c r="A854" s="8" t="s">
        <v>312</v>
      </c>
      <c r="B854" s="1" t="s">
        <v>313</v>
      </c>
      <c r="C854" s="9" t="s">
        <v>2064</v>
      </c>
      <c r="D854" s="1" t="s">
        <v>11</v>
      </c>
      <c r="E854" s="2" t="s">
        <v>11</v>
      </c>
      <c r="F854" s="3" t="s">
        <v>11</v>
      </c>
      <c r="G854" s="1">
        <v>27.358503341674801</v>
      </c>
      <c r="H854" s="2">
        <v>27.056102752685501</v>
      </c>
      <c r="I854" s="3">
        <v>28.078212738037099</v>
      </c>
      <c r="J854" s="1" t="s">
        <v>11</v>
      </c>
      <c r="K854" s="2" t="s">
        <v>11</v>
      </c>
      <c r="L854" s="3" t="s">
        <v>11</v>
      </c>
      <c r="M854" s="1" t="str">
        <f t="shared" si="39"/>
        <v/>
      </c>
      <c r="N854" s="2">
        <f t="shared" si="40"/>
        <v>27.497606277465803</v>
      </c>
      <c r="O854" s="3" t="str">
        <f t="shared" si="41"/>
        <v/>
      </c>
    </row>
    <row r="855" spans="1:15" x14ac:dyDescent="0.25">
      <c r="A855" s="8" t="s">
        <v>1801</v>
      </c>
      <c r="B855" s="1" t="s">
        <v>1802</v>
      </c>
      <c r="C855" s="9" t="s">
        <v>2063</v>
      </c>
      <c r="D855" s="1" t="s">
        <v>11</v>
      </c>
      <c r="E855" s="2" t="s">
        <v>11</v>
      </c>
      <c r="F855" s="3" t="s">
        <v>11</v>
      </c>
      <c r="G855" s="1">
        <v>30.846775054931602</v>
      </c>
      <c r="H855" s="2">
        <v>29.950325012206999</v>
      </c>
      <c r="I855" s="3">
        <v>29.7783603668213</v>
      </c>
      <c r="J855" s="1" t="s">
        <v>11</v>
      </c>
      <c r="K855" s="2" t="s">
        <v>11</v>
      </c>
      <c r="L855" s="3" t="s">
        <v>11</v>
      </c>
      <c r="M855" s="1" t="str">
        <f t="shared" si="39"/>
        <v/>
      </c>
      <c r="N855" s="2">
        <f t="shared" si="40"/>
        <v>30.191820144653303</v>
      </c>
      <c r="O855" s="3" t="str">
        <f t="shared" si="41"/>
        <v/>
      </c>
    </row>
    <row r="856" spans="1:15" x14ac:dyDescent="0.25">
      <c r="A856" s="8" t="s">
        <v>1092</v>
      </c>
      <c r="B856" s="1" t="s">
        <v>1093</v>
      </c>
      <c r="C856" s="9" t="s">
        <v>2063</v>
      </c>
      <c r="D856" s="1" t="s">
        <v>11</v>
      </c>
      <c r="E856" s="2" t="s">
        <v>11</v>
      </c>
      <c r="F856" s="3" t="s">
        <v>11</v>
      </c>
      <c r="G856" s="1">
        <v>27.612455368041999</v>
      </c>
      <c r="H856" s="2">
        <v>27.658330917358398</v>
      </c>
      <c r="I856" s="3">
        <v>28.163030624389599</v>
      </c>
      <c r="J856" s="1" t="s">
        <v>11</v>
      </c>
      <c r="K856" s="2" t="s">
        <v>11</v>
      </c>
      <c r="L856" s="3" t="s">
        <v>11</v>
      </c>
      <c r="M856" s="1" t="str">
        <f t="shared" si="39"/>
        <v/>
      </c>
      <c r="N856" s="2">
        <f t="shared" si="40"/>
        <v>27.811272303263333</v>
      </c>
      <c r="O856" s="3" t="str">
        <f t="shared" si="41"/>
        <v/>
      </c>
    </row>
    <row r="857" spans="1:15" x14ac:dyDescent="0.25">
      <c r="A857" s="8" t="s">
        <v>1996</v>
      </c>
      <c r="B857" s="1" t="s">
        <v>1997</v>
      </c>
      <c r="C857" s="9" t="s">
        <v>2064</v>
      </c>
      <c r="D857" s="1" t="s">
        <v>11</v>
      </c>
      <c r="E857" s="2" t="s">
        <v>11</v>
      </c>
      <c r="F857" s="3" t="s">
        <v>11</v>
      </c>
      <c r="G857" s="1">
        <v>27.3525390625</v>
      </c>
      <c r="H857" s="2">
        <v>26.513206481933601</v>
      </c>
      <c r="I857" s="3">
        <v>26.755954742431602</v>
      </c>
      <c r="J857" s="1" t="s">
        <v>11</v>
      </c>
      <c r="K857" s="2" t="s">
        <v>11</v>
      </c>
      <c r="L857" s="3" t="s">
        <v>11</v>
      </c>
      <c r="M857" s="1" t="str">
        <f t="shared" si="39"/>
        <v/>
      </c>
      <c r="N857" s="2">
        <f t="shared" si="40"/>
        <v>26.873900095621735</v>
      </c>
      <c r="O857" s="3" t="str">
        <f t="shared" si="41"/>
        <v/>
      </c>
    </row>
    <row r="858" spans="1:15" x14ac:dyDescent="0.25">
      <c r="A858" s="8" t="s">
        <v>163</v>
      </c>
      <c r="B858" s="1" t="s">
        <v>164</v>
      </c>
      <c r="C858" s="9" t="s">
        <v>2064</v>
      </c>
      <c r="D858" s="1" t="s">
        <v>11</v>
      </c>
      <c r="E858" s="2" t="s">
        <v>11</v>
      </c>
      <c r="F858" s="3" t="s">
        <v>11</v>
      </c>
      <c r="G858" s="1">
        <v>29.7404689788818</v>
      </c>
      <c r="H858" s="2">
        <v>27.132320404052699</v>
      </c>
      <c r="I858" s="3">
        <v>27.8249912261963</v>
      </c>
      <c r="J858" s="1" t="s">
        <v>11</v>
      </c>
      <c r="K858" s="2" t="s">
        <v>11</v>
      </c>
      <c r="L858" s="3" t="s">
        <v>11</v>
      </c>
      <c r="M858" s="1" t="str">
        <f t="shared" si="39"/>
        <v/>
      </c>
      <c r="N858" s="2">
        <f t="shared" si="40"/>
        <v>28.232593536376935</v>
      </c>
      <c r="O858" s="3" t="str">
        <f t="shared" si="41"/>
        <v/>
      </c>
    </row>
    <row r="859" spans="1:15" x14ac:dyDescent="0.25">
      <c r="A859" s="8" t="s">
        <v>1268</v>
      </c>
      <c r="B859" s="1" t="s">
        <v>1269</v>
      </c>
      <c r="C859" s="9" t="s">
        <v>2064</v>
      </c>
      <c r="D859" s="1">
        <v>25.221439361572301</v>
      </c>
      <c r="E859" s="2" t="s">
        <v>11</v>
      </c>
      <c r="F859" s="3" t="s">
        <v>11</v>
      </c>
      <c r="G859" s="1">
        <v>31.1565952301025</v>
      </c>
      <c r="H859" s="2">
        <v>31.007514953613299</v>
      </c>
      <c r="I859" s="3">
        <v>30.914134979248001</v>
      </c>
      <c r="J859" s="1" t="s">
        <v>11</v>
      </c>
      <c r="K859" s="2" t="s">
        <v>11</v>
      </c>
      <c r="L859" s="3" t="s">
        <v>11</v>
      </c>
      <c r="M859" s="1">
        <f t="shared" si="39"/>
        <v>25.221439361572301</v>
      </c>
      <c r="N859" s="2">
        <f t="shared" si="40"/>
        <v>31.026081720987932</v>
      </c>
      <c r="O859" s="3" t="str">
        <f t="shared" si="41"/>
        <v/>
      </c>
    </row>
    <row r="860" spans="1:15" x14ac:dyDescent="0.25">
      <c r="A860" s="8" t="s">
        <v>289</v>
      </c>
      <c r="B860" s="1" t="s">
        <v>290</v>
      </c>
      <c r="C860" s="9" t="s">
        <v>2063</v>
      </c>
      <c r="D860" s="1" t="s">
        <v>11</v>
      </c>
      <c r="E860" s="2" t="s">
        <v>11</v>
      </c>
      <c r="F860" s="3" t="s">
        <v>11</v>
      </c>
      <c r="G860" s="1">
        <v>26.595197677612301</v>
      </c>
      <c r="H860" s="2">
        <v>26.966972351074201</v>
      </c>
      <c r="I860" s="3">
        <v>26.763319015502901</v>
      </c>
      <c r="J860" s="1" t="s">
        <v>11</v>
      </c>
      <c r="K860" s="2" t="s">
        <v>11</v>
      </c>
      <c r="L860" s="3" t="s">
        <v>11</v>
      </c>
      <c r="M860" s="1" t="str">
        <f t="shared" si="39"/>
        <v/>
      </c>
      <c r="N860" s="2">
        <f t="shared" si="40"/>
        <v>26.775163014729799</v>
      </c>
      <c r="O860" s="3" t="str">
        <f t="shared" si="41"/>
        <v/>
      </c>
    </row>
    <row r="861" spans="1:15" x14ac:dyDescent="0.25">
      <c r="A861" s="8" t="s">
        <v>915</v>
      </c>
      <c r="B861" s="1" t="s">
        <v>916</v>
      </c>
      <c r="C861" s="9" t="s">
        <v>2064</v>
      </c>
      <c r="D861" s="1" t="s">
        <v>11</v>
      </c>
      <c r="E861" s="2" t="s">
        <v>11</v>
      </c>
      <c r="F861" s="3" t="s">
        <v>11</v>
      </c>
      <c r="G861" s="1">
        <v>30.287691116333001</v>
      </c>
      <c r="H861" s="2">
        <v>30.759943008422901</v>
      </c>
      <c r="I861" s="3">
        <v>30.8314533233643</v>
      </c>
      <c r="J861" s="1" t="s">
        <v>11</v>
      </c>
      <c r="K861" s="2" t="s">
        <v>11</v>
      </c>
      <c r="L861" s="3" t="s">
        <v>11</v>
      </c>
      <c r="M861" s="1" t="str">
        <f t="shared" si="39"/>
        <v/>
      </c>
      <c r="N861" s="2">
        <f t="shared" si="40"/>
        <v>30.626362482706735</v>
      </c>
      <c r="O861" s="3" t="str">
        <f t="shared" si="41"/>
        <v/>
      </c>
    </row>
    <row r="862" spans="1:15" x14ac:dyDescent="0.25">
      <c r="A862" s="8" t="s">
        <v>1436</v>
      </c>
      <c r="B862" s="1" t="s">
        <v>1437</v>
      </c>
      <c r="C862" s="9" t="s">
        <v>2062</v>
      </c>
      <c r="D862" s="1" t="s">
        <v>11</v>
      </c>
      <c r="E862" s="2" t="s">
        <v>11</v>
      </c>
      <c r="F862" s="3" t="s">
        <v>11</v>
      </c>
      <c r="G862" s="1">
        <v>27.091943740844702</v>
      </c>
      <c r="H862" s="2">
        <v>27.622684478759801</v>
      </c>
      <c r="I862" s="3">
        <v>27.951604843139599</v>
      </c>
      <c r="J862" s="1" t="s">
        <v>11</v>
      </c>
      <c r="K862" s="2" t="s">
        <v>11</v>
      </c>
      <c r="L862" s="3" t="s">
        <v>11</v>
      </c>
      <c r="M862" s="1" t="str">
        <f t="shared" si="39"/>
        <v/>
      </c>
      <c r="N862" s="2">
        <f t="shared" si="40"/>
        <v>27.555411020914704</v>
      </c>
      <c r="O862" s="3" t="str">
        <f t="shared" si="41"/>
        <v/>
      </c>
    </row>
    <row r="863" spans="1:15" x14ac:dyDescent="0.25">
      <c r="A863" s="8" t="s">
        <v>1815</v>
      </c>
      <c r="B863" s="1" t="s">
        <v>1816</v>
      </c>
      <c r="C863" s="9" t="s">
        <v>2064</v>
      </c>
      <c r="D863" s="1" t="s">
        <v>11</v>
      </c>
      <c r="E863" s="2" t="s">
        <v>11</v>
      </c>
      <c r="F863" s="3" t="s">
        <v>11</v>
      </c>
      <c r="G863" s="1">
        <v>27.2089023590088</v>
      </c>
      <c r="H863" s="2">
        <v>26.779689788818398</v>
      </c>
      <c r="I863" s="3">
        <v>27.8907585144043</v>
      </c>
      <c r="J863" s="1" t="s">
        <v>11</v>
      </c>
      <c r="K863" s="2" t="s">
        <v>11</v>
      </c>
      <c r="L863" s="3" t="s">
        <v>11</v>
      </c>
      <c r="M863" s="1" t="str">
        <f t="shared" si="39"/>
        <v/>
      </c>
      <c r="N863" s="2">
        <f t="shared" si="40"/>
        <v>27.293116887410502</v>
      </c>
      <c r="O863" s="3" t="str">
        <f t="shared" si="41"/>
        <v/>
      </c>
    </row>
    <row r="864" spans="1:15" x14ac:dyDescent="0.25">
      <c r="A864" s="8" t="s">
        <v>1799</v>
      </c>
      <c r="B864" s="1" t="s">
        <v>1800</v>
      </c>
      <c r="C864" s="9" t="s">
        <v>2062</v>
      </c>
      <c r="D864" s="1" t="s">
        <v>11</v>
      </c>
      <c r="E864" s="2" t="s">
        <v>11</v>
      </c>
      <c r="F864" s="3" t="s">
        <v>11</v>
      </c>
      <c r="G864" s="1">
        <v>28.2010688781738</v>
      </c>
      <c r="H864" s="2">
        <v>28.077806472778299</v>
      </c>
      <c r="I864" s="3">
        <v>28.2094612121582</v>
      </c>
      <c r="J864" s="1" t="s">
        <v>11</v>
      </c>
      <c r="K864" s="2" t="s">
        <v>11</v>
      </c>
      <c r="L864" s="3" t="s">
        <v>11</v>
      </c>
      <c r="M864" s="1" t="str">
        <f t="shared" si="39"/>
        <v/>
      </c>
      <c r="N864" s="2">
        <f t="shared" si="40"/>
        <v>28.162778854370099</v>
      </c>
      <c r="O864" s="3" t="str">
        <f t="shared" si="41"/>
        <v/>
      </c>
    </row>
    <row r="865" spans="1:15" x14ac:dyDescent="0.25">
      <c r="A865" s="8" t="s">
        <v>1444</v>
      </c>
      <c r="B865" s="1" t="s">
        <v>1445</v>
      </c>
      <c r="C865" s="9" t="s">
        <v>2062</v>
      </c>
      <c r="D865" s="1" t="s">
        <v>11</v>
      </c>
      <c r="E865" s="2" t="s">
        <v>11</v>
      </c>
      <c r="F865" s="3" t="s">
        <v>11</v>
      </c>
      <c r="G865" s="1">
        <v>27.030443191528299</v>
      </c>
      <c r="H865" s="2">
        <v>26.157730102539102</v>
      </c>
      <c r="I865" s="3">
        <v>27.044580459594702</v>
      </c>
      <c r="J865" s="1" t="s">
        <v>11</v>
      </c>
      <c r="K865" s="2" t="s">
        <v>11</v>
      </c>
      <c r="L865" s="3" t="s">
        <v>11</v>
      </c>
      <c r="M865" s="1" t="str">
        <f t="shared" si="39"/>
        <v/>
      </c>
      <c r="N865" s="2">
        <f t="shared" si="40"/>
        <v>26.7442512512207</v>
      </c>
      <c r="O865" s="3" t="str">
        <f t="shared" si="41"/>
        <v/>
      </c>
    </row>
    <row r="866" spans="1:15" x14ac:dyDescent="0.25">
      <c r="A866" s="8" t="s">
        <v>1252</v>
      </c>
      <c r="B866" s="1" t="s">
        <v>1253</v>
      </c>
      <c r="C866" s="9" t="s">
        <v>2062</v>
      </c>
      <c r="D866" s="1" t="s">
        <v>11</v>
      </c>
      <c r="E866" s="2" t="s">
        <v>11</v>
      </c>
      <c r="F866" s="3" t="s">
        <v>11</v>
      </c>
      <c r="G866" s="1">
        <v>26.8620700836182</v>
      </c>
      <c r="H866" s="2">
        <v>25.967147827148398</v>
      </c>
      <c r="I866" s="3">
        <v>26.397640228271499</v>
      </c>
      <c r="J866" s="1" t="s">
        <v>11</v>
      </c>
      <c r="K866" s="2" t="s">
        <v>11</v>
      </c>
      <c r="L866" s="3" t="s">
        <v>11</v>
      </c>
      <c r="M866" s="1" t="str">
        <f t="shared" si="39"/>
        <v/>
      </c>
      <c r="N866" s="2">
        <f t="shared" si="40"/>
        <v>26.408952713012699</v>
      </c>
      <c r="O866" s="3" t="str">
        <f t="shared" si="41"/>
        <v/>
      </c>
    </row>
    <row r="867" spans="1:15" x14ac:dyDescent="0.25">
      <c r="A867" s="8" t="s">
        <v>1154</v>
      </c>
      <c r="B867" s="1" t="s">
        <v>1155</v>
      </c>
      <c r="C867" s="9" t="s">
        <v>2062</v>
      </c>
      <c r="D867" s="1" t="s">
        <v>11</v>
      </c>
      <c r="E867" s="2" t="s">
        <v>11</v>
      </c>
      <c r="F867" s="3" t="s">
        <v>11</v>
      </c>
      <c r="G867" s="1">
        <v>27.563692092895501</v>
      </c>
      <c r="H867" s="2">
        <v>27.080705642700199</v>
      </c>
      <c r="I867" s="3">
        <v>27.5854167938232</v>
      </c>
      <c r="J867" s="1" t="s">
        <v>11</v>
      </c>
      <c r="K867" s="2" t="s">
        <v>11</v>
      </c>
      <c r="L867" s="3" t="s">
        <v>11</v>
      </c>
      <c r="M867" s="1" t="str">
        <f t="shared" si="39"/>
        <v/>
      </c>
      <c r="N867" s="2">
        <f t="shared" si="40"/>
        <v>27.409938176472966</v>
      </c>
      <c r="O867" s="3" t="str">
        <f t="shared" si="41"/>
        <v/>
      </c>
    </row>
    <row r="868" spans="1:15" x14ac:dyDescent="0.25">
      <c r="A868" s="8" t="s">
        <v>1835</v>
      </c>
      <c r="B868" s="1" t="s">
        <v>1836</v>
      </c>
      <c r="C868" s="9" t="s">
        <v>2062</v>
      </c>
      <c r="D868" s="1" t="s">
        <v>11</v>
      </c>
      <c r="E868" s="2" t="s">
        <v>11</v>
      </c>
      <c r="F868" s="3" t="s">
        <v>11</v>
      </c>
      <c r="G868" s="1">
        <v>29.318120956420898</v>
      </c>
      <c r="H868" s="2">
        <v>28.174598693847699</v>
      </c>
      <c r="I868" s="3">
        <v>29.273065567016602</v>
      </c>
      <c r="J868" s="1" t="s">
        <v>11</v>
      </c>
      <c r="K868" s="2" t="s">
        <v>11</v>
      </c>
      <c r="L868" s="3" t="s">
        <v>11</v>
      </c>
      <c r="M868" s="1" t="str">
        <f t="shared" si="39"/>
        <v/>
      </c>
      <c r="N868" s="2">
        <f t="shared" si="40"/>
        <v>28.921928405761733</v>
      </c>
      <c r="O868" s="3" t="str">
        <f t="shared" si="41"/>
        <v/>
      </c>
    </row>
    <row r="869" spans="1:15" x14ac:dyDescent="0.25">
      <c r="A869" s="8" t="s">
        <v>659</v>
      </c>
      <c r="B869" s="1" t="s">
        <v>660</v>
      </c>
      <c r="C869" s="9" t="s">
        <v>2062</v>
      </c>
      <c r="D869" s="1" t="s">
        <v>11</v>
      </c>
      <c r="E869" s="2" t="s">
        <v>11</v>
      </c>
      <c r="F869" s="3" t="s">
        <v>11</v>
      </c>
      <c r="G869" s="1">
        <v>27.7965602874756</v>
      </c>
      <c r="H869" s="2">
        <v>27.596336364746101</v>
      </c>
      <c r="I869" s="3">
        <v>28.520957946777301</v>
      </c>
      <c r="J869" s="1" t="s">
        <v>11</v>
      </c>
      <c r="K869" s="2" t="s">
        <v>11</v>
      </c>
      <c r="L869" s="3" t="s">
        <v>11</v>
      </c>
      <c r="M869" s="1" t="str">
        <f t="shared" si="39"/>
        <v/>
      </c>
      <c r="N869" s="2">
        <f t="shared" si="40"/>
        <v>27.971284866332997</v>
      </c>
      <c r="O869" s="3" t="str">
        <f t="shared" si="41"/>
        <v/>
      </c>
    </row>
    <row r="870" spans="1:15" x14ac:dyDescent="0.25">
      <c r="A870" s="8" t="s">
        <v>1372</v>
      </c>
      <c r="B870" s="1" t="s">
        <v>1373</v>
      </c>
      <c r="C870" s="9" t="s">
        <v>2067</v>
      </c>
      <c r="D870" s="1" t="s">
        <v>11</v>
      </c>
      <c r="E870" s="2" t="s">
        <v>11</v>
      </c>
      <c r="F870" s="3" t="s">
        <v>11</v>
      </c>
      <c r="G870" s="1">
        <v>27.332105636596701</v>
      </c>
      <c r="H870" s="2">
        <v>27.026649475097699</v>
      </c>
      <c r="I870" s="3">
        <v>27.080400466918899</v>
      </c>
      <c r="J870" s="1" t="s">
        <v>11</v>
      </c>
      <c r="K870" s="2" t="s">
        <v>11</v>
      </c>
      <c r="L870" s="3" t="s">
        <v>11</v>
      </c>
      <c r="M870" s="1" t="str">
        <f t="shared" si="39"/>
        <v/>
      </c>
      <c r="N870" s="2">
        <f t="shared" si="40"/>
        <v>27.146385192871097</v>
      </c>
      <c r="O870" s="3" t="str">
        <f t="shared" si="41"/>
        <v/>
      </c>
    </row>
    <row r="871" spans="1:15" x14ac:dyDescent="0.25">
      <c r="A871" s="8" t="s">
        <v>1350</v>
      </c>
      <c r="B871" s="1" t="s">
        <v>1351</v>
      </c>
      <c r="C871" s="9" t="s">
        <v>2068</v>
      </c>
      <c r="D871" s="1" t="s">
        <v>11</v>
      </c>
      <c r="E871" s="2" t="s">
        <v>11</v>
      </c>
      <c r="F871" s="3" t="s">
        <v>11</v>
      </c>
      <c r="G871" s="1">
        <v>29.707656860351602</v>
      </c>
      <c r="H871" s="2">
        <v>28.924648284912099</v>
      </c>
      <c r="I871" s="3">
        <v>29.1563911437988</v>
      </c>
      <c r="J871" s="1" t="s">
        <v>11</v>
      </c>
      <c r="K871" s="2" t="s">
        <v>11</v>
      </c>
      <c r="L871" s="3" t="s">
        <v>11</v>
      </c>
      <c r="M871" s="1" t="str">
        <f t="shared" si="39"/>
        <v/>
      </c>
      <c r="N871" s="2">
        <f t="shared" si="40"/>
        <v>29.262898763020832</v>
      </c>
      <c r="O871" s="3" t="str">
        <f t="shared" si="41"/>
        <v/>
      </c>
    </row>
    <row r="872" spans="1:15" x14ac:dyDescent="0.25">
      <c r="A872" s="8" t="s">
        <v>1364</v>
      </c>
      <c r="B872" s="1" t="s">
        <v>1365</v>
      </c>
      <c r="C872" s="9" t="s">
        <v>2062</v>
      </c>
      <c r="D872" s="1" t="s">
        <v>11</v>
      </c>
      <c r="E872" s="2" t="s">
        <v>11</v>
      </c>
      <c r="F872" s="3" t="s">
        <v>11</v>
      </c>
      <c r="G872" s="1">
        <v>26.086467742919901</v>
      </c>
      <c r="H872" s="2">
        <v>26.072858810424801</v>
      </c>
      <c r="I872" s="3">
        <v>26.195053100585898</v>
      </c>
      <c r="J872" s="1" t="s">
        <v>11</v>
      </c>
      <c r="K872" s="2" t="s">
        <v>11</v>
      </c>
      <c r="L872" s="3" t="s">
        <v>11</v>
      </c>
      <c r="M872" s="1" t="str">
        <f t="shared" si="39"/>
        <v/>
      </c>
      <c r="N872" s="2">
        <f t="shared" si="40"/>
        <v>26.118126551310198</v>
      </c>
      <c r="O872" s="3" t="str">
        <f t="shared" si="41"/>
        <v/>
      </c>
    </row>
    <row r="873" spans="1:15" x14ac:dyDescent="0.25">
      <c r="A873" s="8" t="s">
        <v>60</v>
      </c>
      <c r="B873" s="1" t="s">
        <v>61</v>
      </c>
      <c r="C873" s="9" t="s">
        <v>2062</v>
      </c>
      <c r="D873" s="1" t="s">
        <v>11</v>
      </c>
      <c r="E873" s="2" t="s">
        <v>11</v>
      </c>
      <c r="F873" s="3" t="s">
        <v>11</v>
      </c>
      <c r="G873" s="1">
        <v>26.6943168640137</v>
      </c>
      <c r="H873" s="2">
        <v>26.424848556518601</v>
      </c>
      <c r="I873" s="3">
        <v>26.430250167846701</v>
      </c>
      <c r="J873" s="1" t="s">
        <v>11</v>
      </c>
      <c r="K873" s="2" t="s">
        <v>11</v>
      </c>
      <c r="L873" s="3" t="s">
        <v>11</v>
      </c>
      <c r="M873" s="1" t="str">
        <f t="shared" si="39"/>
        <v/>
      </c>
      <c r="N873" s="2">
        <f t="shared" si="40"/>
        <v>26.516471862792997</v>
      </c>
      <c r="O873" s="3" t="str">
        <f t="shared" si="41"/>
        <v/>
      </c>
    </row>
    <row r="874" spans="1:15" x14ac:dyDescent="0.25">
      <c r="A874" s="8" t="s">
        <v>1721</v>
      </c>
      <c r="B874" s="1" t="s">
        <v>1722</v>
      </c>
      <c r="C874" s="9" t="s">
        <v>2062</v>
      </c>
      <c r="D874" s="1" t="s">
        <v>11</v>
      </c>
      <c r="E874" s="2" t="s">
        <v>11</v>
      </c>
      <c r="F874" s="3" t="s">
        <v>11</v>
      </c>
      <c r="G874" s="1">
        <v>25.801612854003899</v>
      </c>
      <c r="H874" s="2">
        <v>25.462949752807599</v>
      </c>
      <c r="I874" s="3">
        <v>25.959672927856399</v>
      </c>
      <c r="J874" s="1" t="s">
        <v>11</v>
      </c>
      <c r="K874" s="2" t="s">
        <v>11</v>
      </c>
      <c r="L874" s="3" t="s">
        <v>11</v>
      </c>
      <c r="M874" s="1" t="str">
        <f t="shared" si="39"/>
        <v/>
      </c>
      <c r="N874" s="2">
        <f t="shared" si="40"/>
        <v>25.741411844889299</v>
      </c>
      <c r="O874" s="3" t="str">
        <f t="shared" si="41"/>
        <v/>
      </c>
    </row>
    <row r="875" spans="1:15" x14ac:dyDescent="0.25">
      <c r="A875" s="8" t="s">
        <v>581</v>
      </c>
      <c r="B875" s="1" t="s">
        <v>582</v>
      </c>
      <c r="C875" s="9" t="s">
        <v>2062</v>
      </c>
      <c r="D875" s="1" t="s">
        <v>11</v>
      </c>
      <c r="E875" s="2" t="s">
        <v>11</v>
      </c>
      <c r="F875" s="3" t="s">
        <v>11</v>
      </c>
      <c r="G875" s="1">
        <v>25.740983963012699</v>
      </c>
      <c r="H875" s="2">
        <v>25.577558517456101</v>
      </c>
      <c r="I875" s="3">
        <v>25.794391632080099</v>
      </c>
      <c r="J875" s="1" t="s">
        <v>11</v>
      </c>
      <c r="K875" s="2" t="s">
        <v>11</v>
      </c>
      <c r="L875" s="3" t="s">
        <v>11</v>
      </c>
      <c r="M875" s="1" t="str">
        <f t="shared" si="39"/>
        <v/>
      </c>
      <c r="N875" s="2">
        <f t="shared" si="40"/>
        <v>25.704311370849634</v>
      </c>
      <c r="O875" s="3" t="str">
        <f t="shared" si="41"/>
        <v/>
      </c>
    </row>
    <row r="876" spans="1:15" x14ac:dyDescent="0.25">
      <c r="A876" s="8" t="s">
        <v>567</v>
      </c>
      <c r="B876" s="1" t="s">
        <v>568</v>
      </c>
      <c r="C876" s="9" t="s">
        <v>2062</v>
      </c>
      <c r="D876" s="1" t="s">
        <v>11</v>
      </c>
      <c r="E876" s="2" t="s">
        <v>11</v>
      </c>
      <c r="F876" s="3" t="s">
        <v>11</v>
      </c>
      <c r="G876" s="1">
        <v>29.557733535766602</v>
      </c>
      <c r="H876" s="2">
        <v>29.492570877075199</v>
      </c>
      <c r="I876" s="3">
        <v>29.5915641784668</v>
      </c>
      <c r="J876" s="1" t="s">
        <v>11</v>
      </c>
      <c r="K876" s="2" t="s">
        <v>11</v>
      </c>
      <c r="L876" s="3" t="s">
        <v>11</v>
      </c>
      <c r="M876" s="1" t="str">
        <f t="shared" si="39"/>
        <v/>
      </c>
      <c r="N876" s="2">
        <f t="shared" si="40"/>
        <v>29.547289530436199</v>
      </c>
      <c r="O876" s="3" t="str">
        <f t="shared" si="41"/>
        <v/>
      </c>
    </row>
    <row r="877" spans="1:15" x14ac:dyDescent="0.25">
      <c r="A877" s="8" t="s">
        <v>80</v>
      </c>
      <c r="B877" s="1" t="s">
        <v>81</v>
      </c>
      <c r="C877" s="9" t="s">
        <v>2062</v>
      </c>
      <c r="D877" s="1" t="s">
        <v>11</v>
      </c>
      <c r="E877" s="2" t="s">
        <v>11</v>
      </c>
      <c r="F877" s="3" t="s">
        <v>11</v>
      </c>
      <c r="G877" s="1">
        <v>26.737892150878899</v>
      </c>
      <c r="H877" s="2">
        <v>26.569019317626999</v>
      </c>
      <c r="I877" s="3">
        <v>26.651573181152301</v>
      </c>
      <c r="J877" s="1" t="s">
        <v>11</v>
      </c>
      <c r="K877" s="2" t="s">
        <v>11</v>
      </c>
      <c r="L877" s="3" t="s">
        <v>11</v>
      </c>
      <c r="M877" s="1" t="str">
        <f t="shared" si="39"/>
        <v/>
      </c>
      <c r="N877" s="2">
        <f t="shared" si="40"/>
        <v>26.652828216552734</v>
      </c>
      <c r="O877" s="3" t="str">
        <f t="shared" si="41"/>
        <v/>
      </c>
    </row>
    <row r="878" spans="1:15" x14ac:dyDescent="0.25">
      <c r="A878" s="8" t="s">
        <v>2042</v>
      </c>
      <c r="B878" s="1" t="s">
        <v>2043</v>
      </c>
      <c r="C878" s="9" t="s">
        <v>2062</v>
      </c>
      <c r="D878" s="1" t="s">
        <v>11</v>
      </c>
      <c r="E878" s="2" t="s">
        <v>11</v>
      </c>
      <c r="F878" s="3" t="s">
        <v>11</v>
      </c>
      <c r="G878" s="1">
        <v>24.8410530090332</v>
      </c>
      <c r="H878" s="2">
        <v>25.2379035949707</v>
      </c>
      <c r="I878" s="3">
        <v>24.612455368041999</v>
      </c>
      <c r="J878" s="1" t="s">
        <v>11</v>
      </c>
      <c r="K878" s="2" t="s">
        <v>11</v>
      </c>
      <c r="L878" s="3" t="s">
        <v>11</v>
      </c>
      <c r="M878" s="1" t="str">
        <f t="shared" si="39"/>
        <v/>
      </c>
      <c r="N878" s="2">
        <f t="shared" si="40"/>
        <v>24.897137324015301</v>
      </c>
      <c r="O878" s="3" t="str">
        <f t="shared" si="41"/>
        <v/>
      </c>
    </row>
    <row r="879" spans="1:15" x14ac:dyDescent="0.25">
      <c r="A879" s="8" t="s">
        <v>2040</v>
      </c>
      <c r="B879" s="1" t="s">
        <v>2041</v>
      </c>
      <c r="C879" s="9" t="s">
        <v>2062</v>
      </c>
      <c r="D879" s="1" t="s">
        <v>11</v>
      </c>
      <c r="E879" s="2" t="s">
        <v>11</v>
      </c>
      <c r="F879" s="3" t="s">
        <v>11</v>
      </c>
      <c r="G879" s="1">
        <v>28.7827548980713</v>
      </c>
      <c r="H879" s="2">
        <v>28.707935333251999</v>
      </c>
      <c r="I879" s="3">
        <v>28.6341228485107</v>
      </c>
      <c r="J879" s="1" t="s">
        <v>11</v>
      </c>
      <c r="K879" s="2" t="s">
        <v>11</v>
      </c>
      <c r="L879" s="3" t="s">
        <v>11</v>
      </c>
      <c r="M879" s="1" t="str">
        <f t="shared" si="39"/>
        <v/>
      </c>
      <c r="N879" s="2">
        <f t="shared" si="40"/>
        <v>28.708271026611332</v>
      </c>
      <c r="O879" s="3" t="str">
        <f t="shared" si="41"/>
        <v/>
      </c>
    </row>
    <row r="880" spans="1:15" x14ac:dyDescent="0.25">
      <c r="A880" s="8" t="s">
        <v>112</v>
      </c>
      <c r="B880" s="1" t="s">
        <v>113</v>
      </c>
      <c r="C880" s="9" t="s">
        <v>2062</v>
      </c>
      <c r="D880" s="1" t="s">
        <v>11</v>
      </c>
      <c r="E880" s="2" t="s">
        <v>11</v>
      </c>
      <c r="F880" s="3" t="s">
        <v>11</v>
      </c>
      <c r="G880" s="1" t="s">
        <v>11</v>
      </c>
      <c r="H880" s="2" t="s">
        <v>11</v>
      </c>
      <c r="I880" s="3" t="s">
        <v>11</v>
      </c>
      <c r="J880" s="1">
        <v>27.608442306518601</v>
      </c>
      <c r="K880" s="2">
        <v>27.760339736938501</v>
      </c>
      <c r="L880" s="3" t="s">
        <v>11</v>
      </c>
      <c r="M880" s="1" t="str">
        <f t="shared" si="39"/>
        <v/>
      </c>
      <c r="N880" s="2" t="str">
        <f t="shared" si="40"/>
        <v/>
      </c>
      <c r="O880" s="3">
        <f t="shared" si="41"/>
        <v>27.684391021728551</v>
      </c>
    </row>
    <row r="881" spans="1:15" x14ac:dyDescent="0.25">
      <c r="A881" s="8" t="s">
        <v>806</v>
      </c>
      <c r="B881" s="1" t="s">
        <v>806</v>
      </c>
      <c r="C881" s="9" t="s">
        <v>2068</v>
      </c>
      <c r="D881" s="1">
        <v>33.023284912109403</v>
      </c>
      <c r="E881" s="2">
        <v>33.034725189208999</v>
      </c>
      <c r="F881" s="3">
        <v>33.830169677734403</v>
      </c>
      <c r="G881" s="1">
        <v>27.6447143554688</v>
      </c>
      <c r="H881" s="2">
        <v>30.7965278625488</v>
      </c>
      <c r="I881" s="3">
        <v>28.835992813110401</v>
      </c>
      <c r="J881" s="1">
        <v>33.729129791259801</v>
      </c>
      <c r="K881" s="2">
        <v>31.9486198425293</v>
      </c>
      <c r="L881" s="3">
        <v>33.454273223877003</v>
      </c>
      <c r="M881" s="1">
        <f t="shared" si="39"/>
        <v>33.296059926350935</v>
      </c>
      <c r="N881" s="2">
        <f t="shared" si="40"/>
        <v>29.092411677042666</v>
      </c>
      <c r="O881" s="3">
        <f t="shared" si="41"/>
        <v>33.044007619222036</v>
      </c>
    </row>
    <row r="882" spans="1:15" x14ac:dyDescent="0.25">
      <c r="A882" s="8" t="s">
        <v>1583</v>
      </c>
      <c r="B882" s="1" t="s">
        <v>1584</v>
      </c>
      <c r="C882" s="9" t="s">
        <v>2062</v>
      </c>
      <c r="D882" s="1" t="s">
        <v>11</v>
      </c>
      <c r="E882" s="2" t="s">
        <v>11</v>
      </c>
      <c r="F882" s="3" t="s">
        <v>11</v>
      </c>
      <c r="G882" s="1">
        <v>25.195392608642599</v>
      </c>
      <c r="H882" s="2">
        <v>25.1511631011963</v>
      </c>
      <c r="I882" s="3">
        <v>25.431797027587901</v>
      </c>
      <c r="J882" s="1" t="s">
        <v>11</v>
      </c>
      <c r="K882" s="2" t="s">
        <v>11</v>
      </c>
      <c r="L882" s="3" t="s">
        <v>11</v>
      </c>
      <c r="M882" s="1" t="str">
        <f t="shared" si="39"/>
        <v/>
      </c>
      <c r="N882" s="2">
        <f t="shared" si="40"/>
        <v>25.2594509124756</v>
      </c>
      <c r="O882" s="3" t="str">
        <f t="shared" si="41"/>
        <v/>
      </c>
    </row>
    <row r="883" spans="1:15" x14ac:dyDescent="0.25">
      <c r="A883" s="8" t="s">
        <v>1535</v>
      </c>
      <c r="B883" s="1" t="s">
        <v>1536</v>
      </c>
      <c r="C883" s="9" t="s">
        <v>2067</v>
      </c>
      <c r="D883" s="1">
        <v>26.6078071594238</v>
      </c>
      <c r="E883" s="2">
        <v>28.741304397583001</v>
      </c>
      <c r="F883" s="3">
        <v>27.605760574340799</v>
      </c>
      <c r="G883" s="1" t="s">
        <v>11</v>
      </c>
      <c r="H883" s="2" t="s">
        <v>11</v>
      </c>
      <c r="I883" s="3" t="s">
        <v>11</v>
      </c>
      <c r="J883" s="1" t="s">
        <v>11</v>
      </c>
      <c r="K883" s="2" t="s">
        <v>11</v>
      </c>
      <c r="L883" s="3" t="s">
        <v>11</v>
      </c>
      <c r="M883" s="1">
        <f t="shared" si="39"/>
        <v>27.651624043782533</v>
      </c>
      <c r="N883" s="2" t="str">
        <f t="shared" si="40"/>
        <v/>
      </c>
      <c r="O883" s="3" t="str">
        <f t="shared" si="41"/>
        <v/>
      </c>
    </row>
    <row r="884" spans="1:15" x14ac:dyDescent="0.25">
      <c r="A884" s="8" t="s">
        <v>1753</v>
      </c>
      <c r="B884" s="1" t="s">
        <v>1754</v>
      </c>
      <c r="C884" s="9" t="s">
        <v>2068</v>
      </c>
      <c r="D884" s="1">
        <v>29.9148464202881</v>
      </c>
      <c r="E884" s="2">
        <v>28.895389556884801</v>
      </c>
      <c r="F884" s="3">
        <v>28.649278640747099</v>
      </c>
      <c r="G884" s="1">
        <v>26.601587295532202</v>
      </c>
      <c r="H884" s="2">
        <v>28.794794082641602</v>
      </c>
      <c r="I884" s="3">
        <v>26.986742019653299</v>
      </c>
      <c r="J884" s="1">
        <v>32.463729858398402</v>
      </c>
      <c r="K884" s="2">
        <v>31.742059707641602</v>
      </c>
      <c r="L884" s="3">
        <v>31.307531356811499</v>
      </c>
      <c r="M884" s="1">
        <f t="shared" si="39"/>
        <v>29.153171539306669</v>
      </c>
      <c r="N884" s="2">
        <f t="shared" si="40"/>
        <v>27.461041132609029</v>
      </c>
      <c r="O884" s="3">
        <f t="shared" si="41"/>
        <v>31.837773640950502</v>
      </c>
    </row>
    <row r="885" spans="1:15" x14ac:dyDescent="0.25">
      <c r="A885" s="8" t="s">
        <v>1563</v>
      </c>
      <c r="B885" s="1" t="s">
        <v>1564</v>
      </c>
      <c r="C885" s="9" t="s">
        <v>2063</v>
      </c>
      <c r="D885" s="1" t="s">
        <v>11</v>
      </c>
      <c r="E885" s="2" t="s">
        <v>11</v>
      </c>
      <c r="F885" s="3" t="s">
        <v>11</v>
      </c>
      <c r="G885" s="1">
        <v>25.408597946166999</v>
      </c>
      <c r="H885" s="2">
        <v>25.469921112060501</v>
      </c>
      <c r="I885" s="3">
        <v>25.5151481628418</v>
      </c>
      <c r="J885" s="1" t="s">
        <v>11</v>
      </c>
      <c r="K885" s="2" t="s">
        <v>11</v>
      </c>
      <c r="L885" s="3" t="s">
        <v>11</v>
      </c>
      <c r="M885" s="1" t="str">
        <f t="shared" si="39"/>
        <v/>
      </c>
      <c r="N885" s="2">
        <f t="shared" si="40"/>
        <v>25.464555740356431</v>
      </c>
      <c r="O885" s="3" t="str">
        <f t="shared" si="41"/>
        <v/>
      </c>
    </row>
    <row r="886" spans="1:15" x14ac:dyDescent="0.25">
      <c r="A886" s="8" t="s">
        <v>110</v>
      </c>
      <c r="B886" s="1" t="s">
        <v>111</v>
      </c>
      <c r="C886" s="9" t="s">
        <v>2063</v>
      </c>
      <c r="D886" s="1" t="s">
        <v>11</v>
      </c>
      <c r="E886" s="2" t="s">
        <v>11</v>
      </c>
      <c r="F886" s="3" t="s">
        <v>11</v>
      </c>
      <c r="G886" s="1">
        <v>29.8203125</v>
      </c>
      <c r="H886" s="2">
        <v>29.547216415405298</v>
      </c>
      <c r="I886" s="3">
        <v>29.9005241394043</v>
      </c>
      <c r="J886" s="1" t="s">
        <v>11</v>
      </c>
      <c r="K886" s="2" t="s">
        <v>11</v>
      </c>
      <c r="L886" s="3" t="s">
        <v>11</v>
      </c>
      <c r="M886" s="1" t="str">
        <f t="shared" si="39"/>
        <v/>
      </c>
      <c r="N886" s="2">
        <f t="shared" si="40"/>
        <v>29.756017684936534</v>
      </c>
      <c r="O886" s="3" t="str">
        <f t="shared" si="41"/>
        <v/>
      </c>
    </row>
    <row r="887" spans="1:15" x14ac:dyDescent="0.25">
      <c r="A887" s="8" t="s">
        <v>1358</v>
      </c>
      <c r="B887" s="1" t="s">
        <v>1359</v>
      </c>
      <c r="C887" s="9" t="s">
        <v>2062</v>
      </c>
      <c r="D887" s="1" t="s">
        <v>11</v>
      </c>
      <c r="E887" s="2" t="s">
        <v>11</v>
      </c>
      <c r="F887" s="3" t="s">
        <v>11</v>
      </c>
      <c r="G887" s="1">
        <v>29.149696350097699</v>
      </c>
      <c r="H887" s="2">
        <v>29.870294570922901</v>
      </c>
      <c r="I887" s="3">
        <v>29.2196960449219</v>
      </c>
      <c r="J887" s="1" t="s">
        <v>11</v>
      </c>
      <c r="K887" s="2" t="s">
        <v>11</v>
      </c>
      <c r="L887" s="3" t="s">
        <v>11</v>
      </c>
      <c r="M887" s="1" t="str">
        <f t="shared" si="39"/>
        <v/>
      </c>
      <c r="N887" s="2">
        <f t="shared" si="40"/>
        <v>29.4132289886475</v>
      </c>
      <c r="O887" s="3" t="str">
        <f t="shared" si="41"/>
        <v/>
      </c>
    </row>
    <row r="888" spans="1:15" x14ac:dyDescent="0.25">
      <c r="A888" s="8" t="s">
        <v>239</v>
      </c>
      <c r="B888" s="1" t="s">
        <v>240</v>
      </c>
      <c r="C888" s="9" t="s">
        <v>2062</v>
      </c>
      <c r="D888" s="1" t="s">
        <v>11</v>
      </c>
      <c r="E888" s="2" t="s">
        <v>11</v>
      </c>
      <c r="F888" s="3" t="s">
        <v>11</v>
      </c>
      <c r="G888" s="1">
        <v>29.175004959106399</v>
      </c>
      <c r="H888" s="2">
        <v>29.232355117797901</v>
      </c>
      <c r="I888" s="3">
        <v>29.0217609405518</v>
      </c>
      <c r="J888" s="1" t="s">
        <v>11</v>
      </c>
      <c r="K888" s="2" t="s">
        <v>11</v>
      </c>
      <c r="L888" s="3" t="s">
        <v>11</v>
      </c>
      <c r="M888" s="1" t="str">
        <f t="shared" si="39"/>
        <v/>
      </c>
      <c r="N888" s="2">
        <f t="shared" si="40"/>
        <v>29.143040339152034</v>
      </c>
      <c r="O888" s="3" t="str">
        <f t="shared" si="41"/>
        <v/>
      </c>
    </row>
    <row r="889" spans="1:15" x14ac:dyDescent="0.25">
      <c r="A889" s="8" t="s">
        <v>913</v>
      </c>
      <c r="B889" s="1" t="s">
        <v>914</v>
      </c>
      <c r="C889" s="9" t="s">
        <v>2062</v>
      </c>
      <c r="D889" s="1" t="s">
        <v>11</v>
      </c>
      <c r="E889" s="2" t="s">
        <v>11</v>
      </c>
      <c r="F889" s="3" t="s">
        <v>11</v>
      </c>
      <c r="G889" s="1">
        <v>28.382656097412099</v>
      </c>
      <c r="H889" s="2">
        <v>27.989723205566399</v>
      </c>
      <c r="I889" s="3">
        <v>28.280694961547901</v>
      </c>
      <c r="J889" s="1" t="s">
        <v>11</v>
      </c>
      <c r="K889" s="2" t="s">
        <v>11</v>
      </c>
      <c r="L889" s="3" t="s">
        <v>11</v>
      </c>
      <c r="M889" s="1" t="str">
        <f t="shared" si="39"/>
        <v/>
      </c>
      <c r="N889" s="2">
        <f t="shared" si="40"/>
        <v>28.2176914215088</v>
      </c>
      <c r="O889" s="3" t="str">
        <f t="shared" si="41"/>
        <v/>
      </c>
    </row>
    <row r="890" spans="1:15" x14ac:dyDescent="0.25">
      <c r="A890" s="8" t="s">
        <v>1250</v>
      </c>
      <c r="B890" s="1" t="s">
        <v>1251</v>
      </c>
      <c r="C890" s="9" t="s">
        <v>2067</v>
      </c>
      <c r="D890" s="1" t="s">
        <v>11</v>
      </c>
      <c r="E890" s="2" t="s">
        <v>11</v>
      </c>
      <c r="F890" s="3" t="s">
        <v>11</v>
      </c>
      <c r="G890" s="1">
        <v>26.532268524169901</v>
      </c>
      <c r="H890" s="2">
        <v>26.330774307251001</v>
      </c>
      <c r="I890" s="3">
        <v>26.8604125976563</v>
      </c>
      <c r="J890" s="1">
        <v>27.156438827514599</v>
      </c>
      <c r="K890" s="2">
        <v>26.5321350097656</v>
      </c>
      <c r="L890" s="3">
        <v>26.633394241333001</v>
      </c>
      <c r="M890" s="1" t="str">
        <f t="shared" si="39"/>
        <v/>
      </c>
      <c r="N890" s="2">
        <f t="shared" si="40"/>
        <v>26.574485143025736</v>
      </c>
      <c r="O890" s="3">
        <f t="shared" si="41"/>
        <v>26.773989359537733</v>
      </c>
    </row>
    <row r="891" spans="1:15" x14ac:dyDescent="0.25">
      <c r="A891" s="8" t="s">
        <v>167</v>
      </c>
      <c r="B891" s="1" t="s">
        <v>168</v>
      </c>
      <c r="C891" s="9" t="s">
        <v>2068</v>
      </c>
      <c r="D891" s="1">
        <v>27.424943923950199</v>
      </c>
      <c r="E891" s="2" t="s">
        <v>11</v>
      </c>
      <c r="F891" s="3" t="s">
        <v>11</v>
      </c>
      <c r="G891" s="1">
        <v>30.251916885376001</v>
      </c>
      <c r="H891" s="2">
        <v>26.4935817718506</v>
      </c>
      <c r="I891" s="3">
        <v>26.998411178588899</v>
      </c>
      <c r="J891" s="1" t="s">
        <v>11</v>
      </c>
      <c r="K891" s="2" t="s">
        <v>11</v>
      </c>
      <c r="L891" s="3" t="s">
        <v>11</v>
      </c>
      <c r="M891" s="1">
        <f t="shared" si="39"/>
        <v>27.424943923950199</v>
      </c>
      <c r="N891" s="2">
        <f t="shared" si="40"/>
        <v>27.914636611938501</v>
      </c>
      <c r="O891" s="3" t="str">
        <f t="shared" si="41"/>
        <v/>
      </c>
    </row>
    <row r="892" spans="1:15" x14ac:dyDescent="0.25">
      <c r="A892" s="8" t="s">
        <v>1651</v>
      </c>
      <c r="B892" s="1" t="s">
        <v>1652</v>
      </c>
      <c r="C892" s="9" t="s">
        <v>2062</v>
      </c>
      <c r="D892" s="1" t="s">
        <v>11</v>
      </c>
      <c r="E892" s="2" t="s">
        <v>11</v>
      </c>
      <c r="F892" s="3" t="s">
        <v>11</v>
      </c>
      <c r="G892" s="1">
        <v>28.461505889892599</v>
      </c>
      <c r="H892" s="2">
        <v>27.965431213378899</v>
      </c>
      <c r="I892" s="3">
        <v>28.5915641784668</v>
      </c>
      <c r="J892" s="1" t="s">
        <v>11</v>
      </c>
      <c r="K892" s="2" t="s">
        <v>11</v>
      </c>
      <c r="L892" s="3" t="s">
        <v>11</v>
      </c>
      <c r="M892" s="1" t="str">
        <f t="shared" si="39"/>
        <v/>
      </c>
      <c r="N892" s="2">
        <f t="shared" si="40"/>
        <v>28.339500427246097</v>
      </c>
      <c r="O892" s="3" t="str">
        <f t="shared" si="41"/>
        <v/>
      </c>
    </row>
    <row r="893" spans="1:15" x14ac:dyDescent="0.25">
      <c r="A893" s="8" t="s">
        <v>251</v>
      </c>
      <c r="B893" s="1" t="s">
        <v>252</v>
      </c>
      <c r="C893" s="9" t="s">
        <v>2062</v>
      </c>
      <c r="D893" s="1" t="s">
        <v>11</v>
      </c>
      <c r="E893" s="2" t="s">
        <v>11</v>
      </c>
      <c r="F893" s="3" t="s">
        <v>11</v>
      </c>
      <c r="G893" s="1">
        <v>25.859157562255898</v>
      </c>
      <c r="H893" s="2">
        <v>25.453435897827099</v>
      </c>
      <c r="I893" s="3">
        <v>25.476331710815401</v>
      </c>
      <c r="J893" s="1" t="s">
        <v>11</v>
      </c>
      <c r="K893" s="2" t="s">
        <v>11</v>
      </c>
      <c r="L893" s="3" t="s">
        <v>11</v>
      </c>
      <c r="M893" s="1" t="str">
        <f t="shared" si="39"/>
        <v/>
      </c>
      <c r="N893" s="2">
        <f t="shared" si="40"/>
        <v>25.596308390299466</v>
      </c>
      <c r="O893" s="3" t="str">
        <f t="shared" si="41"/>
        <v/>
      </c>
    </row>
    <row r="894" spans="1:15" x14ac:dyDescent="0.25">
      <c r="A894" s="8" t="s">
        <v>449</v>
      </c>
      <c r="B894" s="1" t="s">
        <v>450</v>
      </c>
      <c r="C894" s="9" t="s">
        <v>2062</v>
      </c>
      <c r="D894" s="1" t="s">
        <v>11</v>
      </c>
      <c r="E894" s="2" t="s">
        <v>11</v>
      </c>
      <c r="F894" s="3" t="s">
        <v>11</v>
      </c>
      <c r="G894" s="1">
        <v>27.071630477905298</v>
      </c>
      <c r="H894" s="2">
        <v>26.245140075683601</v>
      </c>
      <c r="I894" s="3">
        <v>26.570554733276399</v>
      </c>
      <c r="J894" s="1" t="s">
        <v>11</v>
      </c>
      <c r="K894" s="2" t="s">
        <v>11</v>
      </c>
      <c r="L894" s="3" t="s">
        <v>11</v>
      </c>
      <c r="M894" s="1" t="str">
        <f t="shared" si="39"/>
        <v/>
      </c>
      <c r="N894" s="2">
        <f t="shared" si="40"/>
        <v>26.629108428955096</v>
      </c>
      <c r="O894" s="3" t="str">
        <f t="shared" si="41"/>
        <v/>
      </c>
    </row>
    <row r="895" spans="1:15" x14ac:dyDescent="0.25">
      <c r="A895" s="8" t="s">
        <v>410</v>
      </c>
      <c r="B895" s="1" t="s">
        <v>411</v>
      </c>
      <c r="C895" s="9" t="s">
        <v>2062</v>
      </c>
      <c r="D895" s="1" t="s">
        <v>11</v>
      </c>
      <c r="E895" s="2" t="s">
        <v>11</v>
      </c>
      <c r="F895" s="3" t="s">
        <v>11</v>
      </c>
      <c r="G895" s="1">
        <v>25.8398532867432</v>
      </c>
      <c r="H895" s="2">
        <v>23.718059539794901</v>
      </c>
      <c r="I895" s="3">
        <v>24.218080520629901</v>
      </c>
      <c r="J895" s="1" t="s">
        <v>11</v>
      </c>
      <c r="K895" s="2" t="s">
        <v>11</v>
      </c>
      <c r="L895" s="3" t="s">
        <v>11</v>
      </c>
      <c r="M895" s="1" t="str">
        <f t="shared" si="39"/>
        <v/>
      </c>
      <c r="N895" s="2">
        <f t="shared" si="40"/>
        <v>24.591997782389331</v>
      </c>
      <c r="O895" s="3" t="str">
        <f t="shared" si="41"/>
        <v/>
      </c>
    </row>
    <row r="896" spans="1:15" x14ac:dyDescent="0.25">
      <c r="A896" s="8" t="s">
        <v>1158</v>
      </c>
      <c r="B896" s="1" t="s">
        <v>1159</v>
      </c>
      <c r="C896" s="9" t="s">
        <v>2068</v>
      </c>
      <c r="D896" s="1">
        <v>31.8519592285156</v>
      </c>
      <c r="E896" s="2">
        <v>29.418664932251001</v>
      </c>
      <c r="F896" s="3">
        <v>29.928606033325199</v>
      </c>
      <c r="G896" s="1">
        <v>31.411500930786101</v>
      </c>
      <c r="H896" s="2">
        <v>30.500190734863299</v>
      </c>
      <c r="I896" s="3">
        <v>30.574703216552699</v>
      </c>
      <c r="J896" s="1">
        <v>34.677768707275398</v>
      </c>
      <c r="K896" s="2">
        <v>33.239337921142599</v>
      </c>
      <c r="L896" s="3">
        <v>33.802608489990199</v>
      </c>
      <c r="M896" s="1">
        <f t="shared" si="39"/>
        <v>30.399743398030598</v>
      </c>
      <c r="N896" s="2">
        <f t="shared" si="40"/>
        <v>30.828798294067365</v>
      </c>
      <c r="O896" s="3">
        <f t="shared" si="41"/>
        <v>33.90657170613607</v>
      </c>
    </row>
    <row r="897" spans="1:15" x14ac:dyDescent="0.25">
      <c r="A897" s="8" t="s">
        <v>625</v>
      </c>
      <c r="B897" s="1" t="s">
        <v>626</v>
      </c>
      <c r="C897" s="9" t="s">
        <v>2068</v>
      </c>
      <c r="D897" s="1" t="s">
        <v>11</v>
      </c>
      <c r="E897" s="2" t="s">
        <v>11</v>
      </c>
      <c r="F897" s="3">
        <v>26.9036865234375</v>
      </c>
      <c r="G897" s="1" t="s">
        <v>11</v>
      </c>
      <c r="H897" s="2">
        <v>28.020092010498001</v>
      </c>
      <c r="I897" s="3">
        <v>26.441881179809599</v>
      </c>
      <c r="J897" s="1">
        <v>30.5518798828125</v>
      </c>
      <c r="K897" s="2">
        <v>30.440353393554702</v>
      </c>
      <c r="L897" s="3">
        <v>31.074377059936499</v>
      </c>
      <c r="M897" s="1">
        <f t="shared" si="39"/>
        <v>26.9036865234375</v>
      </c>
      <c r="N897" s="2">
        <f t="shared" si="40"/>
        <v>27.230986595153801</v>
      </c>
      <c r="O897" s="3">
        <f t="shared" si="41"/>
        <v>30.688870112101231</v>
      </c>
    </row>
    <row r="898" spans="1:15" x14ac:dyDescent="0.25">
      <c r="A898" s="8" t="s">
        <v>1503</v>
      </c>
      <c r="B898" s="1" t="s">
        <v>1504</v>
      </c>
      <c r="C898" s="9" t="s">
        <v>2064</v>
      </c>
      <c r="D898" s="1" t="s">
        <v>11</v>
      </c>
      <c r="E898" s="2" t="s">
        <v>11</v>
      </c>
      <c r="F898" s="3" t="s">
        <v>11</v>
      </c>
      <c r="G898" s="1">
        <v>29.729263305664102</v>
      </c>
      <c r="H898" s="2">
        <v>29.168132781982401</v>
      </c>
      <c r="I898" s="3">
        <v>29.326566696166999</v>
      </c>
      <c r="J898" s="1" t="s">
        <v>11</v>
      </c>
      <c r="K898" s="2" t="s">
        <v>11</v>
      </c>
      <c r="L898" s="3" t="s">
        <v>11</v>
      </c>
      <c r="M898" s="1" t="str">
        <f t="shared" si="39"/>
        <v/>
      </c>
      <c r="N898" s="2">
        <f t="shared" si="40"/>
        <v>29.407987594604503</v>
      </c>
      <c r="O898" s="3" t="str">
        <f t="shared" si="41"/>
        <v/>
      </c>
    </row>
    <row r="899" spans="1:15" x14ac:dyDescent="0.25">
      <c r="A899" s="8" t="s">
        <v>631</v>
      </c>
      <c r="B899" s="1" t="s">
        <v>632</v>
      </c>
      <c r="C899" s="9" t="s">
        <v>2062</v>
      </c>
      <c r="D899" s="1" t="s">
        <v>11</v>
      </c>
      <c r="E899" s="2" t="s">
        <v>11</v>
      </c>
      <c r="F899" s="3" t="s">
        <v>11</v>
      </c>
      <c r="G899" s="1">
        <v>29.272798538208001</v>
      </c>
      <c r="H899" s="2">
        <v>28.697435379028299</v>
      </c>
      <c r="I899" s="3">
        <v>29.5268440246582</v>
      </c>
      <c r="J899" s="1" t="s">
        <v>11</v>
      </c>
      <c r="K899" s="2" t="s">
        <v>11</v>
      </c>
      <c r="L899" s="3" t="s">
        <v>11</v>
      </c>
      <c r="M899" s="1" t="str">
        <f t="shared" ref="M899:M962" si="42">IFERROR(AVERAGE(D899:F899),"")</f>
        <v/>
      </c>
      <c r="N899" s="2">
        <f t="shared" ref="N899:N962" si="43">IFERROR(AVERAGE(G899:I899),"")</f>
        <v>29.165692647298169</v>
      </c>
      <c r="O899" s="3" t="str">
        <f t="shared" ref="O899:O962" si="44">IFERROR(AVERAGE(J899:L899),"")</f>
        <v/>
      </c>
    </row>
    <row r="900" spans="1:15" x14ac:dyDescent="0.25">
      <c r="B900" s="1" t="s">
        <v>212</v>
      </c>
      <c r="C900" s="9" t="s">
        <v>2062</v>
      </c>
      <c r="D900" s="1" t="s">
        <v>11</v>
      </c>
      <c r="E900" s="2" t="s">
        <v>11</v>
      </c>
      <c r="F900" s="3" t="s">
        <v>11</v>
      </c>
      <c r="G900" s="1">
        <v>29.510469436645501</v>
      </c>
      <c r="H900" s="2">
        <v>28.975307464599599</v>
      </c>
      <c r="I900" s="3">
        <v>29.5912971496582</v>
      </c>
      <c r="J900" s="1" t="s">
        <v>11</v>
      </c>
      <c r="K900" s="2" t="s">
        <v>11</v>
      </c>
      <c r="L900" s="3" t="s">
        <v>11</v>
      </c>
      <c r="M900" s="1" t="str">
        <f t="shared" si="42"/>
        <v/>
      </c>
      <c r="N900" s="2">
        <f t="shared" si="43"/>
        <v>29.359024683634434</v>
      </c>
      <c r="O900" s="3" t="str">
        <f t="shared" si="44"/>
        <v/>
      </c>
    </row>
    <row r="901" spans="1:15" x14ac:dyDescent="0.25">
      <c r="A901" s="8" t="s">
        <v>977</v>
      </c>
      <c r="B901" s="1" t="s">
        <v>978</v>
      </c>
      <c r="C901" s="9" t="s">
        <v>2069</v>
      </c>
      <c r="D901" s="1" t="s">
        <v>11</v>
      </c>
      <c r="E901" s="2">
        <v>27.549587249755898</v>
      </c>
      <c r="F901" s="3">
        <v>27.789674758911101</v>
      </c>
      <c r="G901" s="1">
        <v>33.586315155029297</v>
      </c>
      <c r="H901" s="2">
        <v>32.788169860839801</v>
      </c>
      <c r="I901" s="3">
        <v>33.304298400878899</v>
      </c>
      <c r="J901" s="1" t="s">
        <v>11</v>
      </c>
      <c r="K901" s="2" t="s">
        <v>11</v>
      </c>
      <c r="L901" s="3" t="s">
        <v>11</v>
      </c>
      <c r="M901" s="1">
        <f t="shared" si="42"/>
        <v>27.6696310043335</v>
      </c>
      <c r="N901" s="2">
        <f t="shared" si="43"/>
        <v>33.226261138915994</v>
      </c>
      <c r="O901" s="3" t="str">
        <f t="shared" si="44"/>
        <v/>
      </c>
    </row>
    <row r="902" spans="1:15" x14ac:dyDescent="0.25">
      <c r="A902" s="8" t="s">
        <v>2020</v>
      </c>
      <c r="B902" s="1" t="s">
        <v>2021</v>
      </c>
      <c r="C902" s="9" t="s">
        <v>2062</v>
      </c>
      <c r="D902" s="1" t="s">
        <v>11</v>
      </c>
      <c r="E902" s="2" t="s">
        <v>11</v>
      </c>
      <c r="F902" s="3" t="s">
        <v>11</v>
      </c>
      <c r="G902" s="1">
        <v>28.198869705200199</v>
      </c>
      <c r="H902" s="2">
        <v>28.279943466186499</v>
      </c>
      <c r="I902" s="3">
        <v>28.347648620605501</v>
      </c>
      <c r="J902" s="1" t="s">
        <v>11</v>
      </c>
      <c r="K902" s="2" t="s">
        <v>11</v>
      </c>
      <c r="L902" s="3" t="s">
        <v>11</v>
      </c>
      <c r="M902" s="1" t="str">
        <f t="shared" si="42"/>
        <v/>
      </c>
      <c r="N902" s="2">
        <f t="shared" si="43"/>
        <v>28.275487263997402</v>
      </c>
      <c r="O902" s="3" t="str">
        <f t="shared" si="44"/>
        <v/>
      </c>
    </row>
    <row r="903" spans="1:15" x14ac:dyDescent="0.25">
      <c r="A903" s="8" t="s">
        <v>199</v>
      </c>
      <c r="B903" s="1" t="s">
        <v>200</v>
      </c>
      <c r="C903" s="9" t="s">
        <v>2063</v>
      </c>
      <c r="D903" s="1" t="s">
        <v>11</v>
      </c>
      <c r="E903" s="2" t="s">
        <v>11</v>
      </c>
      <c r="F903" s="3" t="s">
        <v>11</v>
      </c>
      <c r="G903" s="1">
        <v>26.996688842773398</v>
      </c>
      <c r="H903" s="2">
        <v>26.792284011840799</v>
      </c>
      <c r="I903" s="3">
        <v>27.2176189422607</v>
      </c>
      <c r="J903" s="1" t="s">
        <v>11</v>
      </c>
      <c r="K903" s="2" t="s">
        <v>11</v>
      </c>
      <c r="L903" s="3" t="s">
        <v>11</v>
      </c>
      <c r="M903" s="1" t="str">
        <f t="shared" si="42"/>
        <v/>
      </c>
      <c r="N903" s="2">
        <f t="shared" si="43"/>
        <v>27.002197265624968</v>
      </c>
      <c r="O903" s="3" t="str">
        <f t="shared" si="44"/>
        <v/>
      </c>
    </row>
    <row r="904" spans="1:15" x14ac:dyDescent="0.25">
      <c r="A904" s="8" t="s">
        <v>1210</v>
      </c>
      <c r="B904" s="1" t="s">
        <v>1211</v>
      </c>
      <c r="C904" s="9" t="s">
        <v>2063</v>
      </c>
      <c r="D904" s="1" t="s">
        <v>11</v>
      </c>
      <c r="E904" s="2" t="s">
        <v>11</v>
      </c>
      <c r="F904" s="3" t="s">
        <v>11</v>
      </c>
      <c r="G904" s="1">
        <v>27.278348922729499</v>
      </c>
      <c r="H904" s="2">
        <v>26.0024299621582</v>
      </c>
      <c r="I904" s="3">
        <v>26.121610641479499</v>
      </c>
      <c r="J904" s="1" t="s">
        <v>11</v>
      </c>
      <c r="K904" s="2" t="s">
        <v>11</v>
      </c>
      <c r="L904" s="3" t="s">
        <v>11</v>
      </c>
      <c r="M904" s="1" t="str">
        <f t="shared" si="42"/>
        <v/>
      </c>
      <c r="N904" s="2">
        <f t="shared" si="43"/>
        <v>26.46746317545573</v>
      </c>
      <c r="O904" s="3" t="str">
        <f t="shared" si="44"/>
        <v/>
      </c>
    </row>
    <row r="905" spans="1:15" x14ac:dyDescent="0.25">
      <c r="A905" s="8" t="s">
        <v>1028</v>
      </c>
      <c r="B905" s="1" t="s">
        <v>1029</v>
      </c>
      <c r="C905" s="9" t="s">
        <v>2064</v>
      </c>
      <c r="D905" s="1" t="s">
        <v>11</v>
      </c>
      <c r="E905" s="2" t="s">
        <v>11</v>
      </c>
      <c r="F905" s="3" t="s">
        <v>11</v>
      </c>
      <c r="G905" s="1">
        <v>27.765407562255898</v>
      </c>
      <c r="H905" s="2">
        <v>26.916612625122099</v>
      </c>
      <c r="I905" s="3">
        <v>27.316654205322301</v>
      </c>
      <c r="J905" s="1" t="s">
        <v>11</v>
      </c>
      <c r="K905" s="2" t="s">
        <v>11</v>
      </c>
      <c r="L905" s="3" t="s">
        <v>11</v>
      </c>
      <c r="M905" s="1" t="str">
        <f t="shared" si="42"/>
        <v/>
      </c>
      <c r="N905" s="2">
        <f t="shared" si="43"/>
        <v>27.332891464233438</v>
      </c>
      <c r="O905" s="3" t="str">
        <f t="shared" si="44"/>
        <v/>
      </c>
    </row>
    <row r="906" spans="1:15" x14ac:dyDescent="0.25">
      <c r="A906" s="8" t="s">
        <v>125</v>
      </c>
      <c r="B906" s="1" t="s">
        <v>126</v>
      </c>
      <c r="C906" s="9" t="s">
        <v>2063</v>
      </c>
      <c r="D906" s="1" t="s">
        <v>11</v>
      </c>
      <c r="E906" s="2" t="s">
        <v>11</v>
      </c>
      <c r="F906" s="3" t="s">
        <v>11</v>
      </c>
      <c r="G906" s="1">
        <v>28.0653266906738</v>
      </c>
      <c r="H906" s="2">
        <v>28.716758728027301</v>
      </c>
      <c r="I906" s="3">
        <v>29.0886116027832</v>
      </c>
      <c r="J906" s="1" t="s">
        <v>11</v>
      </c>
      <c r="K906" s="2" t="s">
        <v>11</v>
      </c>
      <c r="L906" s="3" t="s">
        <v>11</v>
      </c>
      <c r="M906" s="1" t="str">
        <f t="shared" si="42"/>
        <v/>
      </c>
      <c r="N906" s="2">
        <f t="shared" si="43"/>
        <v>28.6235656738281</v>
      </c>
      <c r="O906" s="3" t="str">
        <f t="shared" si="44"/>
        <v/>
      </c>
    </row>
    <row r="907" spans="1:15" x14ac:dyDescent="0.25">
      <c r="A907" s="8" t="s">
        <v>1330</v>
      </c>
      <c r="B907" s="1" t="s">
        <v>1331</v>
      </c>
      <c r="C907" s="9" t="s">
        <v>2063</v>
      </c>
      <c r="D907" s="1" t="s">
        <v>11</v>
      </c>
      <c r="E907" s="2" t="s">
        <v>11</v>
      </c>
      <c r="F907" s="3" t="s">
        <v>11</v>
      </c>
      <c r="G907" s="1">
        <v>31.899227142333999</v>
      </c>
      <c r="H907" s="2">
        <v>31.5153102874756</v>
      </c>
      <c r="I907" s="3">
        <v>31.743465423583999</v>
      </c>
      <c r="J907" s="1" t="s">
        <v>11</v>
      </c>
      <c r="K907" s="2" t="s">
        <v>11</v>
      </c>
      <c r="L907" s="3" t="s">
        <v>11</v>
      </c>
      <c r="M907" s="1" t="str">
        <f t="shared" si="42"/>
        <v/>
      </c>
      <c r="N907" s="2">
        <f t="shared" si="43"/>
        <v>31.719334284464534</v>
      </c>
      <c r="O907" s="3" t="str">
        <f t="shared" si="44"/>
        <v/>
      </c>
    </row>
    <row r="908" spans="1:15" x14ac:dyDescent="0.25">
      <c r="A908" s="8" t="s">
        <v>531</v>
      </c>
      <c r="B908" s="1" t="s">
        <v>532</v>
      </c>
      <c r="C908" s="9" t="s">
        <v>2063</v>
      </c>
      <c r="D908" s="1" t="s">
        <v>11</v>
      </c>
      <c r="E908" s="2" t="s">
        <v>11</v>
      </c>
      <c r="F908" s="3" t="s">
        <v>11</v>
      </c>
      <c r="G908" s="1">
        <v>28.882036209106399</v>
      </c>
      <c r="H908" s="2">
        <v>28.748071670532202</v>
      </c>
      <c r="I908" s="3">
        <v>28.954048156738299</v>
      </c>
      <c r="J908" s="1" t="s">
        <v>11</v>
      </c>
      <c r="K908" s="2" t="s">
        <v>11</v>
      </c>
      <c r="L908" s="3" t="s">
        <v>11</v>
      </c>
      <c r="M908" s="1" t="str">
        <f t="shared" si="42"/>
        <v/>
      </c>
      <c r="N908" s="2">
        <f t="shared" si="43"/>
        <v>28.861385345458967</v>
      </c>
      <c r="O908" s="3" t="str">
        <f t="shared" si="44"/>
        <v/>
      </c>
    </row>
    <row r="909" spans="1:15" x14ac:dyDescent="0.25">
      <c r="A909" s="8" t="s">
        <v>1218</v>
      </c>
      <c r="B909" s="1" t="s">
        <v>1219</v>
      </c>
      <c r="C909" s="9" t="s">
        <v>2062</v>
      </c>
      <c r="D909" s="1" t="s">
        <v>11</v>
      </c>
      <c r="E909" s="2" t="s">
        <v>11</v>
      </c>
      <c r="F909" s="3" t="s">
        <v>11</v>
      </c>
      <c r="G909" s="1">
        <v>30.9706935882568</v>
      </c>
      <c r="H909" s="2">
        <v>30.273754119873001</v>
      </c>
      <c r="I909" s="3">
        <v>30.649074554443398</v>
      </c>
      <c r="J909" s="1" t="s">
        <v>11</v>
      </c>
      <c r="K909" s="2" t="s">
        <v>11</v>
      </c>
      <c r="L909" s="3" t="s">
        <v>11</v>
      </c>
      <c r="M909" s="1" t="str">
        <f t="shared" si="42"/>
        <v/>
      </c>
      <c r="N909" s="2">
        <f t="shared" si="43"/>
        <v>30.6311740875244</v>
      </c>
      <c r="O909" s="3" t="str">
        <f t="shared" si="44"/>
        <v/>
      </c>
    </row>
    <row r="910" spans="1:15" x14ac:dyDescent="0.25">
      <c r="A910" s="8" t="s">
        <v>467</v>
      </c>
      <c r="B910" s="1" t="s">
        <v>468</v>
      </c>
      <c r="C910" s="9" t="s">
        <v>2062</v>
      </c>
      <c r="D910" s="1" t="s">
        <v>11</v>
      </c>
      <c r="E910" s="2" t="s">
        <v>11</v>
      </c>
      <c r="F910" s="3" t="s">
        <v>11</v>
      </c>
      <c r="G910" s="1">
        <v>33.016757965087898</v>
      </c>
      <c r="H910" s="2">
        <v>29.575767517089801</v>
      </c>
      <c r="I910" s="3">
        <v>29.684818267822301</v>
      </c>
      <c r="J910" s="1" t="s">
        <v>11</v>
      </c>
      <c r="K910" s="2" t="s">
        <v>11</v>
      </c>
      <c r="L910" s="3" t="s">
        <v>11</v>
      </c>
      <c r="M910" s="1" t="str">
        <f t="shared" si="42"/>
        <v/>
      </c>
      <c r="N910" s="2">
        <f t="shared" si="43"/>
        <v>30.759114583333332</v>
      </c>
      <c r="O910" s="3" t="str">
        <f t="shared" si="44"/>
        <v/>
      </c>
    </row>
    <row r="911" spans="1:15" x14ac:dyDescent="0.25">
      <c r="A911" s="8" t="s">
        <v>2010</v>
      </c>
      <c r="B911" s="1" t="s">
        <v>2011</v>
      </c>
      <c r="C911" s="9" t="s">
        <v>2062</v>
      </c>
      <c r="D911" s="1" t="s">
        <v>11</v>
      </c>
      <c r="E911" s="2" t="s">
        <v>11</v>
      </c>
      <c r="F911" s="3" t="s">
        <v>11</v>
      </c>
      <c r="G911" s="1">
        <v>27.205083847045898</v>
      </c>
      <c r="H911" s="2">
        <v>26.879350662231399</v>
      </c>
      <c r="I911" s="3">
        <v>27.06640625</v>
      </c>
      <c r="J911" s="1" t="s">
        <v>11</v>
      </c>
      <c r="K911" s="2" t="s">
        <v>11</v>
      </c>
      <c r="L911" s="3" t="s">
        <v>11</v>
      </c>
      <c r="M911" s="1" t="str">
        <f t="shared" si="42"/>
        <v/>
      </c>
      <c r="N911" s="2">
        <f t="shared" si="43"/>
        <v>27.050280253092435</v>
      </c>
      <c r="O911" s="3" t="str">
        <f t="shared" si="44"/>
        <v/>
      </c>
    </row>
    <row r="912" spans="1:15" x14ac:dyDescent="0.25">
      <c r="A912" s="8" t="s">
        <v>282</v>
      </c>
      <c r="B912" s="1" t="s">
        <v>283</v>
      </c>
      <c r="C912" s="9" t="s">
        <v>2062</v>
      </c>
      <c r="D912" s="1" t="s">
        <v>11</v>
      </c>
      <c r="E912" s="2" t="s">
        <v>11</v>
      </c>
      <c r="F912" s="3" t="s">
        <v>11</v>
      </c>
      <c r="G912" s="1">
        <v>25.547897338867202</v>
      </c>
      <c r="H912" s="2">
        <v>25.683006286621101</v>
      </c>
      <c r="I912" s="3">
        <v>25.860578536987301</v>
      </c>
      <c r="J912" s="1" t="s">
        <v>11</v>
      </c>
      <c r="K912" s="2" t="s">
        <v>11</v>
      </c>
      <c r="L912" s="3" t="s">
        <v>11</v>
      </c>
      <c r="M912" s="1" t="str">
        <f t="shared" si="42"/>
        <v/>
      </c>
      <c r="N912" s="2">
        <f t="shared" si="43"/>
        <v>25.697160720825199</v>
      </c>
      <c r="O912" s="3" t="str">
        <f t="shared" si="44"/>
        <v/>
      </c>
    </row>
    <row r="913" spans="1:15" x14ac:dyDescent="0.25">
      <c r="A913" s="8" t="s">
        <v>1064</v>
      </c>
      <c r="B913" s="1" t="s">
        <v>1065</v>
      </c>
      <c r="C913" s="9" t="s">
        <v>2062</v>
      </c>
      <c r="D913" s="1" t="s">
        <v>11</v>
      </c>
      <c r="E913" s="2" t="s">
        <v>11</v>
      </c>
      <c r="F913" s="3" t="s">
        <v>11</v>
      </c>
      <c r="G913" s="1" t="s">
        <v>11</v>
      </c>
      <c r="H913" s="2" t="s">
        <v>11</v>
      </c>
      <c r="I913" s="3" t="s">
        <v>11</v>
      </c>
      <c r="J913" s="1">
        <v>27.033176422119102</v>
      </c>
      <c r="K913" s="2">
        <v>27.3801383972168</v>
      </c>
      <c r="L913" s="3">
        <v>27.0363254547119</v>
      </c>
      <c r="M913" s="1" t="str">
        <f t="shared" si="42"/>
        <v/>
      </c>
      <c r="N913" s="2" t="str">
        <f t="shared" si="43"/>
        <v/>
      </c>
      <c r="O913" s="3">
        <f t="shared" si="44"/>
        <v>27.149880091349264</v>
      </c>
    </row>
    <row r="914" spans="1:15" x14ac:dyDescent="0.25">
      <c r="A914" s="8" t="s">
        <v>1779</v>
      </c>
      <c r="B914" s="1" t="s">
        <v>1780</v>
      </c>
      <c r="C914" s="9" t="s">
        <v>2062</v>
      </c>
      <c r="D914" s="1" t="s">
        <v>11</v>
      </c>
      <c r="E914" s="2" t="s">
        <v>11</v>
      </c>
      <c r="F914" s="3" t="s">
        <v>11</v>
      </c>
      <c r="G914" s="1">
        <v>26.744195938110401</v>
      </c>
      <c r="H914" s="2">
        <v>25.539638519287099</v>
      </c>
      <c r="I914" s="3">
        <v>26.109086990356399</v>
      </c>
      <c r="J914" s="1" t="s">
        <v>11</v>
      </c>
      <c r="K914" s="2" t="s">
        <v>11</v>
      </c>
      <c r="L914" s="3" t="s">
        <v>11</v>
      </c>
      <c r="M914" s="1" t="str">
        <f t="shared" si="42"/>
        <v/>
      </c>
      <c r="N914" s="2">
        <f t="shared" si="43"/>
        <v>26.130973815917969</v>
      </c>
      <c r="O914" s="3" t="str">
        <f t="shared" si="44"/>
        <v/>
      </c>
    </row>
    <row r="915" spans="1:15" x14ac:dyDescent="0.25">
      <c r="A915" s="8" t="s">
        <v>1551</v>
      </c>
      <c r="B915" s="1" t="s">
        <v>1552</v>
      </c>
      <c r="C915" s="9" t="s">
        <v>2062</v>
      </c>
      <c r="D915" s="1" t="s">
        <v>11</v>
      </c>
      <c r="E915" s="2" t="s">
        <v>11</v>
      </c>
      <c r="F915" s="3" t="s">
        <v>11</v>
      </c>
      <c r="G915" s="1">
        <v>29.696588516235401</v>
      </c>
      <c r="H915" s="2">
        <v>29.028915405273398</v>
      </c>
      <c r="I915" s="3">
        <v>29.601905822753899</v>
      </c>
      <c r="J915" s="1" t="s">
        <v>11</v>
      </c>
      <c r="K915" s="2" t="s">
        <v>11</v>
      </c>
      <c r="L915" s="3" t="s">
        <v>11</v>
      </c>
      <c r="M915" s="1" t="str">
        <f t="shared" si="42"/>
        <v/>
      </c>
      <c r="N915" s="2">
        <f t="shared" si="43"/>
        <v>29.442469914754231</v>
      </c>
      <c r="O915" s="3" t="str">
        <f t="shared" si="44"/>
        <v/>
      </c>
    </row>
    <row r="916" spans="1:15" x14ac:dyDescent="0.25">
      <c r="A916" s="8" t="s">
        <v>1803</v>
      </c>
      <c r="B916" s="1" t="s">
        <v>1804</v>
      </c>
      <c r="C916" s="9" t="s">
        <v>2062</v>
      </c>
      <c r="D916" s="1" t="s">
        <v>11</v>
      </c>
      <c r="E916" s="2" t="s">
        <v>11</v>
      </c>
      <c r="F916" s="3" t="s">
        <v>11</v>
      </c>
      <c r="G916" s="1">
        <v>29.358692169189499</v>
      </c>
      <c r="H916" s="2">
        <v>29.0613403320313</v>
      </c>
      <c r="I916" s="3">
        <v>29.645626068115199</v>
      </c>
      <c r="J916" s="1" t="s">
        <v>11</v>
      </c>
      <c r="K916" s="2" t="s">
        <v>11</v>
      </c>
      <c r="L916" s="3" t="s">
        <v>11</v>
      </c>
      <c r="M916" s="1" t="str">
        <f t="shared" si="42"/>
        <v/>
      </c>
      <c r="N916" s="2">
        <f t="shared" si="43"/>
        <v>29.355219523111998</v>
      </c>
      <c r="O916" s="3" t="str">
        <f t="shared" si="44"/>
        <v/>
      </c>
    </row>
    <row r="917" spans="1:15" x14ac:dyDescent="0.25">
      <c r="A917" s="8" t="s">
        <v>513</v>
      </c>
      <c r="B917" s="1" t="s">
        <v>514</v>
      </c>
      <c r="C917" s="9" t="s">
        <v>2062</v>
      </c>
      <c r="D917" s="1" t="s">
        <v>11</v>
      </c>
      <c r="E917" s="2" t="s">
        <v>11</v>
      </c>
      <c r="F917" s="3" t="s">
        <v>11</v>
      </c>
      <c r="G917" s="1">
        <v>26.926374435424801</v>
      </c>
      <c r="H917" s="2">
        <v>26.9803276062012</v>
      </c>
      <c r="I917" s="3">
        <v>27.282241821289102</v>
      </c>
      <c r="J917" s="1" t="s">
        <v>11</v>
      </c>
      <c r="K917" s="2" t="s">
        <v>11</v>
      </c>
      <c r="L917" s="3" t="s">
        <v>11</v>
      </c>
      <c r="M917" s="1" t="str">
        <f t="shared" si="42"/>
        <v/>
      </c>
      <c r="N917" s="2">
        <f t="shared" si="43"/>
        <v>27.062981287638369</v>
      </c>
      <c r="O917" s="3" t="str">
        <f t="shared" si="44"/>
        <v/>
      </c>
    </row>
    <row r="918" spans="1:15" x14ac:dyDescent="0.25">
      <c r="A918" s="8" t="s">
        <v>221</v>
      </c>
      <c r="B918" s="1" t="s">
        <v>222</v>
      </c>
      <c r="C918" s="9" t="s">
        <v>2062</v>
      </c>
      <c r="D918" s="1" t="s">
        <v>11</v>
      </c>
      <c r="E918" s="2" t="s">
        <v>11</v>
      </c>
      <c r="F918" s="3" t="s">
        <v>11</v>
      </c>
      <c r="G918" s="1">
        <v>24.571842193603501</v>
      </c>
      <c r="H918" s="2">
        <v>24.628007888793899</v>
      </c>
      <c r="I918" s="3">
        <v>24.650203704833999</v>
      </c>
      <c r="J918" s="1" t="s">
        <v>11</v>
      </c>
      <c r="K918" s="2" t="s">
        <v>11</v>
      </c>
      <c r="L918" s="3" t="s">
        <v>11</v>
      </c>
      <c r="M918" s="1" t="str">
        <f t="shared" si="42"/>
        <v/>
      </c>
      <c r="N918" s="2">
        <f t="shared" si="43"/>
        <v>24.616684595743802</v>
      </c>
      <c r="O918" s="3" t="str">
        <f t="shared" si="44"/>
        <v/>
      </c>
    </row>
    <row r="919" spans="1:15" x14ac:dyDescent="0.25">
      <c r="A919" s="8" t="s">
        <v>1480</v>
      </c>
      <c r="B919" s="1" t="s">
        <v>1481</v>
      </c>
      <c r="C919" s="9" t="s">
        <v>2062</v>
      </c>
      <c r="D919" s="1" t="s">
        <v>11</v>
      </c>
      <c r="E919" s="2" t="s">
        <v>11</v>
      </c>
      <c r="F919" s="3" t="s">
        <v>11</v>
      </c>
      <c r="G919" s="1">
        <v>27.100791931152301</v>
      </c>
      <c r="H919" s="2">
        <v>25.2678527832031</v>
      </c>
      <c r="I919" s="3">
        <v>26.545940399169901</v>
      </c>
      <c r="J919" s="1" t="s">
        <v>11</v>
      </c>
      <c r="K919" s="2" t="s">
        <v>11</v>
      </c>
      <c r="L919" s="3" t="s">
        <v>11</v>
      </c>
      <c r="M919" s="1" t="str">
        <f t="shared" si="42"/>
        <v/>
      </c>
      <c r="N919" s="2">
        <f t="shared" si="43"/>
        <v>26.304861704508436</v>
      </c>
      <c r="O919" s="3" t="str">
        <f t="shared" si="44"/>
        <v/>
      </c>
    </row>
    <row r="920" spans="1:15" x14ac:dyDescent="0.25">
      <c r="A920" s="8" t="s">
        <v>139</v>
      </c>
      <c r="B920" s="1" t="s">
        <v>140</v>
      </c>
      <c r="C920" s="9" t="s">
        <v>2062</v>
      </c>
      <c r="D920" s="1" t="s">
        <v>11</v>
      </c>
      <c r="E920" s="2" t="s">
        <v>11</v>
      </c>
      <c r="F920" s="3" t="s">
        <v>11</v>
      </c>
      <c r="G920" s="1">
        <v>26.964441299438501</v>
      </c>
      <c r="H920" s="2">
        <v>26.935956954956101</v>
      </c>
      <c r="I920" s="3">
        <v>26.827234268188501</v>
      </c>
      <c r="J920" s="1" t="s">
        <v>11</v>
      </c>
      <c r="K920" s="2" t="s">
        <v>11</v>
      </c>
      <c r="L920" s="3" t="s">
        <v>11</v>
      </c>
      <c r="M920" s="1" t="str">
        <f t="shared" si="42"/>
        <v/>
      </c>
      <c r="N920" s="2">
        <f t="shared" si="43"/>
        <v>26.909210840861036</v>
      </c>
      <c r="O920" s="3" t="str">
        <f t="shared" si="44"/>
        <v/>
      </c>
    </row>
    <row r="921" spans="1:15" x14ac:dyDescent="0.25">
      <c r="A921" s="8" t="s">
        <v>274</v>
      </c>
      <c r="B921" s="1" t="s">
        <v>275</v>
      </c>
      <c r="C921" s="9" t="s">
        <v>2062</v>
      </c>
      <c r="D921" s="1" t="s">
        <v>11</v>
      </c>
      <c r="E921" s="2" t="s">
        <v>11</v>
      </c>
      <c r="F921" s="3" t="s">
        <v>11</v>
      </c>
      <c r="G921" s="1">
        <v>30.088157653808601</v>
      </c>
      <c r="H921" s="2">
        <v>29.975826263427699</v>
      </c>
      <c r="I921" s="3">
        <v>30.3739929199219</v>
      </c>
      <c r="J921" s="1" t="s">
        <v>11</v>
      </c>
      <c r="K921" s="2" t="s">
        <v>11</v>
      </c>
      <c r="L921" s="3" t="s">
        <v>11</v>
      </c>
      <c r="M921" s="1" t="str">
        <f t="shared" si="42"/>
        <v/>
      </c>
      <c r="N921" s="2">
        <f t="shared" si="43"/>
        <v>30.145992279052734</v>
      </c>
      <c r="O921" s="3" t="str">
        <f t="shared" si="44"/>
        <v/>
      </c>
    </row>
    <row r="922" spans="1:15" x14ac:dyDescent="0.25">
      <c r="A922" s="8" t="s">
        <v>1426</v>
      </c>
      <c r="B922" s="1" t="s">
        <v>1427</v>
      </c>
      <c r="C922" s="9" t="s">
        <v>2062</v>
      </c>
      <c r="D922" s="1" t="s">
        <v>11</v>
      </c>
      <c r="E922" s="2" t="s">
        <v>11</v>
      </c>
      <c r="F922" s="3" t="s">
        <v>11</v>
      </c>
      <c r="G922" s="1">
        <v>28.426744461059599</v>
      </c>
      <c r="H922" s="2">
        <v>28.244178771972699</v>
      </c>
      <c r="I922" s="3">
        <v>28.250291824340799</v>
      </c>
      <c r="J922" s="1" t="s">
        <v>11</v>
      </c>
      <c r="K922" s="2" t="s">
        <v>11</v>
      </c>
      <c r="L922" s="3" t="s">
        <v>11</v>
      </c>
      <c r="M922" s="1" t="str">
        <f t="shared" si="42"/>
        <v/>
      </c>
      <c r="N922" s="2">
        <f t="shared" si="43"/>
        <v>28.307071685791033</v>
      </c>
      <c r="O922" s="3" t="str">
        <f t="shared" si="44"/>
        <v/>
      </c>
    </row>
    <row r="923" spans="1:15" x14ac:dyDescent="0.25">
      <c r="A923" s="8" t="s">
        <v>1925</v>
      </c>
      <c r="B923" s="1" t="s">
        <v>1926</v>
      </c>
      <c r="C923" s="9" t="s">
        <v>2063</v>
      </c>
      <c r="D923" s="1" t="s">
        <v>11</v>
      </c>
      <c r="E923" s="2" t="s">
        <v>11</v>
      </c>
      <c r="F923" s="3" t="s">
        <v>11</v>
      </c>
      <c r="G923" s="1">
        <v>28.124748229980501</v>
      </c>
      <c r="H923" s="2">
        <v>28.094764709472699</v>
      </c>
      <c r="I923" s="3">
        <v>27.797178268432599</v>
      </c>
      <c r="J923" s="1" t="s">
        <v>11</v>
      </c>
      <c r="K923" s="2" t="s">
        <v>11</v>
      </c>
      <c r="L923" s="3" t="s">
        <v>11</v>
      </c>
      <c r="M923" s="1" t="str">
        <f t="shared" si="42"/>
        <v/>
      </c>
      <c r="N923" s="2">
        <f t="shared" si="43"/>
        <v>28.005563735961932</v>
      </c>
      <c r="O923" s="3" t="str">
        <f t="shared" si="44"/>
        <v/>
      </c>
    </row>
    <row r="924" spans="1:15" x14ac:dyDescent="0.25">
      <c r="A924" s="8" t="s">
        <v>1519</v>
      </c>
      <c r="B924" s="1" t="s">
        <v>1520</v>
      </c>
      <c r="C924" s="9" t="s">
        <v>2063</v>
      </c>
      <c r="D924" s="1" t="s">
        <v>11</v>
      </c>
      <c r="E924" s="2" t="s">
        <v>11</v>
      </c>
      <c r="F924" s="3" t="s">
        <v>11</v>
      </c>
      <c r="G924" s="1">
        <v>28.243453979492202</v>
      </c>
      <c r="H924" s="2">
        <v>27.4920539855957</v>
      </c>
      <c r="I924" s="3">
        <v>28.104795455932599</v>
      </c>
      <c r="J924" s="1" t="s">
        <v>11</v>
      </c>
      <c r="K924" s="2" t="s">
        <v>11</v>
      </c>
      <c r="L924" s="3" t="s">
        <v>11</v>
      </c>
      <c r="M924" s="1" t="str">
        <f t="shared" si="42"/>
        <v/>
      </c>
      <c r="N924" s="2">
        <f t="shared" si="43"/>
        <v>27.946767807006836</v>
      </c>
      <c r="O924" s="3" t="str">
        <f t="shared" si="44"/>
        <v/>
      </c>
    </row>
    <row r="925" spans="1:15" x14ac:dyDescent="0.25">
      <c r="A925" s="8" t="s">
        <v>245</v>
      </c>
      <c r="B925" s="1" t="s">
        <v>246</v>
      </c>
      <c r="C925" s="9" t="s">
        <v>2067</v>
      </c>
      <c r="D925" s="1">
        <v>27.3525390625</v>
      </c>
      <c r="E925" s="2">
        <v>28.527198791503899</v>
      </c>
      <c r="F925" s="3">
        <v>29.073291778564499</v>
      </c>
      <c r="G925" s="1">
        <v>27.879234313964801</v>
      </c>
      <c r="H925" s="2">
        <v>26.937305450439499</v>
      </c>
      <c r="I925" s="3">
        <v>26.4682426452637</v>
      </c>
      <c r="J925" s="1" t="s">
        <v>11</v>
      </c>
      <c r="K925" s="2" t="s">
        <v>11</v>
      </c>
      <c r="L925" s="3" t="s">
        <v>11</v>
      </c>
      <c r="M925" s="1">
        <f t="shared" si="42"/>
        <v>28.317676544189467</v>
      </c>
      <c r="N925" s="2">
        <f t="shared" si="43"/>
        <v>27.094927469889331</v>
      </c>
      <c r="O925" s="3" t="str">
        <f t="shared" si="44"/>
        <v/>
      </c>
    </row>
    <row r="926" spans="1:15" x14ac:dyDescent="0.25">
      <c r="A926" s="8" t="s">
        <v>1100</v>
      </c>
      <c r="B926" s="1" t="s">
        <v>1101</v>
      </c>
      <c r="C926" s="9" t="s">
        <v>2068</v>
      </c>
      <c r="D926" s="1">
        <v>29.258132934570298</v>
      </c>
      <c r="E926" s="2">
        <v>29.793260574340799</v>
      </c>
      <c r="F926" s="3">
        <v>29.0600776672363</v>
      </c>
      <c r="G926" s="1">
        <v>28.565544128418001</v>
      </c>
      <c r="H926" s="2">
        <v>28.948459625244102</v>
      </c>
      <c r="I926" s="3">
        <v>28.359132766723601</v>
      </c>
      <c r="J926" s="1">
        <v>31.1362609863281</v>
      </c>
      <c r="K926" s="2">
        <v>31.468980789184599</v>
      </c>
      <c r="L926" s="3">
        <v>30.659999847412099</v>
      </c>
      <c r="M926" s="1">
        <f t="shared" si="42"/>
        <v>29.370490392049135</v>
      </c>
      <c r="N926" s="2">
        <f t="shared" si="43"/>
        <v>28.624378840128568</v>
      </c>
      <c r="O926" s="3">
        <f t="shared" si="44"/>
        <v>31.088413874308262</v>
      </c>
    </row>
    <row r="927" spans="1:15" x14ac:dyDescent="0.25">
      <c r="A927" s="8" t="s">
        <v>717</v>
      </c>
      <c r="B927" s="1" t="s">
        <v>718</v>
      </c>
      <c r="C927" s="9" t="s">
        <v>2063</v>
      </c>
      <c r="D927" s="1" t="s">
        <v>11</v>
      </c>
      <c r="E927" s="2" t="s">
        <v>11</v>
      </c>
      <c r="F927" s="3" t="s">
        <v>11</v>
      </c>
      <c r="G927" s="1">
        <v>29.399581909179702</v>
      </c>
      <c r="H927" s="2">
        <v>29.186550140380898</v>
      </c>
      <c r="I927" s="3">
        <v>29.397747039794901</v>
      </c>
      <c r="J927" s="1">
        <v>25.297960281372099</v>
      </c>
      <c r="K927" s="2">
        <v>27.050613403320298</v>
      </c>
      <c r="L927" s="3" t="s">
        <v>11</v>
      </c>
      <c r="M927" s="1" t="str">
        <f t="shared" si="42"/>
        <v/>
      </c>
      <c r="N927" s="2">
        <f t="shared" si="43"/>
        <v>29.327959696451831</v>
      </c>
      <c r="O927" s="3">
        <f t="shared" si="44"/>
        <v>26.174286842346199</v>
      </c>
    </row>
    <row r="928" spans="1:15" x14ac:dyDescent="0.25">
      <c r="A928" s="8" t="s">
        <v>1434</v>
      </c>
      <c r="B928" s="1" t="s">
        <v>1435</v>
      </c>
      <c r="C928" s="9" t="s">
        <v>2068</v>
      </c>
      <c r="D928" s="1">
        <v>33.450344085693402</v>
      </c>
      <c r="E928" s="2">
        <v>33.506160736083999</v>
      </c>
      <c r="F928" s="3">
        <v>33.782928466796903</v>
      </c>
      <c r="G928" s="1">
        <v>32.696231842041001</v>
      </c>
      <c r="H928" s="2">
        <v>33.146690368652301</v>
      </c>
      <c r="I928" s="3">
        <v>33.324958801269503</v>
      </c>
      <c r="J928" s="1">
        <v>33.532176971435497</v>
      </c>
      <c r="K928" s="2">
        <v>33.082077026367202</v>
      </c>
      <c r="L928" s="3">
        <v>33.843147277832003</v>
      </c>
      <c r="M928" s="1">
        <f t="shared" si="42"/>
        <v>33.579811096191435</v>
      </c>
      <c r="N928" s="2">
        <f t="shared" si="43"/>
        <v>33.055960337320933</v>
      </c>
      <c r="O928" s="3">
        <f t="shared" si="44"/>
        <v>33.485800425211572</v>
      </c>
    </row>
    <row r="929" spans="1:15" x14ac:dyDescent="0.25">
      <c r="A929" s="8" t="s">
        <v>1060</v>
      </c>
      <c r="B929" s="1" t="s">
        <v>1061</v>
      </c>
      <c r="C929" s="9" t="s">
        <v>2064</v>
      </c>
      <c r="D929" s="1" t="s">
        <v>11</v>
      </c>
      <c r="E929" s="2" t="s">
        <v>11</v>
      </c>
      <c r="F929" s="3" t="s">
        <v>11</v>
      </c>
      <c r="G929" s="1">
        <v>29.2246494293213</v>
      </c>
      <c r="H929" s="2">
        <v>27.979564666748001</v>
      </c>
      <c r="I929" s="3">
        <v>28.372064590454102</v>
      </c>
      <c r="J929" s="1" t="s">
        <v>11</v>
      </c>
      <c r="K929" s="2" t="s">
        <v>11</v>
      </c>
      <c r="L929" s="3" t="s">
        <v>11</v>
      </c>
      <c r="M929" s="1" t="str">
        <f t="shared" si="42"/>
        <v/>
      </c>
      <c r="N929" s="2">
        <f t="shared" si="43"/>
        <v>28.525426228841138</v>
      </c>
      <c r="O929" s="3" t="str">
        <f t="shared" si="44"/>
        <v/>
      </c>
    </row>
    <row r="930" spans="1:15" x14ac:dyDescent="0.25">
      <c r="A930" s="8" t="s">
        <v>943</v>
      </c>
      <c r="B930" s="1" t="s">
        <v>944</v>
      </c>
      <c r="C930" s="9" t="s">
        <v>2062</v>
      </c>
      <c r="D930" s="1">
        <v>29.832647323608398</v>
      </c>
      <c r="E930" s="2">
        <v>30.3055210113525</v>
      </c>
      <c r="F930" s="3">
        <v>29.537733078002901</v>
      </c>
      <c r="G930" s="1">
        <v>32.977756500244098</v>
      </c>
      <c r="H930" s="2">
        <v>32.627189636230497</v>
      </c>
      <c r="I930" s="3">
        <v>32.273448944091797</v>
      </c>
      <c r="J930" s="1">
        <v>29.5146884918213</v>
      </c>
      <c r="K930" s="2">
        <v>29.806825637817401</v>
      </c>
      <c r="L930" s="3">
        <v>29.757862091064499</v>
      </c>
      <c r="M930" s="1">
        <f t="shared" si="42"/>
        <v>29.8919671376546</v>
      </c>
      <c r="N930" s="2">
        <f t="shared" si="43"/>
        <v>32.626131693522133</v>
      </c>
      <c r="O930" s="3">
        <f t="shared" si="44"/>
        <v>29.693125406901064</v>
      </c>
    </row>
    <row r="931" spans="1:15" x14ac:dyDescent="0.25">
      <c r="A931" s="8" t="s">
        <v>390</v>
      </c>
      <c r="B931" s="1" t="s">
        <v>391</v>
      </c>
      <c r="C931" s="9" t="s">
        <v>2064</v>
      </c>
      <c r="D931" s="1" t="s">
        <v>11</v>
      </c>
      <c r="E931" s="2" t="s">
        <v>11</v>
      </c>
      <c r="F931" s="3" t="s">
        <v>11</v>
      </c>
      <c r="G931" s="1">
        <v>24.960269927978501</v>
      </c>
      <c r="H931" s="2">
        <v>26.531660079956101</v>
      </c>
      <c r="I931" s="3">
        <v>24.816312789916999</v>
      </c>
      <c r="J931" s="1" t="s">
        <v>11</v>
      </c>
      <c r="K931" s="2" t="s">
        <v>11</v>
      </c>
      <c r="L931" s="3" t="s">
        <v>11</v>
      </c>
      <c r="M931" s="1" t="str">
        <f t="shared" si="42"/>
        <v/>
      </c>
      <c r="N931" s="2">
        <f t="shared" si="43"/>
        <v>25.436080932617198</v>
      </c>
      <c r="O931" s="3" t="str">
        <f t="shared" si="44"/>
        <v/>
      </c>
    </row>
    <row r="932" spans="1:15" x14ac:dyDescent="0.25">
      <c r="A932" s="8" t="s">
        <v>764</v>
      </c>
      <c r="B932" s="1" t="s">
        <v>765</v>
      </c>
      <c r="C932" s="9" t="s">
        <v>2064</v>
      </c>
      <c r="D932" s="1" t="s">
        <v>11</v>
      </c>
      <c r="E932" s="2" t="s">
        <v>11</v>
      </c>
      <c r="F932" s="3" t="s">
        <v>11</v>
      </c>
      <c r="G932" s="1">
        <v>29.071119308471701</v>
      </c>
      <c r="H932" s="2">
        <v>29.573276519775401</v>
      </c>
      <c r="I932" s="3">
        <v>29.4293403625488</v>
      </c>
      <c r="J932" s="1" t="s">
        <v>11</v>
      </c>
      <c r="K932" s="2" t="s">
        <v>11</v>
      </c>
      <c r="L932" s="3" t="s">
        <v>11</v>
      </c>
      <c r="M932" s="1" t="str">
        <f t="shared" si="42"/>
        <v/>
      </c>
      <c r="N932" s="2">
        <f t="shared" si="43"/>
        <v>29.357912063598633</v>
      </c>
      <c r="O932" s="3" t="str">
        <f t="shared" si="44"/>
        <v/>
      </c>
    </row>
    <row r="933" spans="1:15" x14ac:dyDescent="0.25">
      <c r="A933" s="8" t="s">
        <v>782</v>
      </c>
      <c r="B933" s="1" t="s">
        <v>783</v>
      </c>
      <c r="C933" s="9" t="s">
        <v>2067</v>
      </c>
      <c r="D933" s="1">
        <v>31.351318359375</v>
      </c>
      <c r="E933" s="2">
        <v>29.574865341186499</v>
      </c>
      <c r="F933" s="3">
        <v>31.585577011108398</v>
      </c>
      <c r="G933" s="1">
        <v>27.832374572753899</v>
      </c>
      <c r="H933" s="2">
        <v>26.81298828125</v>
      </c>
      <c r="I933" s="3">
        <v>27.6424446105957</v>
      </c>
      <c r="J933" s="1">
        <v>28.400518417358398</v>
      </c>
      <c r="K933" s="2">
        <v>28.035800933837901</v>
      </c>
      <c r="L933" s="3">
        <v>28.968347549438501</v>
      </c>
      <c r="M933" s="1">
        <f t="shared" si="42"/>
        <v>30.83725357055663</v>
      </c>
      <c r="N933" s="2">
        <f t="shared" si="43"/>
        <v>27.429269154866532</v>
      </c>
      <c r="O933" s="3">
        <f t="shared" si="44"/>
        <v>28.468222300211604</v>
      </c>
    </row>
    <row r="934" spans="1:15" x14ac:dyDescent="0.25">
      <c r="A934" s="8" t="s">
        <v>370</v>
      </c>
      <c r="B934" s="1" t="s">
        <v>371</v>
      </c>
      <c r="C934" s="9" t="s">
        <v>2068</v>
      </c>
      <c r="D934" s="1">
        <v>28.037948608398398</v>
      </c>
      <c r="E934" s="2" t="s">
        <v>11</v>
      </c>
      <c r="F934" s="3">
        <v>26.8786506652832</v>
      </c>
      <c r="G934" s="1" t="s">
        <v>11</v>
      </c>
      <c r="H934" s="2" t="s">
        <v>11</v>
      </c>
      <c r="I934" s="3" t="s">
        <v>11</v>
      </c>
      <c r="J934" s="1" t="s">
        <v>11</v>
      </c>
      <c r="K934" s="2" t="s">
        <v>11</v>
      </c>
      <c r="L934" s="3" t="s">
        <v>11</v>
      </c>
      <c r="M934" s="1">
        <f t="shared" si="42"/>
        <v>27.458299636840799</v>
      </c>
      <c r="N934" s="2" t="str">
        <f t="shared" si="43"/>
        <v/>
      </c>
      <c r="O934" s="3" t="str">
        <f t="shared" si="44"/>
        <v/>
      </c>
    </row>
    <row r="935" spans="1:15" x14ac:dyDescent="0.25">
      <c r="A935" s="8" t="s">
        <v>293</v>
      </c>
      <c r="B935" s="1" t="s">
        <v>294</v>
      </c>
      <c r="C935" s="9" t="s">
        <v>2068</v>
      </c>
      <c r="D935" s="1">
        <v>28.968044281005898</v>
      </c>
      <c r="E935" s="2">
        <v>28.5761108398438</v>
      </c>
      <c r="F935" s="3">
        <v>28.81298828125</v>
      </c>
      <c r="G935" s="1" t="s">
        <v>11</v>
      </c>
      <c r="H935" s="2" t="s">
        <v>11</v>
      </c>
      <c r="I935" s="3" t="s">
        <v>11</v>
      </c>
      <c r="J935" s="1" t="s">
        <v>11</v>
      </c>
      <c r="K935" s="2" t="s">
        <v>11</v>
      </c>
      <c r="L935" s="3" t="s">
        <v>11</v>
      </c>
      <c r="M935" s="1">
        <f t="shared" si="42"/>
        <v>28.785714467366564</v>
      </c>
      <c r="N935" s="2" t="str">
        <f t="shared" si="43"/>
        <v/>
      </c>
      <c r="O935" s="3" t="str">
        <f t="shared" si="44"/>
        <v/>
      </c>
    </row>
    <row r="936" spans="1:15" x14ac:dyDescent="0.25">
      <c r="A936" s="8" t="s">
        <v>1160</v>
      </c>
      <c r="B936" s="1" t="s">
        <v>1161</v>
      </c>
      <c r="C936" s="9" t="s">
        <v>2062</v>
      </c>
      <c r="D936" s="1" t="s">
        <v>11</v>
      </c>
      <c r="E936" s="2" t="s">
        <v>11</v>
      </c>
      <c r="F936" s="3" t="s">
        <v>11</v>
      </c>
      <c r="G936" s="1">
        <v>24.936698913574201</v>
      </c>
      <c r="H936" s="2">
        <v>24.937507629394499</v>
      </c>
      <c r="I936" s="3">
        <v>24.812253952026399</v>
      </c>
      <c r="J936" s="1" t="s">
        <v>11</v>
      </c>
      <c r="K936" s="2" t="s">
        <v>11</v>
      </c>
      <c r="L936" s="3" t="s">
        <v>11</v>
      </c>
      <c r="M936" s="1" t="str">
        <f t="shared" si="42"/>
        <v/>
      </c>
      <c r="N936" s="2">
        <f t="shared" si="43"/>
        <v>24.895486831665036</v>
      </c>
      <c r="O936" s="3" t="str">
        <f t="shared" si="44"/>
        <v/>
      </c>
    </row>
    <row r="937" spans="1:15" x14ac:dyDescent="0.25">
      <c r="A937" s="8" t="s">
        <v>1543</v>
      </c>
      <c r="B937" s="1" t="s">
        <v>1544</v>
      </c>
      <c r="C937" s="9" t="s">
        <v>2066</v>
      </c>
      <c r="D937" s="1" t="s">
        <v>11</v>
      </c>
      <c r="E937" s="2" t="s">
        <v>11</v>
      </c>
      <c r="F937" s="3" t="s">
        <v>11</v>
      </c>
      <c r="G937" s="1">
        <v>26.217063903808601</v>
      </c>
      <c r="H937" s="2">
        <v>26.913648605346701</v>
      </c>
      <c r="I937" s="3">
        <v>26.732986450195298</v>
      </c>
      <c r="J937" s="1" t="s">
        <v>11</v>
      </c>
      <c r="K937" s="2" t="s">
        <v>11</v>
      </c>
      <c r="L937" s="3" t="s">
        <v>11</v>
      </c>
      <c r="M937" s="1" t="str">
        <f t="shared" si="42"/>
        <v/>
      </c>
      <c r="N937" s="2">
        <f t="shared" si="43"/>
        <v>26.621232986450199</v>
      </c>
      <c r="O937" s="3" t="str">
        <f t="shared" si="44"/>
        <v/>
      </c>
    </row>
    <row r="938" spans="1:15" x14ac:dyDescent="0.25">
      <c r="A938" s="8" t="s">
        <v>326</v>
      </c>
      <c r="B938" s="1" t="s">
        <v>327</v>
      </c>
      <c r="C938" s="9" t="s">
        <v>2066</v>
      </c>
      <c r="D938" s="1" t="s">
        <v>11</v>
      </c>
      <c r="E938" s="2" t="s">
        <v>11</v>
      </c>
      <c r="F938" s="3" t="s">
        <v>11</v>
      </c>
      <c r="G938" s="1">
        <v>30.702232360839801</v>
      </c>
      <c r="H938" s="2">
        <v>31.569416046142599</v>
      </c>
      <c r="I938" s="3">
        <v>32.107959747314503</v>
      </c>
      <c r="J938" s="1">
        <v>27.4592800140381</v>
      </c>
      <c r="K938" s="2" t="s">
        <v>11</v>
      </c>
      <c r="L938" s="3" t="s">
        <v>11</v>
      </c>
      <c r="M938" s="1" t="str">
        <f t="shared" si="42"/>
        <v/>
      </c>
      <c r="N938" s="2">
        <f t="shared" si="43"/>
        <v>31.459869384765636</v>
      </c>
      <c r="O938" s="3">
        <f t="shared" si="44"/>
        <v>27.4592800140381</v>
      </c>
    </row>
    <row r="939" spans="1:15" x14ac:dyDescent="0.25">
      <c r="A939" s="8" t="s">
        <v>1859</v>
      </c>
      <c r="B939" s="1" t="s">
        <v>1860</v>
      </c>
      <c r="C939" s="9" t="s">
        <v>2062</v>
      </c>
      <c r="D939" s="1" t="s">
        <v>11</v>
      </c>
      <c r="E939" s="2" t="s">
        <v>11</v>
      </c>
      <c r="F939" s="3" t="s">
        <v>11</v>
      </c>
      <c r="G939" s="1">
        <v>27.886520385742202</v>
      </c>
      <c r="H939" s="2">
        <v>27.358922958373999</v>
      </c>
      <c r="I939" s="3">
        <v>27.492435455322301</v>
      </c>
      <c r="J939" s="1" t="s">
        <v>11</v>
      </c>
      <c r="K939" s="2" t="s">
        <v>11</v>
      </c>
      <c r="L939" s="3" t="s">
        <v>11</v>
      </c>
      <c r="M939" s="1" t="str">
        <f t="shared" si="42"/>
        <v/>
      </c>
      <c r="N939" s="2">
        <f t="shared" si="43"/>
        <v>27.579292933146167</v>
      </c>
      <c r="O939" s="3" t="str">
        <f t="shared" si="44"/>
        <v/>
      </c>
    </row>
    <row r="940" spans="1:15" x14ac:dyDescent="0.25">
      <c r="A940" s="8" t="s">
        <v>691</v>
      </c>
      <c r="B940" s="1" t="s">
        <v>692</v>
      </c>
      <c r="C940" s="9" t="s">
        <v>2068</v>
      </c>
      <c r="D940" s="1">
        <v>34.382843017578097</v>
      </c>
      <c r="E940" s="2">
        <v>33.681018829345703</v>
      </c>
      <c r="F940" s="3">
        <v>33.26220703125</v>
      </c>
      <c r="G940" s="1">
        <v>30.1727180480957</v>
      </c>
      <c r="H940" s="2">
        <v>32.568759918212898</v>
      </c>
      <c r="I940" s="3">
        <v>31.288955688476602</v>
      </c>
      <c r="J940" s="1">
        <v>35.173515319824197</v>
      </c>
      <c r="K940" s="2">
        <v>34.351593017578097</v>
      </c>
      <c r="L940" s="3">
        <v>34.5552787780762</v>
      </c>
      <c r="M940" s="1">
        <f t="shared" si="42"/>
        <v>33.775356292724602</v>
      </c>
      <c r="N940" s="2">
        <f t="shared" si="43"/>
        <v>31.343477884928401</v>
      </c>
      <c r="O940" s="3">
        <f t="shared" si="44"/>
        <v>34.693462371826165</v>
      </c>
    </row>
    <row r="941" spans="1:15" x14ac:dyDescent="0.25">
      <c r="A941" s="8" t="s">
        <v>880</v>
      </c>
      <c r="B941" s="1" t="s">
        <v>881</v>
      </c>
      <c r="C941" s="9" t="s">
        <v>2068</v>
      </c>
      <c r="D941" s="1">
        <v>31.712558746337901</v>
      </c>
      <c r="E941" s="2">
        <v>29.1097106933594</v>
      </c>
      <c r="F941" s="3">
        <v>30.482027053833001</v>
      </c>
      <c r="G941" s="1">
        <v>29.890295028686499</v>
      </c>
      <c r="H941" s="2">
        <v>30.451990127563501</v>
      </c>
      <c r="I941" s="3">
        <v>31.533432006835898</v>
      </c>
      <c r="J941" s="1">
        <v>30.2257289886475</v>
      </c>
      <c r="K941" s="2">
        <v>29.4888401031494</v>
      </c>
      <c r="L941" s="3">
        <v>30.532039642333999</v>
      </c>
      <c r="M941" s="1">
        <f t="shared" si="42"/>
        <v>30.434765497843433</v>
      </c>
      <c r="N941" s="2">
        <f t="shared" si="43"/>
        <v>30.625239054361966</v>
      </c>
      <c r="O941" s="3">
        <f t="shared" si="44"/>
        <v>30.082202911376967</v>
      </c>
    </row>
    <row r="942" spans="1:15" x14ac:dyDescent="0.25">
      <c r="A942" s="8" t="s">
        <v>1044</v>
      </c>
      <c r="B942" s="1" t="s">
        <v>1045</v>
      </c>
      <c r="C942" s="9" t="s">
        <v>2067</v>
      </c>
      <c r="D942" s="1" t="s">
        <v>11</v>
      </c>
      <c r="E942" s="2" t="s">
        <v>11</v>
      </c>
      <c r="F942" s="3" t="s">
        <v>11</v>
      </c>
      <c r="G942" s="1">
        <v>27.4265441894531</v>
      </c>
      <c r="H942" s="2">
        <v>26.5462341308594</v>
      </c>
      <c r="I942" s="3">
        <v>26.157537460327099</v>
      </c>
      <c r="J942" s="1" t="s">
        <v>11</v>
      </c>
      <c r="K942" s="2" t="s">
        <v>11</v>
      </c>
      <c r="L942" s="3" t="s">
        <v>11</v>
      </c>
      <c r="M942" s="1" t="str">
        <f t="shared" si="42"/>
        <v/>
      </c>
      <c r="N942" s="2">
        <f t="shared" si="43"/>
        <v>26.710105260213197</v>
      </c>
      <c r="O942" s="3" t="str">
        <f t="shared" si="44"/>
        <v/>
      </c>
    </row>
    <row r="943" spans="1:15" x14ac:dyDescent="0.25">
      <c r="A943" s="8" t="s">
        <v>611</v>
      </c>
      <c r="B943" s="1" t="s">
        <v>612</v>
      </c>
      <c r="C943" s="9" t="s">
        <v>2062</v>
      </c>
      <c r="D943" s="1" t="s">
        <v>11</v>
      </c>
      <c r="E943" s="2" t="s">
        <v>11</v>
      </c>
      <c r="F943" s="3" t="s">
        <v>11</v>
      </c>
      <c r="G943" s="1">
        <v>26.114061355590799</v>
      </c>
      <c r="H943" s="2">
        <v>26.326820373535199</v>
      </c>
      <c r="I943" s="3">
        <v>26.598325729370099</v>
      </c>
      <c r="J943" s="1" t="s">
        <v>11</v>
      </c>
      <c r="K943" s="2" t="s">
        <v>11</v>
      </c>
      <c r="L943" s="3" t="s">
        <v>11</v>
      </c>
      <c r="M943" s="1" t="str">
        <f t="shared" si="42"/>
        <v/>
      </c>
      <c r="N943" s="2">
        <f t="shared" si="43"/>
        <v>26.346402486165363</v>
      </c>
      <c r="O943" s="3" t="str">
        <f t="shared" si="44"/>
        <v/>
      </c>
    </row>
    <row r="944" spans="1:15" x14ac:dyDescent="0.25">
      <c r="A944" s="8" t="s">
        <v>2024</v>
      </c>
      <c r="B944" s="1" t="s">
        <v>2025</v>
      </c>
      <c r="C944" s="9" t="s">
        <v>2062</v>
      </c>
      <c r="D944" s="1" t="s">
        <v>11</v>
      </c>
      <c r="E944" s="2" t="s">
        <v>11</v>
      </c>
      <c r="F944" s="3" t="s">
        <v>11</v>
      </c>
      <c r="G944" s="1">
        <v>24.8580417633057</v>
      </c>
      <c r="H944" s="2">
        <v>25.094825744628899</v>
      </c>
      <c r="I944" s="3">
        <v>25.776229858398398</v>
      </c>
      <c r="J944" s="1" t="s">
        <v>11</v>
      </c>
      <c r="K944" s="2" t="s">
        <v>11</v>
      </c>
      <c r="L944" s="3" t="s">
        <v>11</v>
      </c>
      <c r="M944" s="1" t="str">
        <f t="shared" si="42"/>
        <v/>
      </c>
      <c r="N944" s="2">
        <f t="shared" si="43"/>
        <v>25.243032455444332</v>
      </c>
      <c r="O944" s="3" t="str">
        <f t="shared" si="44"/>
        <v/>
      </c>
    </row>
    <row r="945" spans="1:15" x14ac:dyDescent="0.25">
      <c r="A945" s="8" t="s">
        <v>215</v>
      </c>
      <c r="B945" s="1" t="s">
        <v>216</v>
      </c>
      <c r="C945" s="9" t="s">
        <v>2063</v>
      </c>
      <c r="D945" s="1" t="s">
        <v>11</v>
      </c>
      <c r="E945" s="2" t="s">
        <v>11</v>
      </c>
      <c r="F945" s="3" t="s">
        <v>11</v>
      </c>
      <c r="G945" s="1">
        <v>25.247642517089801</v>
      </c>
      <c r="H945" s="2">
        <v>25.571031570434599</v>
      </c>
      <c r="I945" s="3">
        <v>25.414609909057599</v>
      </c>
      <c r="J945" s="1" t="s">
        <v>11</v>
      </c>
      <c r="K945" s="2" t="s">
        <v>11</v>
      </c>
      <c r="L945" s="3" t="s">
        <v>11</v>
      </c>
      <c r="M945" s="1" t="str">
        <f t="shared" si="42"/>
        <v/>
      </c>
      <c r="N945" s="2">
        <f t="shared" si="43"/>
        <v>25.411094665527333</v>
      </c>
      <c r="O945" s="3" t="str">
        <f t="shared" si="44"/>
        <v/>
      </c>
    </row>
    <row r="946" spans="1:15" x14ac:dyDescent="0.25">
      <c r="A946" s="8" t="s">
        <v>1475</v>
      </c>
      <c r="B946" s="1" t="s">
        <v>1476</v>
      </c>
      <c r="C946" s="9" t="s">
        <v>2063</v>
      </c>
      <c r="D946" s="1">
        <v>25.789524078369102</v>
      </c>
      <c r="E946" s="2" t="s">
        <v>11</v>
      </c>
      <c r="F946" s="3">
        <v>26.160964965820298</v>
      </c>
      <c r="G946" s="1">
        <v>30.048171997070298</v>
      </c>
      <c r="H946" s="2">
        <v>26.389375686645501</v>
      </c>
      <c r="I946" s="3">
        <v>29.075462341308601</v>
      </c>
      <c r="J946" s="1">
        <v>26.339736938476602</v>
      </c>
      <c r="K946" s="2" t="s">
        <v>11</v>
      </c>
      <c r="L946" s="3">
        <v>26.392671585083001</v>
      </c>
      <c r="M946" s="1">
        <f t="shared" si="42"/>
        <v>25.975244522094698</v>
      </c>
      <c r="N946" s="2">
        <f t="shared" si="43"/>
        <v>28.504336675008133</v>
      </c>
      <c r="O946" s="3">
        <f t="shared" si="44"/>
        <v>26.366204261779799</v>
      </c>
    </row>
    <row r="947" spans="1:15" x14ac:dyDescent="0.25">
      <c r="A947" s="8" t="s">
        <v>1948</v>
      </c>
      <c r="B947" s="1" t="s">
        <v>1949</v>
      </c>
      <c r="C947" s="9" t="s">
        <v>2063</v>
      </c>
      <c r="D947" s="1" t="s">
        <v>11</v>
      </c>
      <c r="E947" s="2" t="s">
        <v>11</v>
      </c>
      <c r="F947" s="3" t="s">
        <v>11</v>
      </c>
      <c r="G947" s="1">
        <v>31.696397781372099</v>
      </c>
      <c r="H947" s="2">
        <v>28.293249130248999</v>
      </c>
      <c r="I947" s="3">
        <v>29.118028640747099</v>
      </c>
      <c r="J947" s="1" t="s">
        <v>11</v>
      </c>
      <c r="K947" s="2" t="s">
        <v>11</v>
      </c>
      <c r="L947" s="3" t="s">
        <v>11</v>
      </c>
      <c r="M947" s="1" t="str">
        <f t="shared" si="42"/>
        <v/>
      </c>
      <c r="N947" s="2">
        <f t="shared" si="43"/>
        <v>29.702558517456065</v>
      </c>
      <c r="O947" s="3" t="str">
        <f t="shared" si="44"/>
        <v/>
      </c>
    </row>
    <row r="948" spans="1:15" x14ac:dyDescent="0.25">
      <c r="A948" s="8" t="s">
        <v>1567</v>
      </c>
      <c r="B948" s="1" t="s">
        <v>1568</v>
      </c>
      <c r="C948" s="9" t="s">
        <v>2064</v>
      </c>
      <c r="D948" s="1" t="s">
        <v>11</v>
      </c>
      <c r="E948" s="2" t="s">
        <v>11</v>
      </c>
      <c r="F948" s="3" t="s">
        <v>11</v>
      </c>
      <c r="G948" s="1">
        <v>26.130121231079102</v>
      </c>
      <c r="H948" s="2">
        <v>25.837400436401399</v>
      </c>
      <c r="I948" s="3">
        <v>26.606960296630898</v>
      </c>
      <c r="J948" s="1" t="s">
        <v>11</v>
      </c>
      <c r="K948" s="2" t="s">
        <v>11</v>
      </c>
      <c r="L948" s="3" t="s">
        <v>11</v>
      </c>
      <c r="M948" s="1" t="str">
        <f t="shared" si="42"/>
        <v/>
      </c>
      <c r="N948" s="2">
        <f t="shared" si="43"/>
        <v>26.191493988037134</v>
      </c>
      <c r="O948" s="3" t="str">
        <f t="shared" si="44"/>
        <v/>
      </c>
    </row>
    <row r="949" spans="1:15" x14ac:dyDescent="0.25">
      <c r="A949" s="8" t="s">
        <v>40</v>
      </c>
      <c r="B949" s="1" t="s">
        <v>41</v>
      </c>
      <c r="C949" s="9" t="s">
        <v>2064</v>
      </c>
      <c r="D949" s="1" t="s">
        <v>11</v>
      </c>
      <c r="E949" s="2" t="s">
        <v>11</v>
      </c>
      <c r="F949" s="3" t="s">
        <v>11</v>
      </c>
      <c r="G949" s="1">
        <v>24.456886291503899</v>
      </c>
      <c r="H949" s="2">
        <v>24.8480930328369</v>
      </c>
      <c r="I949" s="3">
        <v>24.893840789794901</v>
      </c>
      <c r="J949" s="1" t="s">
        <v>11</v>
      </c>
      <c r="K949" s="2" t="s">
        <v>11</v>
      </c>
      <c r="L949" s="3" t="s">
        <v>11</v>
      </c>
      <c r="M949" s="1" t="str">
        <f t="shared" si="42"/>
        <v/>
      </c>
      <c r="N949" s="2">
        <f t="shared" si="43"/>
        <v>24.732940038045232</v>
      </c>
      <c r="O949" s="3" t="str">
        <f t="shared" si="44"/>
        <v/>
      </c>
    </row>
    <row r="950" spans="1:15" x14ac:dyDescent="0.25">
      <c r="A950" s="8" t="s">
        <v>1891</v>
      </c>
      <c r="B950" s="1" t="s">
        <v>1892</v>
      </c>
      <c r="C950" s="9" t="s">
        <v>2063</v>
      </c>
      <c r="D950" s="1" t="s">
        <v>11</v>
      </c>
      <c r="E950" s="2" t="s">
        <v>11</v>
      </c>
      <c r="F950" s="3" t="s">
        <v>11</v>
      </c>
      <c r="G950" s="1">
        <v>27.3262023925781</v>
      </c>
      <c r="H950" s="2">
        <v>26.591493606567401</v>
      </c>
      <c r="I950" s="3">
        <v>27.019985198974599</v>
      </c>
      <c r="J950" s="1" t="s">
        <v>11</v>
      </c>
      <c r="K950" s="2" t="s">
        <v>11</v>
      </c>
      <c r="L950" s="3" t="s">
        <v>11</v>
      </c>
      <c r="M950" s="1" t="str">
        <f t="shared" si="42"/>
        <v/>
      </c>
      <c r="N950" s="2">
        <f t="shared" si="43"/>
        <v>26.979227066040036</v>
      </c>
      <c r="O950" s="3" t="str">
        <f t="shared" si="44"/>
        <v/>
      </c>
    </row>
    <row r="951" spans="1:15" x14ac:dyDescent="0.25">
      <c r="A951" s="8" t="s">
        <v>1897</v>
      </c>
      <c r="B951" s="1" t="s">
        <v>1898</v>
      </c>
      <c r="C951" s="9" t="s">
        <v>2064</v>
      </c>
      <c r="D951" s="1" t="s">
        <v>11</v>
      </c>
      <c r="E951" s="2" t="s">
        <v>11</v>
      </c>
      <c r="F951" s="3" t="s">
        <v>11</v>
      </c>
      <c r="G951" s="1">
        <v>29.0554313659668</v>
      </c>
      <c r="H951" s="2">
        <v>28.779722213745099</v>
      </c>
      <c r="I951" s="3">
        <v>29.592313766479499</v>
      </c>
      <c r="J951" s="1" t="s">
        <v>11</v>
      </c>
      <c r="K951" s="2" t="s">
        <v>11</v>
      </c>
      <c r="L951" s="3" t="s">
        <v>11</v>
      </c>
      <c r="M951" s="1" t="str">
        <f t="shared" si="42"/>
        <v/>
      </c>
      <c r="N951" s="2">
        <f t="shared" si="43"/>
        <v>29.142489115397137</v>
      </c>
      <c r="O951" s="3" t="str">
        <f t="shared" si="44"/>
        <v/>
      </c>
    </row>
    <row r="952" spans="1:15" x14ac:dyDescent="0.25">
      <c r="A952" s="8" t="s">
        <v>1238</v>
      </c>
      <c r="B952" s="1" t="s">
        <v>1239</v>
      </c>
      <c r="C952" s="9" t="s">
        <v>2062</v>
      </c>
      <c r="D952" s="1">
        <v>30.517564773559599</v>
      </c>
      <c r="E952" s="2">
        <v>31.594192504882798</v>
      </c>
      <c r="F952" s="3">
        <v>32.031803131103501</v>
      </c>
      <c r="G952" s="1">
        <v>32.419685363769503</v>
      </c>
      <c r="H952" s="2">
        <v>33.078361511230497</v>
      </c>
      <c r="I952" s="3">
        <v>33.579025268554702</v>
      </c>
      <c r="J952" s="1" t="s">
        <v>11</v>
      </c>
      <c r="K952" s="2" t="s">
        <v>11</v>
      </c>
      <c r="L952" s="3" t="s">
        <v>11</v>
      </c>
      <c r="M952" s="1">
        <f t="shared" si="42"/>
        <v>31.381186803181965</v>
      </c>
      <c r="N952" s="2">
        <f t="shared" si="43"/>
        <v>33.025690714518234</v>
      </c>
      <c r="O952" s="3" t="str">
        <f t="shared" si="44"/>
        <v/>
      </c>
    </row>
    <row r="953" spans="1:15" x14ac:dyDescent="0.25">
      <c r="A953" s="8" t="s">
        <v>1230</v>
      </c>
      <c r="B953" s="1" t="s">
        <v>1231</v>
      </c>
      <c r="C953" s="9" t="s">
        <v>2062</v>
      </c>
      <c r="D953" s="1">
        <v>30.8631191253662</v>
      </c>
      <c r="E953" s="2">
        <v>31.212976455688501</v>
      </c>
      <c r="F953" s="3">
        <v>31.563337326049801</v>
      </c>
      <c r="G953" s="1">
        <v>32.970932006835902</v>
      </c>
      <c r="H953" s="2">
        <v>33.671981811523402</v>
      </c>
      <c r="I953" s="3">
        <v>34.160987854003899</v>
      </c>
      <c r="J953" s="1">
        <v>27.7345371246338</v>
      </c>
      <c r="K953" s="2">
        <v>29.641790390014599</v>
      </c>
      <c r="L953" s="3">
        <v>27.856559753418001</v>
      </c>
      <c r="M953" s="1">
        <f t="shared" si="42"/>
        <v>31.213144302368168</v>
      </c>
      <c r="N953" s="2">
        <f t="shared" si="43"/>
        <v>33.601300557454401</v>
      </c>
      <c r="O953" s="3">
        <f t="shared" si="44"/>
        <v>28.410962422688797</v>
      </c>
    </row>
    <row r="954" spans="1:15" x14ac:dyDescent="0.25">
      <c r="A954" s="8" t="s">
        <v>959</v>
      </c>
      <c r="B954" s="1" t="s">
        <v>960</v>
      </c>
      <c r="C954" s="9" t="s">
        <v>2068</v>
      </c>
      <c r="D954" s="1">
        <v>32.177093505859403</v>
      </c>
      <c r="E954" s="2">
        <v>32.320663452148402</v>
      </c>
      <c r="F954" s="3">
        <v>31.789588928222699</v>
      </c>
      <c r="G954" s="1">
        <v>33.603443145752003</v>
      </c>
      <c r="H954" s="2">
        <v>34.478042602539098</v>
      </c>
      <c r="I954" s="3">
        <v>33.07421875</v>
      </c>
      <c r="J954" s="1">
        <v>32.245613098144503</v>
      </c>
      <c r="K954" s="2">
        <v>30.738359451293899</v>
      </c>
      <c r="L954" s="3">
        <v>30.920608520507798</v>
      </c>
      <c r="M954" s="1">
        <f t="shared" si="42"/>
        <v>32.095781962076835</v>
      </c>
      <c r="N954" s="2">
        <f t="shared" si="43"/>
        <v>33.718568166097036</v>
      </c>
      <c r="O954" s="3">
        <f t="shared" si="44"/>
        <v>31.301527023315401</v>
      </c>
    </row>
    <row r="955" spans="1:15" x14ac:dyDescent="0.25">
      <c r="A955" s="8" t="s">
        <v>1285</v>
      </c>
      <c r="B955" s="1" t="s">
        <v>1286</v>
      </c>
      <c r="C955" s="9" t="s">
        <v>2062</v>
      </c>
      <c r="D955" s="1" t="s">
        <v>11</v>
      </c>
      <c r="E955" s="2" t="s">
        <v>11</v>
      </c>
      <c r="F955" s="3" t="s">
        <v>11</v>
      </c>
      <c r="G955" s="1">
        <v>25.976902008056602</v>
      </c>
      <c r="H955" s="2">
        <v>24.9803276062012</v>
      </c>
      <c r="I955" s="3">
        <v>25.244306564331101</v>
      </c>
      <c r="J955" s="1" t="s">
        <v>11</v>
      </c>
      <c r="K955" s="2" t="s">
        <v>11</v>
      </c>
      <c r="L955" s="3" t="s">
        <v>11</v>
      </c>
      <c r="M955" s="1" t="str">
        <f t="shared" si="42"/>
        <v/>
      </c>
      <c r="N955" s="2">
        <f t="shared" si="43"/>
        <v>25.400512059529632</v>
      </c>
      <c r="O955" s="3" t="str">
        <f t="shared" si="44"/>
        <v/>
      </c>
    </row>
    <row r="956" spans="1:15" x14ac:dyDescent="0.25">
      <c r="A956" s="8" t="s">
        <v>507</v>
      </c>
      <c r="B956" s="1" t="s">
        <v>508</v>
      </c>
      <c r="C956" s="9" t="s">
        <v>2064</v>
      </c>
      <c r="D956" s="1" t="s">
        <v>11</v>
      </c>
      <c r="E956" s="2" t="s">
        <v>11</v>
      </c>
      <c r="F956" s="3" t="s">
        <v>11</v>
      </c>
      <c r="G956" s="1">
        <v>30.1461296081543</v>
      </c>
      <c r="H956" s="2">
        <v>29.374305725097699</v>
      </c>
      <c r="I956" s="3">
        <v>29.4853515625</v>
      </c>
      <c r="J956" s="1" t="s">
        <v>11</v>
      </c>
      <c r="K956" s="2" t="s">
        <v>11</v>
      </c>
      <c r="L956" s="3" t="s">
        <v>11</v>
      </c>
      <c r="M956" s="1" t="str">
        <f t="shared" si="42"/>
        <v/>
      </c>
      <c r="N956" s="2">
        <f t="shared" si="43"/>
        <v>29.668595631917331</v>
      </c>
      <c r="O956" s="3" t="str">
        <f t="shared" si="44"/>
        <v/>
      </c>
    </row>
    <row r="957" spans="1:15" x14ac:dyDescent="0.25">
      <c r="A957" s="8" t="s">
        <v>509</v>
      </c>
      <c r="B957" s="1" t="s">
        <v>510</v>
      </c>
      <c r="C957" s="9" t="s">
        <v>2063</v>
      </c>
      <c r="D957" s="1" t="s">
        <v>11</v>
      </c>
      <c r="E957" s="2" t="s">
        <v>11</v>
      </c>
      <c r="F957" s="3" t="s">
        <v>11</v>
      </c>
      <c r="G957" s="1">
        <v>27.039361953735401</v>
      </c>
      <c r="H957" s="2">
        <v>25.889320373535199</v>
      </c>
      <c r="I957" s="3">
        <v>26.692720413208001</v>
      </c>
      <c r="J957" s="1" t="s">
        <v>11</v>
      </c>
      <c r="K957" s="2" t="s">
        <v>11</v>
      </c>
      <c r="L957" s="3" t="s">
        <v>11</v>
      </c>
      <c r="M957" s="1" t="str">
        <f t="shared" si="42"/>
        <v/>
      </c>
      <c r="N957" s="2">
        <f t="shared" si="43"/>
        <v>26.540467580159532</v>
      </c>
      <c r="O957" s="3" t="str">
        <f t="shared" si="44"/>
        <v/>
      </c>
    </row>
    <row r="958" spans="1:15" x14ac:dyDescent="0.25">
      <c r="A958" s="8" t="s">
        <v>1931</v>
      </c>
      <c r="B958" s="1" t="s">
        <v>1932</v>
      </c>
      <c r="C958" s="9" t="s">
        <v>2064</v>
      </c>
      <c r="D958" s="1" t="s">
        <v>11</v>
      </c>
      <c r="E958" s="2" t="s">
        <v>11</v>
      </c>
      <c r="F958" s="3" t="s">
        <v>11</v>
      </c>
      <c r="G958" s="1">
        <v>29.195753097534201</v>
      </c>
      <c r="H958" s="2">
        <v>28.786809921264599</v>
      </c>
      <c r="I958" s="3">
        <v>28.923713684081999</v>
      </c>
      <c r="J958" s="1" t="s">
        <v>11</v>
      </c>
      <c r="K958" s="2" t="s">
        <v>11</v>
      </c>
      <c r="L958" s="3" t="s">
        <v>11</v>
      </c>
      <c r="M958" s="1" t="str">
        <f t="shared" si="42"/>
        <v/>
      </c>
      <c r="N958" s="2">
        <f t="shared" si="43"/>
        <v>28.968758900960268</v>
      </c>
      <c r="O958" s="3" t="str">
        <f t="shared" si="44"/>
        <v/>
      </c>
    </row>
    <row r="959" spans="1:15" x14ac:dyDescent="0.25">
      <c r="A959" s="8" t="s">
        <v>473</v>
      </c>
      <c r="B959" s="1" t="s">
        <v>474</v>
      </c>
      <c r="C959" s="9" t="s">
        <v>2067</v>
      </c>
      <c r="D959" s="1">
        <v>29.093708038330099</v>
      </c>
      <c r="E959" s="2">
        <v>27.690191268920898</v>
      </c>
      <c r="F959" s="3">
        <v>28.0508213043213</v>
      </c>
      <c r="G959" s="1">
        <v>29.1241569519043</v>
      </c>
      <c r="H959" s="2">
        <v>25.514966964721701</v>
      </c>
      <c r="I959" s="3">
        <v>28.2242126464844</v>
      </c>
      <c r="J959" s="1">
        <v>30.209785461425799</v>
      </c>
      <c r="K959" s="2">
        <v>27.135944366455099</v>
      </c>
      <c r="L959" s="3">
        <v>29.971584320068398</v>
      </c>
      <c r="M959" s="1">
        <f t="shared" si="42"/>
        <v>28.278240203857433</v>
      </c>
      <c r="N959" s="2">
        <f t="shared" si="43"/>
        <v>27.621112187703471</v>
      </c>
      <c r="O959" s="3">
        <f t="shared" si="44"/>
        <v>29.105771382649767</v>
      </c>
    </row>
    <row r="960" spans="1:15" x14ac:dyDescent="0.25">
      <c r="A960" s="8" t="s">
        <v>1851</v>
      </c>
      <c r="B960" s="1" t="s">
        <v>1852</v>
      </c>
      <c r="C960" s="9" t="s">
        <v>2066</v>
      </c>
      <c r="D960" s="1">
        <v>26.847089767456101</v>
      </c>
      <c r="E960" s="2" t="s">
        <v>11</v>
      </c>
      <c r="F960" s="3" t="s">
        <v>11</v>
      </c>
      <c r="G960" s="1">
        <v>28.909734725952099</v>
      </c>
      <c r="H960" s="2">
        <v>27.3611850738525</v>
      </c>
      <c r="I960" s="3">
        <v>26.631036758422901</v>
      </c>
      <c r="J960" s="1">
        <v>27.4941921234131</v>
      </c>
      <c r="K960" s="2">
        <v>27.040824890136701</v>
      </c>
      <c r="L960" s="3">
        <v>27.6122436523438</v>
      </c>
      <c r="M960" s="1">
        <f t="shared" si="42"/>
        <v>26.847089767456101</v>
      </c>
      <c r="N960" s="2">
        <f t="shared" si="43"/>
        <v>27.633985519409169</v>
      </c>
      <c r="O960" s="3">
        <f t="shared" si="44"/>
        <v>27.382420221964537</v>
      </c>
    </row>
    <row r="961" spans="1:15" x14ac:dyDescent="0.25">
      <c r="A961" s="8" t="s">
        <v>641</v>
      </c>
      <c r="B961" s="1" t="s">
        <v>642</v>
      </c>
      <c r="C961" s="9" t="s">
        <v>2068</v>
      </c>
      <c r="D961" s="1" t="s">
        <v>11</v>
      </c>
      <c r="E961" s="2" t="s">
        <v>11</v>
      </c>
      <c r="F961" s="3" t="s">
        <v>11</v>
      </c>
      <c r="G961" s="1" t="s">
        <v>11</v>
      </c>
      <c r="H961" s="2" t="s">
        <v>11</v>
      </c>
      <c r="I961" s="3" t="s">
        <v>11</v>
      </c>
      <c r="J961" s="1">
        <v>26.902652740478501</v>
      </c>
      <c r="K961" s="2">
        <v>26.5516567230225</v>
      </c>
      <c r="L961" s="3">
        <v>27.930723190307599</v>
      </c>
      <c r="M961" s="1" t="str">
        <f t="shared" si="42"/>
        <v/>
      </c>
      <c r="N961" s="2" t="str">
        <f t="shared" si="43"/>
        <v/>
      </c>
      <c r="O961" s="3">
        <f t="shared" si="44"/>
        <v>27.128344217936203</v>
      </c>
    </row>
    <row r="962" spans="1:15" x14ac:dyDescent="0.25">
      <c r="A962" s="8" t="s">
        <v>1958</v>
      </c>
      <c r="B962" s="1" t="s">
        <v>1959</v>
      </c>
      <c r="C962" s="9" t="s">
        <v>2068</v>
      </c>
      <c r="D962" s="1" t="s">
        <v>11</v>
      </c>
      <c r="E962" s="2" t="s">
        <v>11</v>
      </c>
      <c r="F962" s="3" t="s">
        <v>11</v>
      </c>
      <c r="G962" s="1">
        <v>26.768123626708999</v>
      </c>
      <c r="H962" s="2">
        <v>26.3591403961182</v>
      </c>
      <c r="I962" s="3">
        <v>26.513748168945298</v>
      </c>
      <c r="J962" s="1" t="s">
        <v>11</v>
      </c>
      <c r="K962" s="2" t="s">
        <v>11</v>
      </c>
      <c r="L962" s="3" t="s">
        <v>11</v>
      </c>
      <c r="M962" s="1" t="str">
        <f t="shared" si="42"/>
        <v/>
      </c>
      <c r="N962" s="2">
        <f t="shared" si="43"/>
        <v>26.547004063924163</v>
      </c>
      <c r="O962" s="3" t="str">
        <f t="shared" si="44"/>
        <v/>
      </c>
    </row>
    <row r="963" spans="1:15" x14ac:dyDescent="0.25">
      <c r="A963" s="8" t="s">
        <v>1777</v>
      </c>
      <c r="B963" s="1" t="s">
        <v>1778</v>
      </c>
      <c r="C963" s="9" t="s">
        <v>2062</v>
      </c>
      <c r="D963" s="1" t="s">
        <v>11</v>
      </c>
      <c r="E963" s="2" t="s">
        <v>11</v>
      </c>
      <c r="F963" s="3" t="s">
        <v>11</v>
      </c>
      <c r="G963" s="1">
        <v>28.4910984039307</v>
      </c>
      <c r="H963" s="2">
        <v>27.817203521728501</v>
      </c>
      <c r="I963" s="3">
        <v>29.175004959106399</v>
      </c>
      <c r="J963" s="1" t="s">
        <v>11</v>
      </c>
      <c r="K963" s="2" t="s">
        <v>11</v>
      </c>
      <c r="L963" s="3" t="s">
        <v>11</v>
      </c>
      <c r="M963" s="1" t="str">
        <f t="shared" ref="M963:M1026" si="45">IFERROR(AVERAGE(D963:F963),"")</f>
        <v/>
      </c>
      <c r="N963" s="2">
        <f t="shared" ref="N963:N1026" si="46">IFERROR(AVERAGE(G963:I963),"")</f>
        <v>28.4944356282552</v>
      </c>
      <c r="O963" s="3" t="str">
        <f t="shared" ref="O963:O1026" si="47">IFERROR(AVERAGE(J963:L963),"")</f>
        <v/>
      </c>
    </row>
    <row r="964" spans="1:15" x14ac:dyDescent="0.25">
      <c r="A964" s="8" t="s">
        <v>1663</v>
      </c>
      <c r="B964" s="1" t="s">
        <v>1664</v>
      </c>
      <c r="C964" s="9" t="s">
        <v>2062</v>
      </c>
      <c r="D964" s="1" t="s">
        <v>11</v>
      </c>
      <c r="E964" s="2" t="s">
        <v>11</v>
      </c>
      <c r="F964" s="3" t="s">
        <v>11</v>
      </c>
      <c r="G964" s="1">
        <v>27.087499618530298</v>
      </c>
      <c r="H964" s="2">
        <v>26.607948303222699</v>
      </c>
      <c r="I964" s="3">
        <v>26.593061447143601</v>
      </c>
      <c r="J964" s="1" t="s">
        <v>11</v>
      </c>
      <c r="K964" s="2" t="s">
        <v>11</v>
      </c>
      <c r="L964" s="3" t="s">
        <v>11</v>
      </c>
      <c r="M964" s="1" t="str">
        <f t="shared" si="45"/>
        <v/>
      </c>
      <c r="N964" s="2">
        <f t="shared" si="46"/>
        <v>26.762836456298867</v>
      </c>
      <c r="O964" s="3" t="str">
        <f t="shared" si="47"/>
        <v/>
      </c>
    </row>
    <row r="965" spans="1:15" x14ac:dyDescent="0.25">
      <c r="A965" s="8" t="s">
        <v>322</v>
      </c>
      <c r="B965" s="1" t="s">
        <v>323</v>
      </c>
      <c r="C965" s="9" t="s">
        <v>2062</v>
      </c>
      <c r="D965" s="1" t="s">
        <v>11</v>
      </c>
      <c r="E965" s="2" t="s">
        <v>11</v>
      </c>
      <c r="F965" s="3" t="s">
        <v>11</v>
      </c>
      <c r="G965" s="1">
        <v>27.898910522460898</v>
      </c>
      <c r="H965" s="2">
        <v>28.250654220581101</v>
      </c>
      <c r="I965" s="3">
        <v>28.763319015502901</v>
      </c>
      <c r="J965" s="1" t="s">
        <v>11</v>
      </c>
      <c r="K965" s="2" t="s">
        <v>11</v>
      </c>
      <c r="L965" s="3" t="s">
        <v>11</v>
      </c>
      <c r="M965" s="1" t="str">
        <f t="shared" si="45"/>
        <v/>
      </c>
      <c r="N965" s="2">
        <f t="shared" si="46"/>
        <v>28.30429458618163</v>
      </c>
      <c r="O965" s="3" t="str">
        <f t="shared" si="47"/>
        <v/>
      </c>
    </row>
    <row r="966" spans="1:15" x14ac:dyDescent="0.25">
      <c r="A966" s="8" t="s">
        <v>1789</v>
      </c>
      <c r="B966" s="1" t="s">
        <v>1790</v>
      </c>
      <c r="C966" s="9" t="s">
        <v>2062</v>
      </c>
      <c r="D966" s="1" t="s">
        <v>11</v>
      </c>
      <c r="E966" s="2" t="s">
        <v>11</v>
      </c>
      <c r="F966" s="3" t="s">
        <v>11</v>
      </c>
      <c r="G966" s="1">
        <v>27.5236511230469</v>
      </c>
      <c r="H966" s="2">
        <v>27.621986389160199</v>
      </c>
      <c r="I966" s="3">
        <v>28.395460128784201</v>
      </c>
      <c r="J966" s="1" t="s">
        <v>11</v>
      </c>
      <c r="K966" s="2" t="s">
        <v>11</v>
      </c>
      <c r="L966" s="3" t="s">
        <v>11</v>
      </c>
      <c r="M966" s="1" t="str">
        <f t="shared" si="45"/>
        <v/>
      </c>
      <c r="N966" s="2">
        <f t="shared" si="46"/>
        <v>27.847032546997099</v>
      </c>
      <c r="O966" s="3" t="str">
        <f t="shared" si="47"/>
        <v/>
      </c>
    </row>
    <row r="967" spans="1:15" x14ac:dyDescent="0.25">
      <c r="A967" s="8" t="s">
        <v>585</v>
      </c>
      <c r="B967" s="1" t="s">
        <v>586</v>
      </c>
      <c r="C967" s="9" t="s">
        <v>2062</v>
      </c>
      <c r="D967" s="1" t="s">
        <v>11</v>
      </c>
      <c r="E967" s="2" t="s">
        <v>11</v>
      </c>
      <c r="F967" s="3" t="s">
        <v>11</v>
      </c>
      <c r="G967" s="1">
        <v>28.1503009796143</v>
      </c>
      <c r="H967" s="2">
        <v>28.172264099121101</v>
      </c>
      <c r="I967" s="3">
        <v>29.250156402587901</v>
      </c>
      <c r="J967" s="1" t="s">
        <v>11</v>
      </c>
      <c r="K967" s="2" t="s">
        <v>11</v>
      </c>
      <c r="L967" s="3" t="s">
        <v>11</v>
      </c>
      <c r="M967" s="1" t="str">
        <f t="shared" si="45"/>
        <v/>
      </c>
      <c r="N967" s="2">
        <f t="shared" si="46"/>
        <v>28.524240493774432</v>
      </c>
      <c r="O967" s="3" t="str">
        <f t="shared" si="47"/>
        <v/>
      </c>
    </row>
    <row r="968" spans="1:15" x14ac:dyDescent="0.25">
      <c r="A968" s="8" t="s">
        <v>1442</v>
      </c>
      <c r="B968" s="1" t="s">
        <v>1443</v>
      </c>
      <c r="C968" s="9" t="s">
        <v>2062</v>
      </c>
      <c r="D968" s="1" t="s">
        <v>11</v>
      </c>
      <c r="E968" s="2" t="s">
        <v>11</v>
      </c>
      <c r="F968" s="3" t="s">
        <v>11</v>
      </c>
      <c r="G968" s="1">
        <v>25.972263336181602</v>
      </c>
      <c r="H968" s="2">
        <v>26.190803527831999</v>
      </c>
      <c r="I968" s="3">
        <v>26.228063583373999</v>
      </c>
      <c r="J968" s="1" t="s">
        <v>11</v>
      </c>
      <c r="K968" s="2" t="s">
        <v>11</v>
      </c>
      <c r="L968" s="3" t="s">
        <v>11</v>
      </c>
      <c r="M968" s="1" t="str">
        <f t="shared" si="45"/>
        <v/>
      </c>
      <c r="N968" s="2">
        <f t="shared" si="46"/>
        <v>26.130376815795866</v>
      </c>
      <c r="O968" s="3" t="str">
        <f t="shared" si="47"/>
        <v/>
      </c>
    </row>
    <row r="969" spans="1:15" x14ac:dyDescent="0.25">
      <c r="A969" s="8" t="s">
        <v>1484</v>
      </c>
      <c r="B969" s="1" t="s">
        <v>1485</v>
      </c>
      <c r="C969" s="9" t="s">
        <v>2062</v>
      </c>
      <c r="D969" s="1" t="s">
        <v>11</v>
      </c>
      <c r="E969" s="2" t="s">
        <v>11</v>
      </c>
      <c r="F969" s="3" t="s">
        <v>11</v>
      </c>
      <c r="G969" s="1">
        <v>27.713846206665</v>
      </c>
      <c r="H969" s="2">
        <v>27.1449165344238</v>
      </c>
      <c r="I969" s="3">
        <v>27.685853958129901</v>
      </c>
      <c r="J969" s="1" t="s">
        <v>11</v>
      </c>
      <c r="K969" s="2" t="s">
        <v>11</v>
      </c>
      <c r="L969" s="3" t="s">
        <v>11</v>
      </c>
      <c r="M969" s="1" t="str">
        <f t="shared" si="45"/>
        <v/>
      </c>
      <c r="N969" s="2">
        <f t="shared" si="46"/>
        <v>27.514872233072897</v>
      </c>
      <c r="O969" s="3" t="str">
        <f t="shared" si="47"/>
        <v/>
      </c>
    </row>
    <row r="970" spans="1:15" x14ac:dyDescent="0.25">
      <c r="A970" s="8" t="s">
        <v>1368</v>
      </c>
      <c r="B970" s="1" t="s">
        <v>1369</v>
      </c>
      <c r="C970" s="9" t="s">
        <v>2064</v>
      </c>
      <c r="D970" s="1" t="s">
        <v>11</v>
      </c>
      <c r="E970" s="2" t="s">
        <v>11</v>
      </c>
      <c r="F970" s="3" t="s">
        <v>11</v>
      </c>
      <c r="G970" s="1">
        <v>31.950742721557599</v>
      </c>
      <c r="H970" s="2">
        <v>31.432857513427699</v>
      </c>
      <c r="I970" s="3">
        <v>31.3016567230225</v>
      </c>
      <c r="J970" s="1" t="s">
        <v>11</v>
      </c>
      <c r="K970" s="2" t="s">
        <v>11</v>
      </c>
      <c r="L970" s="3" t="s">
        <v>11</v>
      </c>
      <c r="M970" s="1" t="str">
        <f t="shared" si="45"/>
        <v/>
      </c>
      <c r="N970" s="2">
        <f t="shared" si="46"/>
        <v>31.561752319335934</v>
      </c>
      <c r="O970" s="3" t="str">
        <f t="shared" si="47"/>
        <v/>
      </c>
    </row>
    <row r="971" spans="1:15" x14ac:dyDescent="0.25">
      <c r="A971" s="8" t="s">
        <v>547</v>
      </c>
      <c r="B971" s="1" t="s">
        <v>548</v>
      </c>
      <c r="C971" s="9" t="s">
        <v>2062</v>
      </c>
      <c r="D971" s="1">
        <v>26.0384407043457</v>
      </c>
      <c r="E971" s="2" t="s">
        <v>11</v>
      </c>
      <c r="F971" s="3" t="s">
        <v>11</v>
      </c>
      <c r="G971" s="1">
        <v>28.577947616577099</v>
      </c>
      <c r="H971" s="2">
        <v>29.1404132843018</v>
      </c>
      <c r="I971" s="3">
        <v>29.458576202392599</v>
      </c>
      <c r="J971" s="1" t="s">
        <v>11</v>
      </c>
      <c r="K971" s="2" t="s">
        <v>11</v>
      </c>
      <c r="L971" s="3" t="s">
        <v>11</v>
      </c>
      <c r="M971" s="1">
        <f t="shared" si="45"/>
        <v>26.0384407043457</v>
      </c>
      <c r="N971" s="2">
        <f t="shared" si="46"/>
        <v>29.058979034423832</v>
      </c>
      <c r="O971" s="3" t="str">
        <f t="shared" si="47"/>
        <v/>
      </c>
    </row>
    <row r="972" spans="1:15" x14ac:dyDescent="0.25">
      <c r="A972" s="8" t="s">
        <v>1757</v>
      </c>
      <c r="B972" s="1" t="s">
        <v>1758</v>
      </c>
      <c r="C972" s="9" t="s">
        <v>2062</v>
      </c>
      <c r="D972" s="1" t="s">
        <v>11</v>
      </c>
      <c r="E972" s="2" t="s">
        <v>11</v>
      </c>
      <c r="F972" s="3" t="s">
        <v>11</v>
      </c>
      <c r="G972" s="1">
        <v>28.178642272949201</v>
      </c>
      <c r="H972" s="2">
        <v>27.1103820800781</v>
      </c>
      <c r="I972" s="3">
        <v>26.645952224731399</v>
      </c>
      <c r="J972" s="1" t="s">
        <v>11</v>
      </c>
      <c r="K972" s="2" t="s">
        <v>11</v>
      </c>
      <c r="L972" s="3" t="s">
        <v>11</v>
      </c>
      <c r="M972" s="1" t="str">
        <f t="shared" si="45"/>
        <v/>
      </c>
      <c r="N972" s="2">
        <f t="shared" si="46"/>
        <v>27.311658859252901</v>
      </c>
      <c r="O972" s="3" t="str">
        <f t="shared" si="47"/>
        <v/>
      </c>
    </row>
    <row r="973" spans="1:15" x14ac:dyDescent="0.25">
      <c r="A973" s="8" t="s">
        <v>499</v>
      </c>
      <c r="B973" s="1" t="s">
        <v>500</v>
      </c>
      <c r="C973" s="9" t="s">
        <v>2062</v>
      </c>
      <c r="D973" s="1" t="s">
        <v>11</v>
      </c>
      <c r="E973" s="2" t="s">
        <v>11</v>
      </c>
      <c r="F973" s="3" t="s">
        <v>11</v>
      </c>
      <c r="G973" s="1">
        <v>24.7707214355469</v>
      </c>
      <c r="H973" s="2">
        <v>24.261051177978501</v>
      </c>
      <c r="I973" s="3">
        <v>25.116046905517599</v>
      </c>
      <c r="J973" s="1" t="s">
        <v>11</v>
      </c>
      <c r="K973" s="2" t="s">
        <v>11</v>
      </c>
      <c r="L973" s="3" t="s">
        <v>11</v>
      </c>
      <c r="M973" s="1" t="str">
        <f t="shared" si="45"/>
        <v/>
      </c>
      <c r="N973" s="2">
        <f t="shared" si="46"/>
        <v>24.715939839680999</v>
      </c>
      <c r="O973" s="3" t="str">
        <f t="shared" si="47"/>
        <v/>
      </c>
    </row>
    <row r="974" spans="1:15" x14ac:dyDescent="0.25">
      <c r="A974" s="8" t="s">
        <v>1966</v>
      </c>
      <c r="B974" s="1" t="s">
        <v>1967</v>
      </c>
      <c r="C974" s="9" t="s">
        <v>2063</v>
      </c>
      <c r="D974" s="1" t="s">
        <v>11</v>
      </c>
      <c r="E974" s="2" t="s">
        <v>11</v>
      </c>
      <c r="F974" s="3" t="s">
        <v>11</v>
      </c>
      <c r="G974" s="1">
        <v>27.521257400512699</v>
      </c>
      <c r="H974" s="2">
        <v>27.143749237060501</v>
      </c>
      <c r="I974" s="3">
        <v>27.469253540039102</v>
      </c>
      <c r="J974" s="1" t="s">
        <v>11</v>
      </c>
      <c r="K974" s="2" t="s">
        <v>11</v>
      </c>
      <c r="L974" s="3" t="s">
        <v>11</v>
      </c>
      <c r="M974" s="1" t="str">
        <f t="shared" si="45"/>
        <v/>
      </c>
      <c r="N974" s="2">
        <f t="shared" si="46"/>
        <v>27.378086725870769</v>
      </c>
      <c r="O974" s="3" t="str">
        <f t="shared" si="47"/>
        <v/>
      </c>
    </row>
    <row r="975" spans="1:15" x14ac:dyDescent="0.25">
      <c r="A975" s="8" t="s">
        <v>1388</v>
      </c>
      <c r="B975" s="1" t="s">
        <v>1389</v>
      </c>
      <c r="C975" s="9" t="s">
        <v>2062</v>
      </c>
      <c r="D975" s="1" t="s">
        <v>11</v>
      </c>
      <c r="E975" s="2" t="s">
        <v>11</v>
      </c>
      <c r="F975" s="3" t="s">
        <v>11</v>
      </c>
      <c r="G975" s="1">
        <v>27.967357635498001</v>
      </c>
      <c r="H975" s="2">
        <v>27.6233825683594</v>
      </c>
      <c r="I975" s="3">
        <v>27.3473110198975</v>
      </c>
      <c r="J975" s="1" t="s">
        <v>11</v>
      </c>
      <c r="K975" s="2" t="s">
        <v>11</v>
      </c>
      <c r="L975" s="3" t="s">
        <v>11</v>
      </c>
      <c r="M975" s="1" t="str">
        <f t="shared" si="45"/>
        <v/>
      </c>
      <c r="N975" s="2">
        <f t="shared" si="46"/>
        <v>27.646017074584964</v>
      </c>
      <c r="O975" s="3" t="str">
        <f t="shared" si="47"/>
        <v/>
      </c>
    </row>
    <row r="976" spans="1:15" x14ac:dyDescent="0.25">
      <c r="A976" s="8" t="s">
        <v>285</v>
      </c>
      <c r="B976" s="1" t="s">
        <v>286</v>
      </c>
      <c r="C976" s="9" t="s">
        <v>2068</v>
      </c>
      <c r="D976" s="1" t="s">
        <v>11</v>
      </c>
      <c r="E976" s="2" t="s">
        <v>11</v>
      </c>
      <c r="F976" s="3" t="s">
        <v>11</v>
      </c>
      <c r="G976" s="1">
        <v>27.105396270751999</v>
      </c>
      <c r="H976" s="2">
        <v>25.9274597167969</v>
      </c>
      <c r="I976" s="3">
        <v>26.735570907592798</v>
      </c>
      <c r="J976" s="1" t="s">
        <v>11</v>
      </c>
      <c r="K976" s="2" t="s">
        <v>11</v>
      </c>
      <c r="L976" s="3" t="s">
        <v>11</v>
      </c>
      <c r="M976" s="1" t="str">
        <f t="shared" si="45"/>
        <v/>
      </c>
      <c r="N976" s="2">
        <f t="shared" si="46"/>
        <v>26.589475631713899</v>
      </c>
      <c r="O976" s="3" t="str">
        <f t="shared" si="47"/>
        <v/>
      </c>
    </row>
    <row r="977" spans="1:15" x14ac:dyDescent="0.25">
      <c r="A977" s="8" t="s">
        <v>1797</v>
      </c>
      <c r="B977" s="1" t="s">
        <v>1798</v>
      </c>
      <c r="C977" s="9" t="s">
        <v>2062</v>
      </c>
      <c r="D977" s="1" t="s">
        <v>11</v>
      </c>
      <c r="E977" s="2" t="s">
        <v>11</v>
      </c>
      <c r="F977" s="3" t="s">
        <v>11</v>
      </c>
      <c r="G977" s="1">
        <v>27.7248134613037</v>
      </c>
      <c r="H977" s="2">
        <v>27.189521789550799</v>
      </c>
      <c r="I977" s="3">
        <v>27.89475440979</v>
      </c>
      <c r="J977" s="1" t="s">
        <v>11</v>
      </c>
      <c r="K977" s="2" t="s">
        <v>11</v>
      </c>
      <c r="L977" s="3" t="s">
        <v>11</v>
      </c>
      <c r="M977" s="1" t="str">
        <f t="shared" si="45"/>
        <v/>
      </c>
      <c r="N977" s="2">
        <f t="shared" si="46"/>
        <v>27.603029886881501</v>
      </c>
      <c r="O977" s="3" t="str">
        <f t="shared" si="47"/>
        <v/>
      </c>
    </row>
    <row r="978" spans="1:15" x14ac:dyDescent="0.25">
      <c r="A978" s="8" t="s">
        <v>463</v>
      </c>
      <c r="B978" s="1" t="s">
        <v>464</v>
      </c>
      <c r="C978" s="9" t="s">
        <v>2062</v>
      </c>
      <c r="D978" s="1" t="s">
        <v>11</v>
      </c>
      <c r="E978" s="2" t="s">
        <v>11</v>
      </c>
      <c r="F978" s="3" t="s">
        <v>11</v>
      </c>
      <c r="G978" s="1">
        <v>28.175266265869102</v>
      </c>
      <c r="H978" s="2">
        <v>27.224626541137699</v>
      </c>
      <c r="I978" s="3">
        <v>27.355482101440401</v>
      </c>
      <c r="J978" s="1" t="s">
        <v>11</v>
      </c>
      <c r="K978" s="2" t="s">
        <v>11</v>
      </c>
      <c r="L978" s="3" t="s">
        <v>11</v>
      </c>
      <c r="M978" s="1" t="str">
        <f t="shared" si="45"/>
        <v/>
      </c>
      <c r="N978" s="2">
        <f t="shared" si="46"/>
        <v>27.585124969482404</v>
      </c>
      <c r="O978" s="3" t="str">
        <f t="shared" si="47"/>
        <v/>
      </c>
    </row>
    <row r="979" spans="1:15" x14ac:dyDescent="0.25">
      <c r="A979" s="8" t="s">
        <v>356</v>
      </c>
      <c r="B979" s="1" t="s">
        <v>357</v>
      </c>
      <c r="C979" s="9" t="s">
        <v>2062</v>
      </c>
      <c r="D979" s="1" t="s">
        <v>11</v>
      </c>
      <c r="E979" s="2" t="s">
        <v>11</v>
      </c>
      <c r="F979" s="3" t="s">
        <v>11</v>
      </c>
      <c r="G979" s="1">
        <v>25.368230819702099</v>
      </c>
      <c r="H979" s="2">
        <v>24.7061443328857</v>
      </c>
      <c r="I979" s="3">
        <v>24.8089694976807</v>
      </c>
      <c r="J979" s="1" t="s">
        <v>11</v>
      </c>
      <c r="K979" s="2" t="s">
        <v>11</v>
      </c>
      <c r="L979" s="3" t="s">
        <v>11</v>
      </c>
      <c r="M979" s="1" t="str">
        <f t="shared" si="45"/>
        <v/>
      </c>
      <c r="N979" s="2">
        <f t="shared" si="46"/>
        <v>24.961114883422834</v>
      </c>
      <c r="O979" s="3" t="str">
        <f t="shared" si="47"/>
        <v/>
      </c>
    </row>
    <row r="980" spans="1:15" x14ac:dyDescent="0.25">
      <c r="A980" s="8" t="s">
        <v>613</v>
      </c>
      <c r="B980" s="1" t="s">
        <v>614</v>
      </c>
      <c r="C980" s="9" t="s">
        <v>2064</v>
      </c>
      <c r="D980" s="1" t="s">
        <v>11</v>
      </c>
      <c r="E980" s="2" t="s">
        <v>11</v>
      </c>
      <c r="F980" s="3" t="s">
        <v>11</v>
      </c>
      <c r="G980" s="1">
        <v>31.281291961669901</v>
      </c>
      <c r="H980" s="2">
        <v>29.527421951293899</v>
      </c>
      <c r="I980" s="3">
        <v>30.2038478851318</v>
      </c>
      <c r="J980" s="1" t="s">
        <v>11</v>
      </c>
      <c r="K980" s="2" t="s">
        <v>11</v>
      </c>
      <c r="L980" s="3" t="s">
        <v>11</v>
      </c>
      <c r="M980" s="1" t="str">
        <f t="shared" si="45"/>
        <v/>
      </c>
      <c r="N980" s="2">
        <f t="shared" si="46"/>
        <v>30.337520599365195</v>
      </c>
      <c r="O980" s="3" t="str">
        <f t="shared" si="47"/>
        <v/>
      </c>
    </row>
    <row r="981" spans="1:15" x14ac:dyDescent="0.25">
      <c r="A981" s="8" t="s">
        <v>2038</v>
      </c>
      <c r="B981" s="1" t="s">
        <v>2039</v>
      </c>
      <c r="C981" s="9" t="s">
        <v>2063</v>
      </c>
      <c r="D981" s="1" t="s">
        <v>11</v>
      </c>
      <c r="E981" s="2" t="s">
        <v>11</v>
      </c>
      <c r="F981" s="3" t="s">
        <v>11</v>
      </c>
      <c r="G981" s="1">
        <v>27.094060897827099</v>
      </c>
      <c r="H981" s="2">
        <v>25.900627136230501</v>
      </c>
      <c r="I981" s="3">
        <v>25.852338790893601</v>
      </c>
      <c r="J981" s="1" t="s">
        <v>11</v>
      </c>
      <c r="K981" s="2" t="s">
        <v>11</v>
      </c>
      <c r="L981" s="3" t="s">
        <v>11</v>
      </c>
      <c r="M981" s="1" t="str">
        <f t="shared" si="45"/>
        <v/>
      </c>
      <c r="N981" s="2">
        <f t="shared" si="46"/>
        <v>26.282342274983733</v>
      </c>
      <c r="O981" s="3" t="str">
        <f t="shared" si="47"/>
        <v/>
      </c>
    </row>
    <row r="982" spans="1:15" x14ac:dyDescent="0.25">
      <c r="A982" s="8" t="s">
        <v>368</v>
      </c>
      <c r="B982" s="1" t="s">
        <v>369</v>
      </c>
      <c r="C982" s="9" t="s">
        <v>2062</v>
      </c>
      <c r="D982" s="1" t="s">
        <v>11</v>
      </c>
      <c r="E982" s="2" t="s">
        <v>11</v>
      </c>
      <c r="F982" s="3" t="s">
        <v>11</v>
      </c>
      <c r="G982" s="1">
        <v>28.9107360839844</v>
      </c>
      <c r="H982" s="2">
        <v>28.437578201293899</v>
      </c>
      <c r="I982" s="3">
        <v>29.036298751831101</v>
      </c>
      <c r="J982" s="1" t="s">
        <v>11</v>
      </c>
      <c r="K982" s="2" t="s">
        <v>11</v>
      </c>
      <c r="L982" s="3" t="s">
        <v>11</v>
      </c>
      <c r="M982" s="1" t="str">
        <f t="shared" si="45"/>
        <v/>
      </c>
      <c r="N982" s="2">
        <f t="shared" si="46"/>
        <v>28.7948710123698</v>
      </c>
      <c r="O982" s="3" t="str">
        <f t="shared" si="47"/>
        <v/>
      </c>
    </row>
    <row r="983" spans="1:15" x14ac:dyDescent="0.25">
      <c r="A983" s="8" t="s">
        <v>1607</v>
      </c>
      <c r="B983" s="1" t="s">
        <v>1608</v>
      </c>
      <c r="C983" s="9" t="s">
        <v>2064</v>
      </c>
      <c r="D983" s="1" t="s">
        <v>11</v>
      </c>
      <c r="E983" s="2">
        <v>28.899429321289102</v>
      </c>
      <c r="F983" s="3">
        <v>29.016456604003899</v>
      </c>
      <c r="G983" s="1">
        <v>29.5643825531006</v>
      </c>
      <c r="H983" s="2">
        <v>29.089319229126001</v>
      </c>
      <c r="I983" s="3">
        <v>29.759513854980501</v>
      </c>
      <c r="J983" s="1" t="s">
        <v>11</v>
      </c>
      <c r="K983" s="2" t="s">
        <v>11</v>
      </c>
      <c r="L983" s="3" t="s">
        <v>11</v>
      </c>
      <c r="M983" s="1">
        <f t="shared" si="45"/>
        <v>28.957942962646499</v>
      </c>
      <c r="N983" s="2">
        <f t="shared" si="46"/>
        <v>29.471071879069033</v>
      </c>
      <c r="O983" s="3" t="str">
        <f t="shared" si="47"/>
        <v/>
      </c>
    </row>
    <row r="984" spans="1:15" x14ac:dyDescent="0.25">
      <c r="A984" s="8" t="s">
        <v>189</v>
      </c>
      <c r="B984" s="1" t="s">
        <v>190</v>
      </c>
      <c r="C984" s="9" t="s">
        <v>2064</v>
      </c>
      <c r="D984" s="1" t="s">
        <v>11</v>
      </c>
      <c r="E984" s="2" t="s">
        <v>11</v>
      </c>
      <c r="F984" s="3" t="s">
        <v>11</v>
      </c>
      <c r="G984" s="1">
        <v>26.023923873901399</v>
      </c>
      <c r="H984" s="2">
        <v>25.7159423828125</v>
      </c>
      <c r="I984" s="3">
        <v>26.457950592041001</v>
      </c>
      <c r="J984" s="1" t="s">
        <v>11</v>
      </c>
      <c r="K984" s="2" t="s">
        <v>11</v>
      </c>
      <c r="L984" s="3" t="s">
        <v>11</v>
      </c>
      <c r="M984" s="1" t="str">
        <f t="shared" si="45"/>
        <v/>
      </c>
      <c r="N984" s="2">
        <f t="shared" si="46"/>
        <v>26.065938949584964</v>
      </c>
      <c r="O984" s="3" t="str">
        <f t="shared" si="47"/>
        <v/>
      </c>
    </row>
    <row r="985" spans="1:15" x14ac:dyDescent="0.25">
      <c r="A985" s="8" t="s">
        <v>225</v>
      </c>
      <c r="B985" s="1" t="s">
        <v>226</v>
      </c>
      <c r="C985" s="9" t="s">
        <v>2064</v>
      </c>
      <c r="D985" s="1" t="s">
        <v>11</v>
      </c>
      <c r="E985" s="2" t="s">
        <v>11</v>
      </c>
      <c r="F985" s="3" t="s">
        <v>11</v>
      </c>
      <c r="G985" s="1">
        <v>28.318983078002901</v>
      </c>
      <c r="H985" s="2">
        <v>28.1495265960693</v>
      </c>
      <c r="I985" s="3">
        <v>27.733890533447301</v>
      </c>
      <c r="J985" s="1" t="s">
        <v>11</v>
      </c>
      <c r="K985" s="2" t="s">
        <v>11</v>
      </c>
      <c r="L985" s="3" t="s">
        <v>11</v>
      </c>
      <c r="M985" s="1" t="str">
        <f t="shared" si="45"/>
        <v/>
      </c>
      <c r="N985" s="2">
        <f t="shared" si="46"/>
        <v>28.067466735839833</v>
      </c>
      <c r="O985" s="3" t="str">
        <f t="shared" si="47"/>
        <v/>
      </c>
    </row>
    <row r="986" spans="1:15" x14ac:dyDescent="0.25">
      <c r="A986" s="8" t="s">
        <v>52</v>
      </c>
      <c r="B986" s="1" t="s">
        <v>53</v>
      </c>
      <c r="C986" s="9" t="s">
        <v>2063</v>
      </c>
      <c r="D986" s="1" t="s">
        <v>11</v>
      </c>
      <c r="E986" s="2" t="s">
        <v>11</v>
      </c>
      <c r="F986" s="3" t="s">
        <v>11</v>
      </c>
      <c r="G986" s="1">
        <v>28.3402805328369</v>
      </c>
      <c r="H986" s="2">
        <v>27.111377716064499</v>
      </c>
      <c r="I986" s="3">
        <v>27.221311569213899</v>
      </c>
      <c r="J986" s="1" t="s">
        <v>11</v>
      </c>
      <c r="K986" s="2" t="s">
        <v>11</v>
      </c>
      <c r="L986" s="3" t="s">
        <v>11</v>
      </c>
      <c r="M986" s="1" t="str">
        <f t="shared" si="45"/>
        <v/>
      </c>
      <c r="N986" s="2">
        <f t="shared" si="46"/>
        <v>27.557656606038432</v>
      </c>
      <c r="O986" s="3" t="str">
        <f t="shared" si="47"/>
        <v/>
      </c>
    </row>
    <row r="987" spans="1:15" x14ac:dyDescent="0.25">
      <c r="A987" s="8" t="s">
        <v>219</v>
      </c>
      <c r="B987" s="1" t="s">
        <v>220</v>
      </c>
      <c r="C987" s="9" t="s">
        <v>2064</v>
      </c>
      <c r="D987" s="1" t="s">
        <v>11</v>
      </c>
      <c r="E987" s="2" t="s">
        <v>11</v>
      </c>
      <c r="F987" s="3" t="s">
        <v>11</v>
      </c>
      <c r="G987" s="1">
        <v>28.904088973998999</v>
      </c>
      <c r="H987" s="2">
        <v>27.964551925659201</v>
      </c>
      <c r="I987" s="3">
        <v>29.0500679016113</v>
      </c>
      <c r="J987" s="1" t="s">
        <v>11</v>
      </c>
      <c r="K987" s="2" t="s">
        <v>11</v>
      </c>
      <c r="L987" s="3" t="s">
        <v>11</v>
      </c>
      <c r="M987" s="1" t="str">
        <f t="shared" si="45"/>
        <v/>
      </c>
      <c r="N987" s="2">
        <f t="shared" si="46"/>
        <v>28.639569600423169</v>
      </c>
      <c r="O987" s="3" t="str">
        <f t="shared" si="47"/>
        <v/>
      </c>
    </row>
    <row r="988" spans="1:15" x14ac:dyDescent="0.25">
      <c r="A988" s="8" t="s">
        <v>145</v>
      </c>
      <c r="B988" s="1" t="s">
        <v>146</v>
      </c>
      <c r="C988" s="9" t="s">
        <v>2062</v>
      </c>
      <c r="D988" s="1" t="s">
        <v>11</v>
      </c>
      <c r="E988" s="2" t="s">
        <v>11</v>
      </c>
      <c r="F988" s="3" t="s">
        <v>11</v>
      </c>
      <c r="G988" s="1">
        <v>26.023902893066399</v>
      </c>
      <c r="H988" s="2">
        <v>25.7637748718262</v>
      </c>
      <c r="I988" s="3">
        <v>26.713453292846701</v>
      </c>
      <c r="J988" s="1" t="s">
        <v>11</v>
      </c>
      <c r="K988" s="2" t="s">
        <v>11</v>
      </c>
      <c r="L988" s="3" t="s">
        <v>11</v>
      </c>
      <c r="M988" s="1" t="str">
        <f t="shared" si="45"/>
        <v/>
      </c>
      <c r="N988" s="2">
        <f t="shared" si="46"/>
        <v>26.1670436859131</v>
      </c>
      <c r="O988" s="3" t="str">
        <f t="shared" si="47"/>
        <v/>
      </c>
    </row>
    <row r="989" spans="1:15" x14ac:dyDescent="0.25">
      <c r="A989" s="8" t="s">
        <v>330</v>
      </c>
      <c r="B989" s="1" t="s">
        <v>331</v>
      </c>
      <c r="C989" s="9" t="s">
        <v>2062</v>
      </c>
      <c r="D989" s="1" t="s">
        <v>11</v>
      </c>
      <c r="E989" s="2" t="s">
        <v>11</v>
      </c>
      <c r="F989" s="3" t="s">
        <v>11</v>
      </c>
      <c r="G989" s="1">
        <v>26.279323577880898</v>
      </c>
      <c r="H989" s="2">
        <v>25.040552139282202</v>
      </c>
      <c r="I989" s="3">
        <v>25.585258483886701</v>
      </c>
      <c r="J989" s="1" t="s">
        <v>11</v>
      </c>
      <c r="K989" s="2" t="s">
        <v>11</v>
      </c>
      <c r="L989" s="3" t="s">
        <v>11</v>
      </c>
      <c r="M989" s="1" t="str">
        <f t="shared" si="45"/>
        <v/>
      </c>
      <c r="N989" s="2">
        <f t="shared" si="46"/>
        <v>25.635044733683269</v>
      </c>
      <c r="O989" s="3" t="str">
        <f t="shared" si="47"/>
        <v/>
      </c>
    </row>
    <row r="990" spans="1:15" x14ac:dyDescent="0.25">
      <c r="A990" s="8" t="s">
        <v>1781</v>
      </c>
      <c r="B990" s="1" t="s">
        <v>1782</v>
      </c>
      <c r="C990" s="9" t="s">
        <v>2064</v>
      </c>
      <c r="D990" s="1" t="s">
        <v>11</v>
      </c>
      <c r="E990" s="2" t="s">
        <v>11</v>
      </c>
      <c r="F990" s="3" t="s">
        <v>11</v>
      </c>
      <c r="G990" s="1">
        <v>30.618768692016602</v>
      </c>
      <c r="H990" s="2">
        <v>28.858812332153299</v>
      </c>
      <c r="I990" s="3">
        <v>30.156414031982401</v>
      </c>
      <c r="J990" s="1" t="s">
        <v>11</v>
      </c>
      <c r="K990" s="2" t="s">
        <v>11</v>
      </c>
      <c r="L990" s="3" t="s">
        <v>11</v>
      </c>
      <c r="M990" s="1" t="str">
        <f t="shared" si="45"/>
        <v/>
      </c>
      <c r="N990" s="2">
        <f t="shared" si="46"/>
        <v>29.877998352050767</v>
      </c>
      <c r="O990" s="3" t="str">
        <f t="shared" si="47"/>
        <v/>
      </c>
    </row>
    <row r="991" spans="1:15" x14ac:dyDescent="0.25">
      <c r="A991" s="8" t="s">
        <v>1360</v>
      </c>
      <c r="B991" s="1" t="s">
        <v>1361</v>
      </c>
      <c r="C991" s="9" t="s">
        <v>2062</v>
      </c>
      <c r="D991" s="1">
        <v>27.9948024749756</v>
      </c>
      <c r="E991" s="2">
        <v>28.261409759521499</v>
      </c>
      <c r="F991" s="3">
        <v>27.6984958648682</v>
      </c>
      <c r="G991" s="1">
        <v>30.390897750854499</v>
      </c>
      <c r="H991" s="2">
        <v>30.4605102539063</v>
      </c>
      <c r="I991" s="3">
        <v>30.334047317504901</v>
      </c>
      <c r="J991" s="1">
        <v>27.895736694335898</v>
      </c>
      <c r="K991" s="2">
        <v>28.243043899536101</v>
      </c>
      <c r="L991" s="3">
        <v>27.771842956543001</v>
      </c>
      <c r="M991" s="1">
        <f t="shared" si="45"/>
        <v>27.984902699788432</v>
      </c>
      <c r="N991" s="2">
        <f t="shared" si="46"/>
        <v>30.395151774088564</v>
      </c>
      <c r="O991" s="3">
        <f t="shared" si="47"/>
        <v>27.970207850138333</v>
      </c>
    </row>
    <row r="992" spans="1:15" x14ac:dyDescent="0.25">
      <c r="A992" s="8" t="s">
        <v>1515</v>
      </c>
      <c r="B992" s="1" t="s">
        <v>1516</v>
      </c>
      <c r="C992" s="9" t="s">
        <v>2062</v>
      </c>
      <c r="D992" s="1" t="s">
        <v>11</v>
      </c>
      <c r="E992" s="2" t="s">
        <v>11</v>
      </c>
      <c r="F992" s="3" t="s">
        <v>11</v>
      </c>
      <c r="G992" s="1">
        <v>29.296096801757798</v>
      </c>
      <c r="H992" s="2">
        <v>27.2999877929688</v>
      </c>
      <c r="I992" s="3">
        <v>27.718622207641602</v>
      </c>
      <c r="J992" s="1">
        <v>28.3167400360107</v>
      </c>
      <c r="K992" s="2">
        <v>27.9439697265625</v>
      </c>
      <c r="L992" s="3">
        <v>28.1859836578369</v>
      </c>
      <c r="M992" s="1" t="str">
        <f t="shared" si="45"/>
        <v/>
      </c>
      <c r="N992" s="2">
        <f t="shared" si="46"/>
        <v>28.104902267456065</v>
      </c>
      <c r="O992" s="3">
        <f t="shared" si="47"/>
        <v>28.148897806803365</v>
      </c>
    </row>
    <row r="993" spans="1:15" x14ac:dyDescent="0.25">
      <c r="A993" s="8" t="s">
        <v>1783</v>
      </c>
      <c r="B993" s="1" t="s">
        <v>1784</v>
      </c>
      <c r="C993" s="9" t="s">
        <v>2067</v>
      </c>
      <c r="D993" s="1" t="s">
        <v>11</v>
      </c>
      <c r="E993" s="2" t="s">
        <v>11</v>
      </c>
      <c r="F993" s="3" t="s">
        <v>11</v>
      </c>
      <c r="G993" s="1" t="s">
        <v>11</v>
      </c>
      <c r="H993" s="2" t="s">
        <v>11</v>
      </c>
      <c r="I993" s="3" t="s">
        <v>11</v>
      </c>
      <c r="J993" s="1">
        <v>28.321823120117202</v>
      </c>
      <c r="K993" s="2">
        <v>27.244359970092798</v>
      </c>
      <c r="L993" s="3">
        <v>28.417518615722699</v>
      </c>
      <c r="M993" s="1" t="str">
        <f t="shared" si="45"/>
        <v/>
      </c>
      <c r="N993" s="2" t="str">
        <f t="shared" si="46"/>
        <v/>
      </c>
      <c r="O993" s="3">
        <f t="shared" si="47"/>
        <v>27.9945672353109</v>
      </c>
    </row>
    <row r="994" spans="1:15" x14ac:dyDescent="0.25">
      <c r="A994" s="8" t="s">
        <v>1743</v>
      </c>
      <c r="B994" s="1" t="s">
        <v>1744</v>
      </c>
      <c r="C994" s="9" t="s">
        <v>2062</v>
      </c>
      <c r="D994" s="1">
        <v>28.1672477722168</v>
      </c>
      <c r="E994" s="2">
        <v>28.429979324340799</v>
      </c>
      <c r="F994" s="3">
        <v>29.388128280639599</v>
      </c>
      <c r="G994" s="1">
        <v>30.3074760437012</v>
      </c>
      <c r="H994" s="2">
        <v>30.4572849273682</v>
      </c>
      <c r="I994" s="3">
        <v>31.008785247802699</v>
      </c>
      <c r="J994" s="1" t="s">
        <v>11</v>
      </c>
      <c r="K994" s="2" t="s">
        <v>11</v>
      </c>
      <c r="L994" s="3" t="s">
        <v>11</v>
      </c>
      <c r="M994" s="1">
        <f t="shared" si="45"/>
        <v>28.661785125732404</v>
      </c>
      <c r="N994" s="2">
        <f t="shared" si="46"/>
        <v>30.591182072957366</v>
      </c>
      <c r="O994" s="3" t="str">
        <f t="shared" si="47"/>
        <v/>
      </c>
    </row>
    <row r="995" spans="1:15" x14ac:dyDescent="0.25">
      <c r="A995" s="8" t="s">
        <v>1601</v>
      </c>
      <c r="B995" s="1" t="s">
        <v>1602</v>
      </c>
      <c r="C995" s="9" t="s">
        <v>2068</v>
      </c>
      <c r="D995" s="1" t="s">
        <v>11</v>
      </c>
      <c r="E995" s="2" t="s">
        <v>11</v>
      </c>
      <c r="F995" s="3" t="s">
        <v>11</v>
      </c>
      <c r="G995" s="1">
        <v>27.1074924468994</v>
      </c>
      <c r="H995" s="2">
        <v>28.3793544769287</v>
      </c>
      <c r="I995" s="3">
        <v>27.443162918090799</v>
      </c>
      <c r="J995" s="1" t="s">
        <v>11</v>
      </c>
      <c r="K995" s="2" t="s">
        <v>11</v>
      </c>
      <c r="L995" s="3" t="s">
        <v>11</v>
      </c>
      <c r="M995" s="1" t="str">
        <f t="shared" si="45"/>
        <v/>
      </c>
      <c r="N995" s="2">
        <f t="shared" si="46"/>
        <v>27.643336613972963</v>
      </c>
      <c r="O995" s="3" t="str">
        <f t="shared" si="47"/>
        <v/>
      </c>
    </row>
    <row r="996" spans="1:15" x14ac:dyDescent="0.25">
      <c r="A996" s="8" t="s">
        <v>545</v>
      </c>
      <c r="B996" s="1" t="s">
        <v>546</v>
      </c>
      <c r="C996" s="9" t="s">
        <v>2062</v>
      </c>
      <c r="D996" s="1" t="s">
        <v>11</v>
      </c>
      <c r="E996" s="2" t="s">
        <v>11</v>
      </c>
      <c r="F996" s="3" t="s">
        <v>11</v>
      </c>
      <c r="G996" s="1">
        <v>28.696937561035199</v>
      </c>
      <c r="H996" s="2">
        <v>28.091691970825199</v>
      </c>
      <c r="I996" s="3">
        <v>28.705532073974599</v>
      </c>
      <c r="J996" s="1" t="s">
        <v>11</v>
      </c>
      <c r="K996" s="2" t="s">
        <v>11</v>
      </c>
      <c r="L996" s="3" t="s">
        <v>11</v>
      </c>
      <c r="M996" s="1" t="str">
        <f t="shared" si="45"/>
        <v/>
      </c>
      <c r="N996" s="2">
        <f t="shared" si="46"/>
        <v>28.498053868611663</v>
      </c>
      <c r="O996" s="3" t="str">
        <f t="shared" si="47"/>
        <v/>
      </c>
    </row>
    <row r="997" spans="1:15" x14ac:dyDescent="0.25">
      <c r="A997" s="8" t="s">
        <v>18</v>
      </c>
      <c r="B997" s="1" t="s">
        <v>19</v>
      </c>
      <c r="C997" s="9" t="s">
        <v>2062</v>
      </c>
      <c r="D997" s="1" t="s">
        <v>11</v>
      </c>
      <c r="E997" s="2" t="s">
        <v>11</v>
      </c>
      <c r="F997" s="3" t="s">
        <v>11</v>
      </c>
      <c r="G997" s="1">
        <v>29.776351928710898</v>
      </c>
      <c r="H997" s="2">
        <v>29.444486618041999</v>
      </c>
      <c r="I997" s="3">
        <v>29.148775100708001</v>
      </c>
      <c r="J997" s="1">
        <v>28.694017410278299</v>
      </c>
      <c r="K997" s="2">
        <v>29.5311279296875</v>
      </c>
      <c r="L997" s="3">
        <v>29.116989135742202</v>
      </c>
      <c r="M997" s="1" t="str">
        <f t="shared" si="45"/>
        <v/>
      </c>
      <c r="N997" s="2">
        <f t="shared" si="46"/>
        <v>29.45653788248697</v>
      </c>
      <c r="O997" s="3">
        <f t="shared" si="47"/>
        <v>29.114044825236004</v>
      </c>
    </row>
    <row r="998" spans="1:15" x14ac:dyDescent="0.25">
      <c r="A998" s="8" t="s">
        <v>165</v>
      </c>
      <c r="B998" s="1" t="s">
        <v>166</v>
      </c>
      <c r="C998" s="9" t="s">
        <v>2062</v>
      </c>
      <c r="D998" s="1" t="s">
        <v>11</v>
      </c>
      <c r="E998" s="2" t="s">
        <v>11</v>
      </c>
      <c r="F998" s="3" t="s">
        <v>11</v>
      </c>
      <c r="G998" s="1">
        <v>26.965541839599599</v>
      </c>
      <c r="H998" s="2">
        <v>26.457136154174801</v>
      </c>
      <c r="I998" s="3">
        <v>26.4528713226318</v>
      </c>
      <c r="J998" s="1" t="s">
        <v>11</v>
      </c>
      <c r="K998" s="2" t="s">
        <v>11</v>
      </c>
      <c r="L998" s="3" t="s">
        <v>11</v>
      </c>
      <c r="M998" s="1" t="str">
        <f t="shared" si="45"/>
        <v/>
      </c>
      <c r="N998" s="2">
        <f t="shared" si="46"/>
        <v>26.625183105468732</v>
      </c>
      <c r="O998" s="3" t="str">
        <f t="shared" si="47"/>
        <v/>
      </c>
    </row>
    <row r="999" spans="1:15" x14ac:dyDescent="0.25">
      <c r="A999" s="8" t="s">
        <v>1623</v>
      </c>
      <c r="B999" s="1" t="s">
        <v>1624</v>
      </c>
      <c r="C999" s="9" t="s">
        <v>2062</v>
      </c>
      <c r="D999" s="1" t="s">
        <v>11</v>
      </c>
      <c r="E999" s="2" t="s">
        <v>11</v>
      </c>
      <c r="F999" s="3" t="s">
        <v>11</v>
      </c>
      <c r="G999" s="1">
        <v>25.854742050170898</v>
      </c>
      <c r="H999" s="2">
        <v>25.168903350830099</v>
      </c>
      <c r="I999" s="3">
        <v>25.755775451660199</v>
      </c>
      <c r="J999" s="1" t="s">
        <v>11</v>
      </c>
      <c r="K999" s="2" t="s">
        <v>11</v>
      </c>
      <c r="L999" s="3" t="s">
        <v>11</v>
      </c>
      <c r="M999" s="1" t="str">
        <f t="shared" si="45"/>
        <v/>
      </c>
      <c r="N999" s="2">
        <f t="shared" si="46"/>
        <v>25.593140284220397</v>
      </c>
      <c r="O999" s="3" t="str">
        <f t="shared" si="47"/>
        <v/>
      </c>
    </row>
    <row r="1000" spans="1:15" x14ac:dyDescent="0.25">
      <c r="A1000" s="8" t="s">
        <v>48</v>
      </c>
      <c r="B1000" s="1" t="s">
        <v>49</v>
      </c>
      <c r="C1000" s="9" t="s">
        <v>2062</v>
      </c>
      <c r="D1000" s="1" t="s">
        <v>11</v>
      </c>
      <c r="E1000" s="2" t="s">
        <v>11</v>
      </c>
      <c r="F1000" s="3" t="s">
        <v>11</v>
      </c>
      <c r="G1000" s="1">
        <v>27.8197021484375</v>
      </c>
      <c r="H1000" s="2">
        <v>26.7156791687012</v>
      </c>
      <c r="I1000" s="3">
        <v>27.010839462280298</v>
      </c>
      <c r="J1000" s="1" t="s">
        <v>11</v>
      </c>
      <c r="K1000" s="2" t="s">
        <v>11</v>
      </c>
      <c r="L1000" s="3" t="s">
        <v>11</v>
      </c>
      <c r="M1000" s="1" t="str">
        <f t="shared" si="45"/>
        <v/>
      </c>
      <c r="N1000" s="2">
        <f t="shared" si="46"/>
        <v>27.182073593139666</v>
      </c>
      <c r="O1000" s="3" t="str">
        <f t="shared" si="47"/>
        <v/>
      </c>
    </row>
    <row r="1001" spans="1:15" x14ac:dyDescent="0.25">
      <c r="A1001" s="8" t="s">
        <v>1823</v>
      </c>
      <c r="B1001" s="1" t="s">
        <v>1824</v>
      </c>
      <c r="C1001" s="9" t="s">
        <v>2062</v>
      </c>
      <c r="D1001" s="1" t="s">
        <v>11</v>
      </c>
      <c r="E1001" s="2" t="s">
        <v>11</v>
      </c>
      <c r="F1001" s="3" t="s">
        <v>11</v>
      </c>
      <c r="G1001" s="1">
        <v>25.53981590271</v>
      </c>
      <c r="H1001" s="2">
        <v>25.591121673583999</v>
      </c>
      <c r="I1001" s="3">
        <v>25.495580673217798</v>
      </c>
      <c r="J1001" s="1" t="s">
        <v>11</v>
      </c>
      <c r="K1001" s="2" t="s">
        <v>11</v>
      </c>
      <c r="L1001" s="3" t="s">
        <v>11</v>
      </c>
      <c r="M1001" s="1" t="str">
        <f t="shared" si="45"/>
        <v/>
      </c>
      <c r="N1001" s="2">
        <f t="shared" si="46"/>
        <v>25.542172749837267</v>
      </c>
      <c r="O1001" s="3" t="str">
        <f t="shared" si="47"/>
        <v/>
      </c>
    </row>
    <row r="1002" spans="1:15" x14ac:dyDescent="0.25">
      <c r="A1002" s="8" t="s">
        <v>430</v>
      </c>
      <c r="B1002" s="1" t="s">
        <v>431</v>
      </c>
      <c r="C1002" s="9" t="s">
        <v>2062</v>
      </c>
      <c r="D1002" s="1" t="s">
        <v>11</v>
      </c>
      <c r="E1002" s="2" t="s">
        <v>11</v>
      </c>
      <c r="F1002" s="3" t="s">
        <v>11</v>
      </c>
      <c r="G1002" s="1">
        <v>25.875934600830099</v>
      </c>
      <c r="H1002" s="2">
        <v>25.946592330932599</v>
      </c>
      <c r="I1002" s="3">
        <v>25.630508422851602</v>
      </c>
      <c r="J1002" s="1" t="s">
        <v>11</v>
      </c>
      <c r="K1002" s="2" t="s">
        <v>11</v>
      </c>
      <c r="L1002" s="3" t="s">
        <v>11</v>
      </c>
      <c r="M1002" s="1" t="str">
        <f t="shared" si="45"/>
        <v/>
      </c>
      <c r="N1002" s="2">
        <f t="shared" si="46"/>
        <v>25.8176784515381</v>
      </c>
      <c r="O1002" s="3" t="str">
        <f t="shared" si="47"/>
        <v/>
      </c>
    </row>
    <row r="1003" spans="1:15" x14ac:dyDescent="0.25">
      <c r="A1003" s="8" t="s">
        <v>1833</v>
      </c>
      <c r="B1003" s="1" t="s">
        <v>1834</v>
      </c>
      <c r="C1003" s="9" t="s">
        <v>2062</v>
      </c>
      <c r="D1003" s="1" t="s">
        <v>11</v>
      </c>
      <c r="E1003" s="2" t="s">
        <v>11</v>
      </c>
      <c r="F1003" s="3" t="s">
        <v>11</v>
      </c>
      <c r="G1003" s="1">
        <v>29.502637863159201</v>
      </c>
      <c r="H1003" s="2">
        <v>29.5629997253418</v>
      </c>
      <c r="I1003" s="3">
        <v>30.128908157348601</v>
      </c>
      <c r="J1003" s="1" t="s">
        <v>11</v>
      </c>
      <c r="K1003" s="2" t="s">
        <v>11</v>
      </c>
      <c r="L1003" s="3" t="s">
        <v>11</v>
      </c>
      <c r="M1003" s="1" t="str">
        <f t="shared" si="45"/>
        <v/>
      </c>
      <c r="N1003" s="2">
        <f t="shared" si="46"/>
        <v>29.731515248616535</v>
      </c>
      <c r="O1003" s="3" t="str">
        <f t="shared" si="47"/>
        <v/>
      </c>
    </row>
    <row r="1004" spans="1:15" x14ac:dyDescent="0.25">
      <c r="A1004" s="8" t="s">
        <v>26</v>
      </c>
      <c r="B1004" s="1" t="s">
        <v>27</v>
      </c>
      <c r="C1004" s="9" t="s">
        <v>2062</v>
      </c>
      <c r="D1004" s="1" t="s">
        <v>11</v>
      </c>
      <c r="E1004" s="2" t="s">
        <v>11</v>
      </c>
      <c r="F1004" s="3" t="s">
        <v>11</v>
      </c>
      <c r="G1004" s="1">
        <v>27.449001312255898</v>
      </c>
      <c r="H1004" s="2">
        <v>27.053724288940401</v>
      </c>
      <c r="I1004" s="3">
        <v>27.0439567565918</v>
      </c>
      <c r="J1004" s="1" t="s">
        <v>11</v>
      </c>
      <c r="K1004" s="2" t="s">
        <v>11</v>
      </c>
      <c r="L1004" s="3" t="s">
        <v>11</v>
      </c>
      <c r="M1004" s="1" t="str">
        <f t="shared" si="45"/>
        <v/>
      </c>
      <c r="N1004" s="2">
        <f t="shared" si="46"/>
        <v>27.182227452596035</v>
      </c>
      <c r="O1004" s="3" t="str">
        <f t="shared" si="47"/>
        <v/>
      </c>
    </row>
    <row r="1005" spans="1:15" x14ac:dyDescent="0.25">
      <c r="A1005" s="8" t="s">
        <v>1224</v>
      </c>
      <c r="B1005" s="1" t="s">
        <v>1225</v>
      </c>
      <c r="C1005" s="9" t="s">
        <v>2062</v>
      </c>
      <c r="D1005" s="1" t="s">
        <v>11</v>
      </c>
      <c r="E1005" s="2" t="s">
        <v>11</v>
      </c>
      <c r="F1005" s="3" t="s">
        <v>11</v>
      </c>
      <c r="G1005" s="1">
        <v>27.634641647338899</v>
      </c>
      <c r="H1005" s="2">
        <v>28.264635086059599</v>
      </c>
      <c r="I1005" s="3">
        <v>28.181867599487301</v>
      </c>
      <c r="J1005" s="1" t="s">
        <v>11</v>
      </c>
      <c r="K1005" s="2" t="s">
        <v>11</v>
      </c>
      <c r="L1005" s="3" t="s">
        <v>11</v>
      </c>
      <c r="M1005" s="1" t="str">
        <f t="shared" si="45"/>
        <v/>
      </c>
      <c r="N1005" s="2">
        <f t="shared" si="46"/>
        <v>28.027048110961932</v>
      </c>
      <c r="O1005" s="3" t="str">
        <f t="shared" si="47"/>
        <v/>
      </c>
    </row>
    <row r="1006" spans="1:15" x14ac:dyDescent="0.25">
      <c r="A1006" s="8" t="s">
        <v>579</v>
      </c>
      <c r="B1006" s="1" t="s">
        <v>580</v>
      </c>
      <c r="C1006" s="9" t="s">
        <v>2062</v>
      </c>
      <c r="D1006" s="1" t="s">
        <v>11</v>
      </c>
      <c r="E1006" s="2" t="s">
        <v>11</v>
      </c>
      <c r="F1006" s="3" t="s">
        <v>11</v>
      </c>
      <c r="G1006" s="1">
        <v>30.0194282531738</v>
      </c>
      <c r="H1006" s="2">
        <v>28.643373489379901</v>
      </c>
      <c r="I1006" s="3">
        <v>27.765153884887699</v>
      </c>
      <c r="J1006" s="1">
        <v>26.800947189331101</v>
      </c>
      <c r="K1006" s="2">
        <v>26.655946731567401</v>
      </c>
      <c r="L1006" s="3" t="s">
        <v>11</v>
      </c>
      <c r="M1006" s="1" t="str">
        <f t="shared" si="45"/>
        <v/>
      </c>
      <c r="N1006" s="2">
        <f t="shared" si="46"/>
        <v>28.809318542480465</v>
      </c>
      <c r="O1006" s="3">
        <f t="shared" si="47"/>
        <v>26.728446960449251</v>
      </c>
    </row>
    <row r="1007" spans="1:15" x14ac:dyDescent="0.25">
      <c r="A1007" s="8" t="s">
        <v>50</v>
      </c>
      <c r="B1007" s="1" t="s">
        <v>51</v>
      </c>
      <c r="C1007" s="9" t="s">
        <v>2062</v>
      </c>
      <c r="D1007" s="1">
        <v>25.584083557128899</v>
      </c>
      <c r="E1007" s="2" t="s">
        <v>11</v>
      </c>
      <c r="F1007" s="3" t="s">
        <v>11</v>
      </c>
      <c r="G1007" s="1">
        <v>28.677747726440401</v>
      </c>
      <c r="H1007" s="2">
        <v>28.101894378662099</v>
      </c>
      <c r="I1007" s="3">
        <v>27.8077793121338</v>
      </c>
      <c r="J1007" s="1">
        <v>27.815494537353501</v>
      </c>
      <c r="K1007" s="2">
        <v>27.6274929046631</v>
      </c>
      <c r="L1007" s="3">
        <v>26.438856124877901</v>
      </c>
      <c r="M1007" s="1">
        <f t="shared" si="45"/>
        <v>25.584083557128899</v>
      </c>
      <c r="N1007" s="2">
        <f t="shared" si="46"/>
        <v>28.195807139078767</v>
      </c>
      <c r="O1007" s="3">
        <f t="shared" si="47"/>
        <v>27.293947855631501</v>
      </c>
    </row>
    <row r="1008" spans="1:15" x14ac:dyDescent="0.25">
      <c r="A1008" s="8" t="s">
        <v>1773</v>
      </c>
      <c r="B1008" s="1" t="s">
        <v>1774</v>
      </c>
      <c r="C1008" s="9" t="s">
        <v>2064</v>
      </c>
      <c r="D1008" s="1" t="s">
        <v>11</v>
      </c>
      <c r="E1008" s="2" t="s">
        <v>11</v>
      </c>
      <c r="F1008" s="3" t="s">
        <v>11</v>
      </c>
      <c r="G1008" s="1">
        <v>26.915815353393601</v>
      </c>
      <c r="H1008" s="2">
        <v>26.4849452972412</v>
      </c>
      <c r="I1008" s="3">
        <v>26.594343185424801</v>
      </c>
      <c r="J1008" s="1" t="s">
        <v>11</v>
      </c>
      <c r="K1008" s="2" t="s">
        <v>11</v>
      </c>
      <c r="L1008" s="3" t="s">
        <v>11</v>
      </c>
      <c r="M1008" s="1" t="str">
        <f t="shared" si="45"/>
        <v/>
      </c>
      <c r="N1008" s="2">
        <f t="shared" si="46"/>
        <v>26.665034612019866</v>
      </c>
      <c r="O1008" s="3" t="str">
        <f t="shared" si="47"/>
        <v/>
      </c>
    </row>
    <row r="1009" spans="1:15" x14ac:dyDescent="0.25">
      <c r="A1009" s="8" t="s">
        <v>1771</v>
      </c>
      <c r="B1009" s="1" t="s">
        <v>1772</v>
      </c>
      <c r="C1009" s="9" t="s">
        <v>2067</v>
      </c>
      <c r="D1009" s="1" t="s">
        <v>11</v>
      </c>
      <c r="E1009" s="2" t="s">
        <v>11</v>
      </c>
      <c r="F1009" s="3" t="s">
        <v>11</v>
      </c>
      <c r="G1009" s="1">
        <v>25.939750671386701</v>
      </c>
      <c r="H1009" s="2">
        <v>25.6735744476318</v>
      </c>
      <c r="I1009" s="3">
        <v>26.530559539794901</v>
      </c>
      <c r="J1009" s="1" t="s">
        <v>11</v>
      </c>
      <c r="K1009" s="2" t="s">
        <v>11</v>
      </c>
      <c r="L1009" s="3" t="s">
        <v>11</v>
      </c>
      <c r="M1009" s="1" t="str">
        <f t="shared" si="45"/>
        <v/>
      </c>
      <c r="N1009" s="2">
        <f t="shared" si="46"/>
        <v>26.047961552937796</v>
      </c>
      <c r="O1009" s="3" t="str">
        <f t="shared" si="47"/>
        <v/>
      </c>
    </row>
    <row r="1010" spans="1:15" x14ac:dyDescent="0.25">
      <c r="A1010" s="8" t="s">
        <v>583</v>
      </c>
      <c r="B1010" s="1" t="s">
        <v>584</v>
      </c>
      <c r="C1010" s="9" t="s">
        <v>2062</v>
      </c>
      <c r="D1010" s="1" t="s">
        <v>11</v>
      </c>
      <c r="E1010" s="2" t="s">
        <v>11</v>
      </c>
      <c r="F1010" s="3" t="s">
        <v>11</v>
      </c>
      <c r="G1010" s="1">
        <v>26.424558639526399</v>
      </c>
      <c r="H1010" s="2">
        <v>26.343858718872099</v>
      </c>
      <c r="I1010" s="3">
        <v>26.480760574340799</v>
      </c>
      <c r="J1010" s="1" t="s">
        <v>11</v>
      </c>
      <c r="K1010" s="2" t="s">
        <v>11</v>
      </c>
      <c r="L1010" s="3" t="s">
        <v>11</v>
      </c>
      <c r="M1010" s="1" t="str">
        <f t="shared" si="45"/>
        <v/>
      </c>
      <c r="N1010" s="2">
        <f t="shared" si="46"/>
        <v>26.416392644246429</v>
      </c>
      <c r="O1010" s="3" t="str">
        <f t="shared" si="47"/>
        <v/>
      </c>
    </row>
    <row r="1011" spans="1:15" x14ac:dyDescent="0.25">
      <c r="A1011" s="8" t="s">
        <v>1090</v>
      </c>
      <c r="B1011" s="1" t="s">
        <v>1091</v>
      </c>
      <c r="C1011" s="9" t="s">
        <v>2062</v>
      </c>
      <c r="D1011" s="1" t="s">
        <v>11</v>
      </c>
      <c r="E1011" s="2" t="s">
        <v>11</v>
      </c>
      <c r="F1011" s="3" t="s">
        <v>11</v>
      </c>
      <c r="G1011" s="1">
        <v>28.096073150634801</v>
      </c>
      <c r="H1011" s="2">
        <v>27.9566535949707</v>
      </c>
      <c r="I1011" s="3">
        <v>28.015153884887699</v>
      </c>
      <c r="J1011" s="1" t="s">
        <v>11</v>
      </c>
      <c r="K1011" s="2" t="s">
        <v>11</v>
      </c>
      <c r="L1011" s="3" t="s">
        <v>11</v>
      </c>
      <c r="M1011" s="1" t="str">
        <f t="shared" si="45"/>
        <v/>
      </c>
      <c r="N1011" s="2">
        <f t="shared" si="46"/>
        <v>28.022626876831065</v>
      </c>
      <c r="O1011" s="3" t="str">
        <f t="shared" si="47"/>
        <v/>
      </c>
    </row>
    <row r="1012" spans="1:15" x14ac:dyDescent="0.25">
      <c r="A1012" s="8" t="s">
        <v>1448</v>
      </c>
      <c r="B1012" s="1" t="s">
        <v>1449</v>
      </c>
      <c r="C1012" s="9" t="s">
        <v>2064</v>
      </c>
      <c r="D1012" s="1" t="s">
        <v>11</v>
      </c>
      <c r="E1012" s="2" t="s">
        <v>11</v>
      </c>
      <c r="F1012" s="3" t="s">
        <v>11</v>
      </c>
      <c r="G1012" s="1">
        <v>28.4546203613281</v>
      </c>
      <c r="H1012" s="2">
        <v>28.025117874145501</v>
      </c>
      <c r="I1012" s="3">
        <v>28.415464401245099</v>
      </c>
      <c r="J1012" s="1" t="s">
        <v>11</v>
      </c>
      <c r="K1012" s="2" t="s">
        <v>11</v>
      </c>
      <c r="L1012" s="3" t="s">
        <v>11</v>
      </c>
      <c r="M1012" s="1" t="str">
        <f t="shared" si="45"/>
        <v/>
      </c>
      <c r="N1012" s="2">
        <f t="shared" si="46"/>
        <v>28.298400878906236</v>
      </c>
      <c r="O1012" s="3" t="str">
        <f t="shared" si="47"/>
        <v/>
      </c>
    </row>
    <row r="1013" spans="1:15" x14ac:dyDescent="0.25">
      <c r="A1013" s="8" t="s">
        <v>1609</v>
      </c>
      <c r="B1013" s="1" t="s">
        <v>1610</v>
      </c>
      <c r="C1013" s="9" t="s">
        <v>2064</v>
      </c>
      <c r="D1013" s="1" t="s">
        <v>11</v>
      </c>
      <c r="E1013" s="2" t="s">
        <v>11</v>
      </c>
      <c r="F1013" s="3" t="s">
        <v>11</v>
      </c>
      <c r="G1013" s="1">
        <v>26.529100418090799</v>
      </c>
      <c r="H1013" s="2">
        <v>25.424768447876001</v>
      </c>
      <c r="I1013" s="3">
        <v>25.6455383300781</v>
      </c>
      <c r="J1013" s="1" t="s">
        <v>11</v>
      </c>
      <c r="K1013" s="2" t="s">
        <v>11</v>
      </c>
      <c r="L1013" s="3" t="s">
        <v>11</v>
      </c>
      <c r="M1013" s="1" t="str">
        <f t="shared" si="45"/>
        <v/>
      </c>
      <c r="N1013" s="2">
        <f t="shared" si="46"/>
        <v>25.866469065348298</v>
      </c>
      <c r="O1013" s="3" t="str">
        <f t="shared" si="47"/>
        <v/>
      </c>
    </row>
    <row r="1014" spans="1:15" x14ac:dyDescent="0.25">
      <c r="A1014" s="8" t="s">
        <v>1507</v>
      </c>
      <c r="B1014" s="1" t="s">
        <v>1508</v>
      </c>
      <c r="C1014" s="9" t="s">
        <v>2064</v>
      </c>
      <c r="D1014" s="1" t="s">
        <v>11</v>
      </c>
      <c r="E1014" s="2" t="s">
        <v>11</v>
      </c>
      <c r="F1014" s="3" t="s">
        <v>11</v>
      </c>
      <c r="G1014" s="1" t="s">
        <v>11</v>
      </c>
      <c r="H1014" s="2" t="s">
        <v>11</v>
      </c>
      <c r="I1014" s="3" t="s">
        <v>11</v>
      </c>
      <c r="J1014" s="1">
        <v>28.4503784179688</v>
      </c>
      <c r="K1014" s="2">
        <v>28.041660308837901</v>
      </c>
      <c r="L1014" s="3">
        <v>29.1597385406494</v>
      </c>
      <c r="M1014" s="1" t="str">
        <f t="shared" si="45"/>
        <v/>
      </c>
      <c r="N1014" s="2" t="str">
        <f t="shared" si="46"/>
        <v/>
      </c>
      <c r="O1014" s="3">
        <f t="shared" si="47"/>
        <v>28.550592422485366</v>
      </c>
    </row>
    <row r="1015" spans="1:15" x14ac:dyDescent="0.25">
      <c r="A1015" s="8" t="s">
        <v>1136</v>
      </c>
      <c r="B1015" s="1" t="s">
        <v>1137</v>
      </c>
      <c r="C1015" s="9" t="s">
        <v>2062</v>
      </c>
      <c r="D1015" s="1" t="s">
        <v>11</v>
      </c>
      <c r="E1015" s="2" t="s">
        <v>11</v>
      </c>
      <c r="F1015" s="3" t="s">
        <v>11</v>
      </c>
      <c r="G1015" s="1">
        <v>30.968635559081999</v>
      </c>
      <c r="H1015" s="2">
        <v>30.372125625610401</v>
      </c>
      <c r="I1015" s="3">
        <v>31.1413269042969</v>
      </c>
      <c r="J1015" s="1" t="s">
        <v>11</v>
      </c>
      <c r="K1015" s="2" t="s">
        <v>11</v>
      </c>
      <c r="L1015" s="3" t="s">
        <v>11</v>
      </c>
      <c r="M1015" s="1" t="str">
        <f t="shared" si="45"/>
        <v/>
      </c>
      <c r="N1015" s="2">
        <f t="shared" si="46"/>
        <v>30.827362696329768</v>
      </c>
      <c r="O1015" s="3" t="str">
        <f t="shared" si="47"/>
        <v/>
      </c>
    </row>
    <row r="1016" spans="1:15" x14ac:dyDescent="0.25">
      <c r="A1016" s="8" t="s">
        <v>1839</v>
      </c>
      <c r="B1016" s="1" t="s">
        <v>1840</v>
      </c>
      <c r="C1016" s="9" t="s">
        <v>2062</v>
      </c>
      <c r="D1016" s="1" t="s">
        <v>11</v>
      </c>
      <c r="E1016" s="2" t="s">
        <v>11</v>
      </c>
      <c r="F1016" s="3" t="s">
        <v>11</v>
      </c>
      <c r="G1016" s="1">
        <v>27.999217987060501</v>
      </c>
      <c r="H1016" s="2">
        <v>26.755064010620099</v>
      </c>
      <c r="I1016" s="3">
        <v>27.386402130126999</v>
      </c>
      <c r="J1016" s="1" t="s">
        <v>11</v>
      </c>
      <c r="K1016" s="2" t="s">
        <v>11</v>
      </c>
      <c r="L1016" s="3" t="s">
        <v>11</v>
      </c>
      <c r="M1016" s="1" t="str">
        <f t="shared" si="45"/>
        <v/>
      </c>
      <c r="N1016" s="2">
        <f t="shared" si="46"/>
        <v>27.380228042602536</v>
      </c>
      <c r="O1016" s="3" t="str">
        <f t="shared" si="47"/>
        <v/>
      </c>
    </row>
    <row r="1017" spans="1:15" x14ac:dyDescent="0.25">
      <c r="A1017" s="8" t="s">
        <v>1216</v>
      </c>
      <c r="B1017" s="1" t="s">
        <v>1217</v>
      </c>
      <c r="C1017" s="9" t="s">
        <v>2062</v>
      </c>
      <c r="D1017" s="1" t="s">
        <v>11</v>
      </c>
      <c r="E1017" s="2" t="s">
        <v>11</v>
      </c>
      <c r="F1017" s="3" t="s">
        <v>11</v>
      </c>
      <c r="G1017" s="1">
        <v>27.999486923217798</v>
      </c>
      <c r="H1017" s="2">
        <v>26.818605422973601</v>
      </c>
      <c r="I1017" s="3">
        <v>27.327659606933601</v>
      </c>
      <c r="J1017" s="1" t="s">
        <v>11</v>
      </c>
      <c r="K1017" s="2" t="s">
        <v>11</v>
      </c>
      <c r="L1017" s="3" t="s">
        <v>11</v>
      </c>
      <c r="M1017" s="1" t="str">
        <f t="shared" si="45"/>
        <v/>
      </c>
      <c r="N1017" s="2">
        <f t="shared" si="46"/>
        <v>27.381917317708332</v>
      </c>
      <c r="O1017" s="3" t="str">
        <f t="shared" si="47"/>
        <v/>
      </c>
    </row>
    <row r="1018" spans="1:15" x14ac:dyDescent="0.25">
      <c r="A1018" s="8" t="s">
        <v>852</v>
      </c>
      <c r="B1018" s="1" t="s">
        <v>853</v>
      </c>
      <c r="C1018" s="9" t="s">
        <v>2068</v>
      </c>
      <c r="D1018" s="1">
        <v>29.576290130615199</v>
      </c>
      <c r="E1018" s="2" t="s">
        <v>11</v>
      </c>
      <c r="F1018" s="3">
        <v>26.838218688964801</v>
      </c>
      <c r="G1018" s="1">
        <v>34.950508117675803</v>
      </c>
      <c r="H1018" s="2">
        <v>29.902105331420898</v>
      </c>
      <c r="I1018" s="3">
        <v>31.987325668335</v>
      </c>
      <c r="J1018" s="1">
        <v>25.076675415039102</v>
      </c>
      <c r="K1018" s="2" t="s">
        <v>11</v>
      </c>
      <c r="L1018" s="3" t="s">
        <v>11</v>
      </c>
      <c r="M1018" s="1">
        <f t="shared" si="45"/>
        <v>28.20725440979</v>
      </c>
      <c r="N1018" s="2">
        <f t="shared" si="46"/>
        <v>32.279979705810568</v>
      </c>
      <c r="O1018" s="3">
        <f t="shared" si="47"/>
        <v>25.076675415039102</v>
      </c>
    </row>
    <row r="1019" spans="1:15" x14ac:dyDescent="0.25">
      <c r="A1019" s="8" t="s">
        <v>58</v>
      </c>
      <c r="B1019" s="1" t="s">
        <v>59</v>
      </c>
      <c r="C1019" s="9" t="s">
        <v>2068</v>
      </c>
      <c r="D1019" s="1" t="s">
        <v>11</v>
      </c>
      <c r="E1019" s="2" t="s">
        <v>11</v>
      </c>
      <c r="F1019" s="3" t="s">
        <v>11</v>
      </c>
      <c r="G1019" s="1" t="s">
        <v>11</v>
      </c>
      <c r="H1019" s="2" t="s">
        <v>11</v>
      </c>
      <c r="I1019" s="3" t="s">
        <v>11</v>
      </c>
      <c r="J1019" s="1">
        <v>28.6599311828613</v>
      </c>
      <c r="K1019" s="2">
        <v>27.259794235229499</v>
      </c>
      <c r="L1019" s="3">
        <v>28.537603378295898</v>
      </c>
      <c r="M1019" s="1" t="str">
        <f t="shared" si="45"/>
        <v/>
      </c>
      <c r="N1019" s="2" t="str">
        <f t="shared" si="46"/>
        <v/>
      </c>
      <c r="O1019" s="3">
        <f t="shared" si="47"/>
        <v>28.152442932128896</v>
      </c>
    </row>
    <row r="1020" spans="1:15" x14ac:dyDescent="0.25">
      <c r="B1020" s="1" t="s">
        <v>59</v>
      </c>
      <c r="C1020" s="9" t="s">
        <v>2068</v>
      </c>
      <c r="D1020" s="1">
        <v>25.646060943603501</v>
      </c>
      <c r="E1020" s="2" t="s">
        <v>11</v>
      </c>
      <c r="F1020" s="3" t="s">
        <v>11</v>
      </c>
      <c r="G1020" s="1">
        <v>26.5040798187256</v>
      </c>
      <c r="H1020" s="2">
        <v>23.910587310791001</v>
      </c>
      <c r="I1020" s="3">
        <v>25.522977828979499</v>
      </c>
      <c r="J1020" s="1" t="s">
        <v>11</v>
      </c>
      <c r="K1020" s="2" t="s">
        <v>11</v>
      </c>
      <c r="L1020" s="3" t="s">
        <v>11</v>
      </c>
      <c r="M1020" s="1">
        <f t="shared" si="45"/>
        <v>25.646060943603501</v>
      </c>
      <c r="N1020" s="2">
        <f t="shared" si="46"/>
        <v>25.312548319498699</v>
      </c>
      <c r="O1020" s="3" t="str">
        <f t="shared" si="47"/>
        <v/>
      </c>
    </row>
    <row r="1021" spans="1:15" x14ac:dyDescent="0.25">
      <c r="A1021" s="8" t="s">
        <v>657</v>
      </c>
      <c r="B1021" s="1" t="s">
        <v>658</v>
      </c>
      <c r="C1021" s="9" t="s">
        <v>2067</v>
      </c>
      <c r="D1021" s="1" t="s">
        <v>11</v>
      </c>
      <c r="E1021" s="2" t="s">
        <v>11</v>
      </c>
      <c r="F1021" s="3" t="s">
        <v>11</v>
      </c>
      <c r="G1021" s="1" t="s">
        <v>11</v>
      </c>
      <c r="H1021" s="2" t="s">
        <v>11</v>
      </c>
      <c r="I1021" s="3" t="s">
        <v>11</v>
      </c>
      <c r="J1021" s="1">
        <v>29.5281867980957</v>
      </c>
      <c r="K1021" s="2">
        <v>29.660457611083999</v>
      </c>
      <c r="L1021" s="3">
        <v>29.3294353485107</v>
      </c>
      <c r="M1021" s="1" t="str">
        <f t="shared" si="45"/>
        <v/>
      </c>
      <c r="N1021" s="2" t="str">
        <f t="shared" si="46"/>
        <v/>
      </c>
      <c r="O1021" s="3">
        <f t="shared" si="47"/>
        <v>29.506026585896802</v>
      </c>
    </row>
    <row r="1022" spans="1:15" x14ac:dyDescent="0.25">
      <c r="A1022" s="8" t="s">
        <v>208</v>
      </c>
      <c r="B1022" s="1" t="s">
        <v>209</v>
      </c>
      <c r="C1022" s="9" t="s">
        <v>2065</v>
      </c>
      <c r="D1022" s="1" t="s">
        <v>11</v>
      </c>
      <c r="E1022" s="2" t="s">
        <v>11</v>
      </c>
      <c r="F1022" s="3" t="s">
        <v>11</v>
      </c>
      <c r="G1022" s="1" t="s">
        <v>11</v>
      </c>
      <c r="H1022" s="2" t="s">
        <v>11</v>
      </c>
      <c r="I1022" s="3" t="s">
        <v>11</v>
      </c>
      <c r="J1022" s="1" t="s">
        <v>11</v>
      </c>
      <c r="K1022" s="2" t="s">
        <v>11</v>
      </c>
      <c r="L1022" s="3" t="s">
        <v>11</v>
      </c>
      <c r="M1022" s="1" t="str">
        <f t="shared" si="45"/>
        <v/>
      </c>
      <c r="N1022" s="2" t="str">
        <f t="shared" si="46"/>
        <v/>
      </c>
      <c r="O1022" s="3" t="str">
        <f t="shared" si="47"/>
        <v/>
      </c>
    </row>
    <row r="1023" spans="1:15" x14ac:dyDescent="0.25">
      <c r="A1023" s="8" t="s">
        <v>609</v>
      </c>
      <c r="B1023" s="1" t="s">
        <v>610</v>
      </c>
      <c r="C1023" s="9" t="s">
        <v>2062</v>
      </c>
      <c r="D1023" s="1" t="s">
        <v>11</v>
      </c>
      <c r="E1023" s="2" t="s">
        <v>11</v>
      </c>
      <c r="F1023" s="3" t="s">
        <v>11</v>
      </c>
      <c r="G1023" s="1">
        <v>26.355583190918001</v>
      </c>
      <c r="H1023" s="2">
        <v>25.971452713012699</v>
      </c>
      <c r="I1023" s="3">
        <v>26.3071994781494</v>
      </c>
      <c r="J1023" s="1" t="s">
        <v>11</v>
      </c>
      <c r="K1023" s="2" t="s">
        <v>11</v>
      </c>
      <c r="L1023" s="3" t="s">
        <v>11</v>
      </c>
      <c r="M1023" s="1" t="str">
        <f t="shared" si="45"/>
        <v/>
      </c>
      <c r="N1023" s="2">
        <f t="shared" si="46"/>
        <v>26.211411794026702</v>
      </c>
      <c r="O1023" s="3" t="str">
        <f t="shared" si="47"/>
        <v/>
      </c>
    </row>
    <row r="1024" spans="1:15" x14ac:dyDescent="0.25">
      <c r="A1024" s="8" t="s">
        <v>346</v>
      </c>
      <c r="B1024" s="1" t="s">
        <v>347</v>
      </c>
      <c r="C1024" s="9" t="s">
        <v>2062</v>
      </c>
      <c r="D1024" s="1" t="s">
        <v>11</v>
      </c>
      <c r="E1024" s="2" t="s">
        <v>11</v>
      </c>
      <c r="F1024" s="3" t="s">
        <v>11</v>
      </c>
      <c r="G1024" s="1">
        <v>29.102745056152301</v>
      </c>
      <c r="H1024" s="2">
        <v>28.229494094848601</v>
      </c>
      <c r="I1024" s="3">
        <v>28.704246520996101</v>
      </c>
      <c r="J1024" s="1" t="s">
        <v>11</v>
      </c>
      <c r="K1024" s="2" t="s">
        <v>11</v>
      </c>
      <c r="L1024" s="3" t="s">
        <v>11</v>
      </c>
      <c r="M1024" s="1" t="str">
        <f t="shared" si="45"/>
        <v/>
      </c>
      <c r="N1024" s="2">
        <f t="shared" si="46"/>
        <v>28.678828557332338</v>
      </c>
      <c r="O1024" s="3" t="str">
        <f t="shared" si="47"/>
        <v/>
      </c>
    </row>
    <row r="1025" spans="1:15" x14ac:dyDescent="0.25">
      <c r="A1025" s="8" t="s">
        <v>386</v>
      </c>
      <c r="B1025" s="1" t="s">
        <v>387</v>
      </c>
      <c r="C1025" s="9" t="s">
        <v>2062</v>
      </c>
      <c r="D1025" s="1" t="s">
        <v>11</v>
      </c>
      <c r="E1025" s="2" t="s">
        <v>11</v>
      </c>
      <c r="F1025" s="3" t="s">
        <v>11</v>
      </c>
      <c r="G1025" s="1">
        <v>27.0912380218506</v>
      </c>
      <c r="H1025" s="2">
        <v>26.472681045532202</v>
      </c>
      <c r="I1025" s="3">
        <v>26.8833198547363</v>
      </c>
      <c r="J1025" s="1" t="s">
        <v>11</v>
      </c>
      <c r="K1025" s="2" t="s">
        <v>11</v>
      </c>
      <c r="L1025" s="3" t="s">
        <v>11</v>
      </c>
      <c r="M1025" s="1" t="str">
        <f t="shared" si="45"/>
        <v/>
      </c>
      <c r="N1025" s="2">
        <f t="shared" si="46"/>
        <v>26.815746307373033</v>
      </c>
      <c r="O1025" s="3" t="str">
        <f t="shared" si="47"/>
        <v/>
      </c>
    </row>
    <row r="1026" spans="1:15" x14ac:dyDescent="0.25">
      <c r="A1026" s="8" t="s">
        <v>1719</v>
      </c>
      <c r="B1026" s="1" t="s">
        <v>1720</v>
      </c>
      <c r="C1026" s="9" t="s">
        <v>2062</v>
      </c>
      <c r="D1026" s="1" t="s">
        <v>11</v>
      </c>
      <c r="E1026" s="2" t="s">
        <v>11</v>
      </c>
      <c r="F1026" s="3" t="s">
        <v>11</v>
      </c>
      <c r="G1026" s="1">
        <v>28.579530715942401</v>
      </c>
      <c r="H1026" s="2">
        <v>26.767492294311499</v>
      </c>
      <c r="I1026" s="3">
        <v>26.945142745971701</v>
      </c>
      <c r="J1026" s="1">
        <v>27.5299186706543</v>
      </c>
      <c r="K1026" s="2">
        <v>27.858161926269499</v>
      </c>
      <c r="L1026" s="3">
        <v>27.4621696472168</v>
      </c>
      <c r="M1026" s="1" t="str">
        <f t="shared" si="45"/>
        <v/>
      </c>
      <c r="N1026" s="2">
        <f t="shared" si="46"/>
        <v>27.430721918741867</v>
      </c>
      <c r="O1026" s="3">
        <f t="shared" si="47"/>
        <v>27.6167500813802</v>
      </c>
    </row>
    <row r="1027" spans="1:15" x14ac:dyDescent="0.25">
      <c r="A1027" s="8" t="s">
        <v>1829</v>
      </c>
      <c r="B1027" s="1" t="s">
        <v>1830</v>
      </c>
      <c r="C1027" s="9" t="s">
        <v>2062</v>
      </c>
      <c r="D1027" s="1" t="s">
        <v>11</v>
      </c>
      <c r="E1027" s="2" t="s">
        <v>11</v>
      </c>
      <c r="F1027" s="3" t="s">
        <v>11</v>
      </c>
      <c r="G1027" s="1">
        <v>27.754299163818398</v>
      </c>
      <c r="H1027" s="2">
        <v>27.556619644165</v>
      </c>
      <c r="I1027" s="3">
        <v>28.032808303833001</v>
      </c>
      <c r="J1027" s="1" t="s">
        <v>11</v>
      </c>
      <c r="K1027" s="2" t="s">
        <v>11</v>
      </c>
      <c r="L1027" s="3" t="s">
        <v>11</v>
      </c>
      <c r="M1027" s="1" t="str">
        <f t="shared" ref="M1027:M1041" si="48">IFERROR(AVERAGE(D1027:F1027),"")</f>
        <v/>
      </c>
      <c r="N1027" s="2">
        <f t="shared" ref="N1027:N1041" si="49">IFERROR(AVERAGE(G1027:I1027),"")</f>
        <v>27.781242370605469</v>
      </c>
      <c r="O1027" s="3" t="str">
        <f t="shared" ref="O1027:O1041" si="50">IFERROR(AVERAGE(J1027:L1027),"")</f>
        <v/>
      </c>
    </row>
    <row r="1028" spans="1:15" x14ac:dyDescent="0.25">
      <c r="A1028" s="8" t="s">
        <v>32</v>
      </c>
      <c r="B1028" s="1" t="s">
        <v>33</v>
      </c>
      <c r="C1028" s="9" t="s">
        <v>2062</v>
      </c>
      <c r="D1028" s="1" t="s">
        <v>11</v>
      </c>
      <c r="E1028" s="2" t="s">
        <v>11</v>
      </c>
      <c r="F1028" s="3" t="s">
        <v>11</v>
      </c>
      <c r="G1028" s="1">
        <v>24.972898483276399</v>
      </c>
      <c r="H1028" s="2">
        <v>24.8683471679688</v>
      </c>
      <c r="I1028" s="3">
        <v>24.532432556152301</v>
      </c>
      <c r="J1028" s="1" t="s">
        <v>11</v>
      </c>
      <c r="K1028" s="2" t="s">
        <v>11</v>
      </c>
      <c r="L1028" s="3" t="s">
        <v>11</v>
      </c>
      <c r="M1028" s="1" t="str">
        <f t="shared" si="48"/>
        <v/>
      </c>
      <c r="N1028" s="2">
        <f t="shared" si="49"/>
        <v>24.791226069132502</v>
      </c>
      <c r="O1028" s="3" t="str">
        <f t="shared" si="50"/>
        <v/>
      </c>
    </row>
    <row r="1029" spans="1:15" x14ac:dyDescent="0.25">
      <c r="A1029" s="8" t="s">
        <v>1986</v>
      </c>
      <c r="B1029" s="1" t="s">
        <v>1987</v>
      </c>
      <c r="C1029" s="9" t="s">
        <v>2062</v>
      </c>
      <c r="D1029" s="1" t="s">
        <v>11</v>
      </c>
      <c r="E1029" s="2" t="s">
        <v>11</v>
      </c>
      <c r="F1029" s="3" t="s">
        <v>11</v>
      </c>
      <c r="G1029" s="1">
        <v>28.314624786376999</v>
      </c>
      <c r="H1029" s="2">
        <v>28.197933197021499</v>
      </c>
      <c r="I1029" s="3">
        <v>27.9498805999756</v>
      </c>
      <c r="J1029" s="1" t="s">
        <v>11</v>
      </c>
      <c r="K1029" s="2" t="s">
        <v>11</v>
      </c>
      <c r="L1029" s="3" t="s">
        <v>11</v>
      </c>
      <c r="M1029" s="1" t="str">
        <f t="shared" si="48"/>
        <v/>
      </c>
      <c r="N1029" s="2">
        <f t="shared" si="49"/>
        <v>28.154146194458033</v>
      </c>
      <c r="O1029" s="3" t="str">
        <f t="shared" si="50"/>
        <v/>
      </c>
    </row>
    <row r="1030" spans="1:15" x14ac:dyDescent="0.25">
      <c r="A1030" s="8" t="s">
        <v>603</v>
      </c>
      <c r="B1030" s="1" t="s">
        <v>604</v>
      </c>
      <c r="C1030" s="9" t="s">
        <v>2062</v>
      </c>
      <c r="D1030" s="1" t="s">
        <v>11</v>
      </c>
      <c r="E1030" s="2" t="s">
        <v>11</v>
      </c>
      <c r="F1030" s="3" t="s">
        <v>11</v>
      </c>
      <c r="G1030" s="1">
        <v>28.715024948120099</v>
      </c>
      <c r="H1030" s="2">
        <v>28.584987640380898</v>
      </c>
      <c r="I1030" s="3">
        <v>28.856380462646499</v>
      </c>
      <c r="J1030" s="1" t="s">
        <v>11</v>
      </c>
      <c r="K1030" s="2" t="s">
        <v>11</v>
      </c>
      <c r="L1030" s="3" t="s">
        <v>11</v>
      </c>
      <c r="M1030" s="1" t="str">
        <f t="shared" si="48"/>
        <v/>
      </c>
      <c r="N1030" s="2">
        <f t="shared" si="49"/>
        <v>28.718797683715831</v>
      </c>
      <c r="O1030" s="3" t="str">
        <f t="shared" si="50"/>
        <v/>
      </c>
    </row>
    <row r="1031" spans="1:15" x14ac:dyDescent="0.25">
      <c r="A1031" s="8" t="s">
        <v>46</v>
      </c>
      <c r="B1031" s="1" t="s">
        <v>47</v>
      </c>
      <c r="C1031" s="9" t="s">
        <v>2062</v>
      </c>
      <c r="D1031" s="1" t="s">
        <v>11</v>
      </c>
      <c r="E1031" s="2" t="s">
        <v>11</v>
      </c>
      <c r="F1031" s="3" t="s">
        <v>11</v>
      </c>
      <c r="G1031" s="1">
        <v>27.7755527496338</v>
      </c>
      <c r="H1031" s="2">
        <v>26.481391906738299</v>
      </c>
      <c r="I1031" s="3">
        <v>27.035276412963899</v>
      </c>
      <c r="J1031" s="1" t="s">
        <v>11</v>
      </c>
      <c r="K1031" s="2" t="s">
        <v>11</v>
      </c>
      <c r="L1031" s="3" t="s">
        <v>11</v>
      </c>
      <c r="M1031" s="1" t="str">
        <f t="shared" si="48"/>
        <v/>
      </c>
      <c r="N1031" s="2">
        <f t="shared" si="49"/>
        <v>27.097407023111998</v>
      </c>
      <c r="O1031" s="3" t="str">
        <f t="shared" si="50"/>
        <v/>
      </c>
    </row>
    <row r="1032" spans="1:15" x14ac:dyDescent="0.25">
      <c r="A1032" s="8" t="s">
        <v>491</v>
      </c>
      <c r="B1032" s="1" t="s">
        <v>492</v>
      </c>
      <c r="C1032" s="9" t="s">
        <v>2062</v>
      </c>
      <c r="D1032" s="1" t="s">
        <v>11</v>
      </c>
      <c r="E1032" s="2" t="s">
        <v>11</v>
      </c>
      <c r="F1032" s="3" t="s">
        <v>11</v>
      </c>
      <c r="G1032" s="1">
        <v>28.812131881713899</v>
      </c>
      <c r="H1032" s="2">
        <v>27.354305267333999</v>
      </c>
      <c r="I1032" s="3">
        <v>28.428861618041999</v>
      </c>
      <c r="J1032" s="1" t="s">
        <v>11</v>
      </c>
      <c r="K1032" s="2" t="s">
        <v>11</v>
      </c>
      <c r="L1032" s="3" t="s">
        <v>11</v>
      </c>
      <c r="M1032" s="1" t="str">
        <f t="shared" si="48"/>
        <v/>
      </c>
      <c r="N1032" s="2">
        <f t="shared" si="49"/>
        <v>28.198432922363299</v>
      </c>
      <c r="O1032" s="3" t="str">
        <f t="shared" si="50"/>
        <v/>
      </c>
    </row>
    <row r="1033" spans="1:15" x14ac:dyDescent="0.25">
      <c r="A1033" s="8" t="s">
        <v>2054</v>
      </c>
      <c r="B1033" s="1" t="s">
        <v>2055</v>
      </c>
      <c r="C1033" s="9" t="s">
        <v>2062</v>
      </c>
      <c r="D1033" s="1" t="s">
        <v>11</v>
      </c>
      <c r="E1033" s="2" t="s">
        <v>11</v>
      </c>
      <c r="F1033" s="3" t="s">
        <v>11</v>
      </c>
      <c r="G1033" s="1">
        <v>29.631956100463899</v>
      </c>
      <c r="H1033" s="2">
        <v>27.984245300293001</v>
      </c>
      <c r="I1033" s="3">
        <v>28.227979660034201</v>
      </c>
      <c r="J1033" s="1" t="s">
        <v>11</v>
      </c>
      <c r="K1033" s="2" t="s">
        <v>11</v>
      </c>
      <c r="L1033" s="3" t="s">
        <v>11</v>
      </c>
      <c r="M1033" s="1" t="str">
        <f t="shared" si="48"/>
        <v/>
      </c>
      <c r="N1033" s="2">
        <f t="shared" si="49"/>
        <v>28.6147270202637</v>
      </c>
      <c r="O1033" s="3" t="str">
        <f t="shared" si="50"/>
        <v/>
      </c>
    </row>
    <row r="1034" spans="1:15" x14ac:dyDescent="0.25">
      <c r="A1034" s="8" t="s">
        <v>1611</v>
      </c>
      <c r="B1034" s="1" t="s">
        <v>1612</v>
      </c>
      <c r="C1034" s="9" t="s">
        <v>2062</v>
      </c>
      <c r="D1034" s="1" t="s">
        <v>11</v>
      </c>
      <c r="E1034" s="2" t="s">
        <v>11</v>
      </c>
      <c r="F1034" s="3" t="s">
        <v>11</v>
      </c>
      <c r="G1034" s="1">
        <v>27.892208099365199</v>
      </c>
      <c r="H1034" s="2">
        <v>27.361854553222699</v>
      </c>
      <c r="I1034" s="3">
        <v>27.4708042144775</v>
      </c>
      <c r="J1034" s="1" t="s">
        <v>11</v>
      </c>
      <c r="K1034" s="2" t="s">
        <v>11</v>
      </c>
      <c r="L1034" s="3" t="s">
        <v>11</v>
      </c>
      <c r="M1034" s="1" t="str">
        <f t="shared" si="48"/>
        <v/>
      </c>
      <c r="N1034" s="2">
        <f t="shared" si="49"/>
        <v>27.574955622355134</v>
      </c>
      <c r="O1034" s="3" t="str">
        <f t="shared" si="50"/>
        <v/>
      </c>
    </row>
    <row r="1035" spans="1:15" x14ac:dyDescent="0.25">
      <c r="A1035" s="8" t="s">
        <v>334</v>
      </c>
      <c r="B1035" s="1" t="s">
        <v>335</v>
      </c>
      <c r="C1035" s="9" t="s">
        <v>2063</v>
      </c>
      <c r="D1035" s="1" t="s">
        <v>11</v>
      </c>
      <c r="E1035" s="2" t="s">
        <v>11</v>
      </c>
      <c r="F1035" s="3" t="s">
        <v>11</v>
      </c>
      <c r="G1035" s="1">
        <v>28.1270141601563</v>
      </c>
      <c r="H1035" s="2">
        <v>28.011106491088899</v>
      </c>
      <c r="I1035" s="3">
        <v>27.141313552856399</v>
      </c>
      <c r="J1035" s="1" t="s">
        <v>11</v>
      </c>
      <c r="K1035" s="2" t="s">
        <v>11</v>
      </c>
      <c r="L1035" s="3" t="s">
        <v>11</v>
      </c>
      <c r="M1035" s="1" t="str">
        <f t="shared" si="48"/>
        <v/>
      </c>
      <c r="N1035" s="2">
        <f t="shared" si="49"/>
        <v>27.759811401367202</v>
      </c>
      <c r="O1035" s="3" t="str">
        <f t="shared" si="50"/>
        <v/>
      </c>
    </row>
    <row r="1036" spans="1:15" x14ac:dyDescent="0.25">
      <c r="A1036" s="8" t="s">
        <v>1074</v>
      </c>
      <c r="B1036" s="1" t="s">
        <v>1075</v>
      </c>
      <c r="C1036" s="9" t="s">
        <v>2067</v>
      </c>
      <c r="D1036" s="1">
        <v>29.530551910400401</v>
      </c>
      <c r="E1036" s="2">
        <v>27.374927520751999</v>
      </c>
      <c r="F1036" s="3">
        <v>29.722209930419901</v>
      </c>
      <c r="G1036" s="1">
        <v>32.087997436523402</v>
      </c>
      <c r="H1036" s="2">
        <v>30.348682403564499</v>
      </c>
      <c r="I1036" s="3">
        <v>32.254341125488303</v>
      </c>
      <c r="J1036" s="1">
        <v>30.669660568237301</v>
      </c>
      <c r="K1036" s="2">
        <v>28.468631744384801</v>
      </c>
      <c r="L1036" s="3">
        <v>30.153518676757798</v>
      </c>
      <c r="M1036" s="1">
        <f t="shared" si="48"/>
        <v>28.875896453857433</v>
      </c>
      <c r="N1036" s="2">
        <f t="shared" si="49"/>
        <v>31.563673655192066</v>
      </c>
      <c r="O1036" s="3">
        <f t="shared" si="50"/>
        <v>29.763936996459964</v>
      </c>
    </row>
    <row r="1037" spans="1:15" x14ac:dyDescent="0.25">
      <c r="A1037" s="8" t="s">
        <v>1793</v>
      </c>
      <c r="B1037" s="1" t="s">
        <v>1794</v>
      </c>
      <c r="C1037" s="9" t="s">
        <v>2067</v>
      </c>
      <c r="D1037" s="1" t="s">
        <v>11</v>
      </c>
      <c r="E1037" s="2" t="s">
        <v>11</v>
      </c>
      <c r="F1037" s="3" t="s">
        <v>11</v>
      </c>
      <c r="G1037" s="1" t="s">
        <v>11</v>
      </c>
      <c r="H1037" s="2" t="s">
        <v>11</v>
      </c>
      <c r="I1037" s="3" t="s">
        <v>11</v>
      </c>
      <c r="J1037" s="1">
        <v>26.0293483734131</v>
      </c>
      <c r="K1037" s="2">
        <v>24.6799221038818</v>
      </c>
      <c r="L1037" s="3">
        <v>26.430791854858398</v>
      </c>
      <c r="M1037" s="1" t="str">
        <f t="shared" si="48"/>
        <v/>
      </c>
      <c r="N1037" s="2" t="str">
        <f t="shared" si="49"/>
        <v/>
      </c>
      <c r="O1037" s="3">
        <f t="shared" si="50"/>
        <v>25.713354110717763</v>
      </c>
    </row>
    <row r="1038" spans="1:15" x14ac:dyDescent="0.25">
      <c r="A1038" s="8" t="s">
        <v>1869</v>
      </c>
      <c r="B1038" s="1" t="s">
        <v>1870</v>
      </c>
      <c r="C1038" s="9" t="s">
        <v>2062</v>
      </c>
      <c r="D1038" s="1" t="s">
        <v>11</v>
      </c>
      <c r="E1038" s="2" t="s">
        <v>11</v>
      </c>
      <c r="F1038" s="3" t="s">
        <v>11</v>
      </c>
      <c r="G1038" s="1">
        <v>27.518182754516602</v>
      </c>
      <c r="H1038" s="2">
        <v>25.919275283813501</v>
      </c>
      <c r="I1038" s="3">
        <v>27.099489212036101</v>
      </c>
      <c r="J1038" s="1" t="s">
        <v>11</v>
      </c>
      <c r="K1038" s="2" t="s">
        <v>11</v>
      </c>
      <c r="L1038" s="3" t="s">
        <v>11</v>
      </c>
      <c r="M1038" s="1" t="str">
        <f t="shared" si="48"/>
        <v/>
      </c>
      <c r="N1038" s="2">
        <f t="shared" si="49"/>
        <v>26.845649083455402</v>
      </c>
      <c r="O1038" s="3" t="str">
        <f t="shared" si="50"/>
        <v/>
      </c>
    </row>
    <row r="1039" spans="1:15" x14ac:dyDescent="0.25">
      <c r="A1039" s="8" t="s">
        <v>537</v>
      </c>
      <c r="B1039" s="1" t="s">
        <v>538</v>
      </c>
      <c r="C1039" s="9" t="s">
        <v>2062</v>
      </c>
      <c r="D1039" s="1" t="s">
        <v>11</v>
      </c>
      <c r="E1039" s="2" t="s">
        <v>11</v>
      </c>
      <c r="F1039" s="3" t="s">
        <v>11</v>
      </c>
      <c r="G1039" s="1">
        <v>29.136432647705099</v>
      </c>
      <c r="H1039" s="2">
        <v>28.284053802490199</v>
      </c>
      <c r="I1039" s="3">
        <v>28.928464889526399</v>
      </c>
      <c r="J1039" s="1" t="s">
        <v>11</v>
      </c>
      <c r="K1039" s="2" t="s">
        <v>11</v>
      </c>
      <c r="L1039" s="3" t="s">
        <v>11</v>
      </c>
      <c r="M1039" s="1" t="str">
        <f t="shared" si="48"/>
        <v/>
      </c>
      <c r="N1039" s="2">
        <f t="shared" si="49"/>
        <v>28.78298377990723</v>
      </c>
      <c r="O1039" s="3" t="str">
        <f t="shared" si="50"/>
        <v/>
      </c>
    </row>
    <row r="1040" spans="1:15" x14ac:dyDescent="0.25">
      <c r="A1040" s="8" t="s">
        <v>213</v>
      </c>
      <c r="B1040" s="1" t="s">
        <v>214</v>
      </c>
      <c r="C1040" s="9" t="s">
        <v>2064</v>
      </c>
      <c r="D1040" s="1" t="s">
        <v>11</v>
      </c>
      <c r="E1040" s="2" t="s">
        <v>11</v>
      </c>
      <c r="F1040" s="3" t="s">
        <v>11</v>
      </c>
      <c r="G1040" s="1">
        <v>27.499069213867202</v>
      </c>
      <c r="H1040" s="2">
        <v>25.765773773193398</v>
      </c>
      <c r="I1040" s="3">
        <v>27.009132385253899</v>
      </c>
      <c r="J1040" s="1" t="s">
        <v>11</v>
      </c>
      <c r="K1040" s="2" t="s">
        <v>11</v>
      </c>
      <c r="L1040" s="3" t="s">
        <v>11</v>
      </c>
      <c r="M1040" s="1" t="str">
        <f t="shared" si="48"/>
        <v/>
      </c>
      <c r="N1040" s="2">
        <f t="shared" si="49"/>
        <v>26.757991790771502</v>
      </c>
      <c r="O1040" s="3" t="str">
        <f t="shared" si="50"/>
        <v/>
      </c>
    </row>
    <row r="1041" spans="1:15" x14ac:dyDescent="0.25">
      <c r="A1041" s="2" t="s">
        <v>1775</v>
      </c>
      <c r="B1041" s="2" t="s">
        <v>1776</v>
      </c>
      <c r="C1041" s="9" t="s">
        <v>2063</v>
      </c>
      <c r="D1041" s="1" t="s">
        <v>11</v>
      </c>
      <c r="E1041" s="2" t="s">
        <v>11</v>
      </c>
      <c r="F1041" s="3" t="s">
        <v>11</v>
      </c>
      <c r="G1041" s="1">
        <v>30.757402420043899</v>
      </c>
      <c r="H1041" s="2">
        <v>30.802242279052699</v>
      </c>
      <c r="I1041" s="3">
        <v>31.401922225952099</v>
      </c>
      <c r="J1041" s="1" t="s">
        <v>11</v>
      </c>
      <c r="K1041" s="2" t="s">
        <v>11</v>
      </c>
      <c r="L1041" s="3" t="s">
        <v>11</v>
      </c>
      <c r="M1041" s="1" t="str">
        <f t="shared" si="48"/>
        <v/>
      </c>
      <c r="N1041" s="2">
        <f t="shared" si="49"/>
        <v>30.987188975016227</v>
      </c>
      <c r="O1041" s="3" t="str">
        <f t="shared" si="50"/>
        <v/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1"/>
  <sheetViews>
    <sheetView workbookViewId="0">
      <selection activeCell="E12" sqref="E12"/>
    </sheetView>
  </sheetViews>
  <sheetFormatPr defaultRowHeight="15" x14ac:dyDescent="0.25"/>
  <sheetData>
    <row r="1" spans="1:3" s="14" customFormat="1" ht="21" x14ac:dyDescent="0.35">
      <c r="A1" s="14" t="s">
        <v>2076</v>
      </c>
    </row>
    <row r="2" spans="1:3" x14ac:dyDescent="0.25">
      <c r="A2" t="s">
        <v>761</v>
      </c>
      <c r="B2">
        <v>23.425086975097699</v>
      </c>
      <c r="C2" t="s">
        <v>2063</v>
      </c>
    </row>
    <row r="3" spans="1:3" x14ac:dyDescent="0.25">
      <c r="A3" t="s">
        <v>1333</v>
      </c>
      <c r="B3">
        <v>23.995946248372402</v>
      </c>
      <c r="C3" t="s">
        <v>2067</v>
      </c>
    </row>
    <row r="4" spans="1:3" x14ac:dyDescent="0.25">
      <c r="A4" t="s">
        <v>1189</v>
      </c>
      <c r="B4">
        <v>24.1824550628662</v>
      </c>
      <c r="C4" t="s">
        <v>2064</v>
      </c>
    </row>
    <row r="5" spans="1:3" x14ac:dyDescent="0.25">
      <c r="A5" t="s">
        <v>873</v>
      </c>
      <c r="B5">
        <v>24.661066055297901</v>
      </c>
      <c r="C5" t="s">
        <v>2064</v>
      </c>
    </row>
    <row r="6" spans="1:3" x14ac:dyDescent="0.25">
      <c r="A6" t="s">
        <v>69</v>
      </c>
      <c r="B6">
        <v>24.762728691101099</v>
      </c>
      <c r="C6" t="s">
        <v>2062</v>
      </c>
    </row>
    <row r="7" spans="1:3" x14ac:dyDescent="0.25">
      <c r="A7" t="s">
        <v>365</v>
      </c>
      <c r="B7">
        <v>24.791389465331999</v>
      </c>
      <c r="C7" t="s">
        <v>2063</v>
      </c>
    </row>
    <row r="8" spans="1:3" x14ac:dyDescent="0.25">
      <c r="A8" t="s">
        <v>1532</v>
      </c>
      <c r="B8">
        <v>25.074809074401848</v>
      </c>
      <c r="C8" t="s">
        <v>2064</v>
      </c>
    </row>
    <row r="9" spans="1:3" x14ac:dyDescent="0.25">
      <c r="A9" t="s">
        <v>853</v>
      </c>
      <c r="B9">
        <v>25.076675415039102</v>
      </c>
      <c r="C9" t="s">
        <v>2068</v>
      </c>
    </row>
    <row r="10" spans="1:3" x14ac:dyDescent="0.25">
      <c r="A10" t="s">
        <v>990</v>
      </c>
      <c r="B10">
        <v>25.260458946228049</v>
      </c>
      <c r="C10" t="s">
        <v>2062</v>
      </c>
    </row>
    <row r="11" spans="1:3" x14ac:dyDescent="0.25">
      <c r="A11" t="s">
        <v>1920</v>
      </c>
      <c r="B11">
        <v>25.415896097819001</v>
      </c>
      <c r="C11" t="s">
        <v>2062</v>
      </c>
    </row>
    <row r="12" spans="1:3" x14ac:dyDescent="0.25">
      <c r="A12" t="s">
        <v>1856</v>
      </c>
      <c r="B12">
        <v>25.489627202351901</v>
      </c>
      <c r="C12" t="s">
        <v>2064</v>
      </c>
    </row>
    <row r="13" spans="1:3" x14ac:dyDescent="0.25">
      <c r="A13" t="s">
        <v>883</v>
      </c>
      <c r="B13">
        <v>25.505980173746764</v>
      </c>
      <c r="C13" t="s">
        <v>2062</v>
      </c>
    </row>
    <row r="14" spans="1:3" x14ac:dyDescent="0.25">
      <c r="A14" t="s">
        <v>708</v>
      </c>
      <c r="B14">
        <v>25.572603225708001</v>
      </c>
      <c r="C14" t="s">
        <v>2067</v>
      </c>
    </row>
    <row r="15" spans="1:3" x14ac:dyDescent="0.25">
      <c r="A15" t="s">
        <v>427</v>
      </c>
      <c r="B15">
        <v>25.664269765218098</v>
      </c>
      <c r="C15" t="s">
        <v>2067</v>
      </c>
    </row>
    <row r="16" spans="1:3" x14ac:dyDescent="0.25">
      <c r="A16" t="s">
        <v>437</v>
      </c>
      <c r="B16">
        <v>25.669493993123336</v>
      </c>
      <c r="C16" t="s">
        <v>2068</v>
      </c>
    </row>
    <row r="17" spans="1:3" x14ac:dyDescent="0.25">
      <c r="A17" t="s">
        <v>1453</v>
      </c>
      <c r="B17">
        <v>25.708869934082053</v>
      </c>
      <c r="C17" t="s">
        <v>2062</v>
      </c>
    </row>
    <row r="18" spans="1:3" x14ac:dyDescent="0.25">
      <c r="A18" t="s">
        <v>1794</v>
      </c>
      <c r="B18">
        <v>25.713354110717763</v>
      </c>
      <c r="C18" t="s">
        <v>2067</v>
      </c>
    </row>
    <row r="19" spans="1:3" x14ac:dyDescent="0.25">
      <c r="A19" t="s">
        <v>808</v>
      </c>
      <c r="B19">
        <v>25.721559524536101</v>
      </c>
      <c r="C19" t="s">
        <v>2062</v>
      </c>
    </row>
    <row r="20" spans="1:3" x14ac:dyDescent="0.25">
      <c r="A20" t="s">
        <v>409</v>
      </c>
      <c r="B20">
        <v>25.721930821736663</v>
      </c>
      <c r="C20" t="s">
        <v>2068</v>
      </c>
    </row>
    <row r="21" spans="1:3" x14ac:dyDescent="0.25">
      <c r="A21" t="s">
        <v>1466</v>
      </c>
      <c r="B21">
        <v>25.755386352539048</v>
      </c>
      <c r="C21" t="s">
        <v>2064</v>
      </c>
    </row>
    <row r="22" spans="1:3" x14ac:dyDescent="0.25">
      <c r="A22" t="s">
        <v>1556</v>
      </c>
      <c r="B22">
        <v>25.782540321350101</v>
      </c>
      <c r="C22" t="s">
        <v>2064</v>
      </c>
    </row>
    <row r="23" spans="1:3" x14ac:dyDescent="0.25">
      <c r="A23" t="s">
        <v>1470</v>
      </c>
      <c r="B23">
        <v>25.828630447387667</v>
      </c>
      <c r="C23" t="s">
        <v>2062</v>
      </c>
    </row>
    <row r="24" spans="1:3" x14ac:dyDescent="0.25">
      <c r="A24" t="s">
        <v>732</v>
      </c>
      <c r="B24">
        <v>25.853988647460952</v>
      </c>
      <c r="C24" t="s">
        <v>2062</v>
      </c>
    </row>
    <row r="25" spans="1:3" x14ac:dyDescent="0.25">
      <c r="A25" t="s">
        <v>119</v>
      </c>
      <c r="B25">
        <v>25.908893585205099</v>
      </c>
      <c r="C25" t="s">
        <v>2065</v>
      </c>
    </row>
    <row r="26" spans="1:3" x14ac:dyDescent="0.25">
      <c r="A26" t="s">
        <v>1908</v>
      </c>
      <c r="B26">
        <v>25.924141565958667</v>
      </c>
      <c r="C26" t="s">
        <v>2062</v>
      </c>
    </row>
    <row r="27" spans="1:3" x14ac:dyDescent="0.25">
      <c r="A27" t="s">
        <v>1405</v>
      </c>
      <c r="B27">
        <v>25.9621257781982</v>
      </c>
      <c r="C27" t="s">
        <v>2062</v>
      </c>
    </row>
    <row r="28" spans="1:3" x14ac:dyDescent="0.25">
      <c r="A28" t="s">
        <v>1133</v>
      </c>
      <c r="B28">
        <v>25.980221748352051</v>
      </c>
      <c r="C28" t="s">
        <v>2062</v>
      </c>
    </row>
    <row r="29" spans="1:3" x14ac:dyDescent="0.25">
      <c r="A29" t="s">
        <v>1726</v>
      </c>
      <c r="B29">
        <v>25.990969975789397</v>
      </c>
      <c r="C29" t="s">
        <v>2062</v>
      </c>
    </row>
    <row r="30" spans="1:3" x14ac:dyDescent="0.25">
      <c r="A30" t="s">
        <v>498</v>
      </c>
      <c r="B30">
        <v>25.991740544637068</v>
      </c>
      <c r="C30" t="s">
        <v>2067</v>
      </c>
    </row>
    <row r="31" spans="1:3" x14ac:dyDescent="0.25">
      <c r="A31" t="s">
        <v>319</v>
      </c>
      <c r="B31">
        <v>26.048940658569336</v>
      </c>
      <c r="C31" t="s">
        <v>2067</v>
      </c>
    </row>
    <row r="32" spans="1:3" x14ac:dyDescent="0.25">
      <c r="A32" t="s">
        <v>1327</v>
      </c>
      <c r="B32">
        <v>26.060398737589498</v>
      </c>
      <c r="C32" t="s">
        <v>2068</v>
      </c>
    </row>
    <row r="33" spans="1:3" x14ac:dyDescent="0.25">
      <c r="A33" t="s">
        <v>1013</v>
      </c>
      <c r="B33">
        <v>26.1464519500732</v>
      </c>
      <c r="C33" t="s">
        <v>2064</v>
      </c>
    </row>
    <row r="34" spans="1:3" x14ac:dyDescent="0.25">
      <c r="A34" t="s">
        <v>718</v>
      </c>
      <c r="B34">
        <v>26.174286842346199</v>
      </c>
      <c r="C34" t="s">
        <v>2063</v>
      </c>
    </row>
    <row r="35" spans="1:3" x14ac:dyDescent="0.25">
      <c r="A35" t="s">
        <v>134</v>
      </c>
      <c r="B35">
        <v>26.2155246734619</v>
      </c>
      <c r="C35" t="s">
        <v>2062</v>
      </c>
    </row>
    <row r="36" spans="1:3" x14ac:dyDescent="0.25">
      <c r="A36" t="s">
        <v>1433</v>
      </c>
      <c r="B36">
        <v>26.276510238647464</v>
      </c>
      <c r="C36" t="s">
        <v>2062</v>
      </c>
    </row>
    <row r="37" spans="1:3" x14ac:dyDescent="0.25">
      <c r="A37" t="s">
        <v>315</v>
      </c>
      <c r="B37">
        <v>26.300104777018234</v>
      </c>
      <c r="C37" t="s">
        <v>2063</v>
      </c>
    </row>
    <row r="38" spans="1:3" x14ac:dyDescent="0.25">
      <c r="A38" t="s">
        <v>753</v>
      </c>
      <c r="B38">
        <v>26.312607447306295</v>
      </c>
      <c r="C38" t="s">
        <v>2067</v>
      </c>
    </row>
    <row r="39" spans="1:3" x14ac:dyDescent="0.25">
      <c r="A39" t="s">
        <v>1812</v>
      </c>
      <c r="B39">
        <v>26.326519012451161</v>
      </c>
      <c r="C39" t="s">
        <v>2062</v>
      </c>
    </row>
    <row r="40" spans="1:3" x14ac:dyDescent="0.25">
      <c r="A40" t="s">
        <v>1476</v>
      </c>
      <c r="B40">
        <v>26.366204261779799</v>
      </c>
      <c r="C40" t="s">
        <v>2063</v>
      </c>
    </row>
    <row r="41" spans="1:3" x14ac:dyDescent="0.25">
      <c r="A41" t="s">
        <v>767</v>
      </c>
      <c r="B41">
        <v>26.366450627644866</v>
      </c>
      <c r="C41" t="s">
        <v>2068</v>
      </c>
    </row>
    <row r="42" spans="1:3" x14ac:dyDescent="0.25">
      <c r="A42" t="s">
        <v>757</v>
      </c>
      <c r="B42">
        <v>26.376068751017232</v>
      </c>
      <c r="C42" t="s">
        <v>2066</v>
      </c>
    </row>
    <row r="43" spans="1:3" x14ac:dyDescent="0.25">
      <c r="A43" t="s">
        <v>1690</v>
      </c>
      <c r="B43">
        <v>26.391752243041999</v>
      </c>
      <c r="C43" t="s">
        <v>2068</v>
      </c>
    </row>
    <row r="44" spans="1:3" x14ac:dyDescent="0.25">
      <c r="A44" t="s">
        <v>1303</v>
      </c>
      <c r="B44">
        <v>26.405534744262699</v>
      </c>
      <c r="C44" t="s">
        <v>2062</v>
      </c>
    </row>
    <row r="45" spans="1:3" x14ac:dyDescent="0.25">
      <c r="A45" t="s">
        <v>775</v>
      </c>
      <c r="B45">
        <v>26.426197052001967</v>
      </c>
      <c r="C45" t="s">
        <v>2067</v>
      </c>
    </row>
    <row r="46" spans="1:3" x14ac:dyDescent="0.25">
      <c r="A46" t="s">
        <v>1033</v>
      </c>
      <c r="B46">
        <v>26.467340469360334</v>
      </c>
      <c r="C46" t="s">
        <v>2064</v>
      </c>
    </row>
    <row r="47" spans="1:3" x14ac:dyDescent="0.25">
      <c r="A47" t="s">
        <v>736</v>
      </c>
      <c r="B47">
        <v>26.471756617228198</v>
      </c>
      <c r="C47" t="s">
        <v>2067</v>
      </c>
    </row>
    <row r="48" spans="1:3" x14ac:dyDescent="0.25">
      <c r="A48" t="s">
        <v>1760</v>
      </c>
      <c r="B48">
        <v>26.480939865112351</v>
      </c>
      <c r="C48" t="s">
        <v>2062</v>
      </c>
    </row>
    <row r="49" spans="1:3" x14ac:dyDescent="0.25">
      <c r="A49" t="s">
        <v>13</v>
      </c>
      <c r="B49">
        <v>26.493535995483398</v>
      </c>
      <c r="C49" t="s">
        <v>2062</v>
      </c>
    </row>
    <row r="50" spans="1:3" x14ac:dyDescent="0.25">
      <c r="A50" t="s">
        <v>630</v>
      </c>
      <c r="B50">
        <v>26.501310984293635</v>
      </c>
      <c r="C50" t="s">
        <v>2068</v>
      </c>
    </row>
    <row r="51" spans="1:3" x14ac:dyDescent="0.25">
      <c r="A51" t="s">
        <v>849</v>
      </c>
      <c r="B51">
        <v>26.5066242218018</v>
      </c>
      <c r="C51" t="s">
        <v>2062</v>
      </c>
    </row>
    <row r="52" spans="1:3" x14ac:dyDescent="0.25">
      <c r="A52" t="s">
        <v>484</v>
      </c>
      <c r="B52">
        <v>26.523419062296568</v>
      </c>
      <c r="C52" t="s">
        <v>2065</v>
      </c>
    </row>
    <row r="53" spans="1:3" x14ac:dyDescent="0.25">
      <c r="A53" t="s">
        <v>936</v>
      </c>
      <c r="B53">
        <v>26.530246734619102</v>
      </c>
      <c r="C53" t="s">
        <v>2062</v>
      </c>
    </row>
    <row r="54" spans="1:3" x14ac:dyDescent="0.25">
      <c r="A54" t="s">
        <v>1241</v>
      </c>
      <c r="B54">
        <v>26.558048884073902</v>
      </c>
      <c r="C54" t="s">
        <v>2062</v>
      </c>
    </row>
    <row r="55" spans="1:3" x14ac:dyDescent="0.25">
      <c r="A55" t="s">
        <v>2060</v>
      </c>
      <c r="B55">
        <v>26.559415817260732</v>
      </c>
      <c r="C55" t="s">
        <v>2068</v>
      </c>
    </row>
    <row r="56" spans="1:3" x14ac:dyDescent="0.25">
      <c r="A56" t="s">
        <v>1846</v>
      </c>
      <c r="B56">
        <v>26.575245857238748</v>
      </c>
      <c r="C56" t="s">
        <v>2064</v>
      </c>
    </row>
    <row r="57" spans="1:3" x14ac:dyDescent="0.25">
      <c r="A57" t="s">
        <v>1115</v>
      </c>
      <c r="B57">
        <v>26.604631423950199</v>
      </c>
      <c r="C57" t="s">
        <v>2062</v>
      </c>
    </row>
    <row r="58" spans="1:3" x14ac:dyDescent="0.25">
      <c r="A58" t="s">
        <v>1129</v>
      </c>
      <c r="B58">
        <v>26.611328125</v>
      </c>
      <c r="C58" t="s">
        <v>2066</v>
      </c>
    </row>
    <row r="59" spans="1:3" x14ac:dyDescent="0.25">
      <c r="A59" t="s">
        <v>45</v>
      </c>
      <c r="B59">
        <v>26.62846279144285</v>
      </c>
      <c r="C59" t="s">
        <v>2068</v>
      </c>
    </row>
    <row r="60" spans="1:3" x14ac:dyDescent="0.25">
      <c r="A60" t="s">
        <v>480</v>
      </c>
      <c r="B60">
        <v>26.640806198120103</v>
      </c>
      <c r="C60" t="s">
        <v>2067</v>
      </c>
    </row>
    <row r="61" spans="1:3" x14ac:dyDescent="0.25">
      <c r="A61" t="s">
        <v>1185</v>
      </c>
      <c r="B61">
        <v>26.642942428588867</v>
      </c>
      <c r="C61" t="s">
        <v>2068</v>
      </c>
    </row>
    <row r="62" spans="1:3" x14ac:dyDescent="0.25">
      <c r="A62" t="s">
        <v>646</v>
      </c>
      <c r="B62">
        <v>26.664787292480501</v>
      </c>
      <c r="C62" t="s">
        <v>2062</v>
      </c>
    </row>
    <row r="63" spans="1:3" x14ac:dyDescent="0.25">
      <c r="A63" t="s">
        <v>580</v>
      </c>
      <c r="B63">
        <v>26.728446960449251</v>
      </c>
      <c r="C63" t="s">
        <v>2062</v>
      </c>
    </row>
    <row r="64" spans="1:3" x14ac:dyDescent="0.25">
      <c r="A64" t="s">
        <v>1251</v>
      </c>
      <c r="B64">
        <v>26.773989359537733</v>
      </c>
      <c r="C64" t="s">
        <v>2067</v>
      </c>
    </row>
    <row r="65" spans="1:3" x14ac:dyDescent="0.25">
      <c r="A65" t="s">
        <v>1113</v>
      </c>
      <c r="B65">
        <v>26.7880859375</v>
      </c>
      <c r="C65" t="s">
        <v>2062</v>
      </c>
    </row>
    <row r="66" spans="1:3" x14ac:dyDescent="0.25">
      <c r="A66" t="s">
        <v>524</v>
      </c>
      <c r="B66">
        <v>26.795462926228868</v>
      </c>
      <c r="C66" t="s">
        <v>2062</v>
      </c>
    </row>
    <row r="67" spans="1:3" x14ac:dyDescent="0.25">
      <c r="A67" t="s">
        <v>1746</v>
      </c>
      <c r="B67">
        <v>26.796080271403</v>
      </c>
      <c r="C67" t="s">
        <v>2064</v>
      </c>
    </row>
    <row r="68" spans="1:3" x14ac:dyDescent="0.25">
      <c r="A68" t="s">
        <v>1403</v>
      </c>
      <c r="B68">
        <v>26.804241180419933</v>
      </c>
      <c r="C68" t="s">
        <v>2062</v>
      </c>
    </row>
    <row r="69" spans="1:3" x14ac:dyDescent="0.25">
      <c r="A69" t="s">
        <v>940</v>
      </c>
      <c r="B69">
        <v>26.820165634155302</v>
      </c>
      <c r="C69" t="s">
        <v>2067</v>
      </c>
    </row>
    <row r="70" spans="1:3" x14ac:dyDescent="0.25">
      <c r="A70" t="s">
        <v>73</v>
      </c>
      <c r="B70">
        <v>26.859939575195298</v>
      </c>
      <c r="C70" t="s">
        <v>2068</v>
      </c>
    </row>
    <row r="71" spans="1:3" x14ac:dyDescent="0.25">
      <c r="A71" t="s">
        <v>1786</v>
      </c>
      <c r="B71">
        <v>26.903188069661468</v>
      </c>
      <c r="C71" t="s">
        <v>2064</v>
      </c>
    </row>
    <row r="72" spans="1:3" x14ac:dyDescent="0.25">
      <c r="A72" t="s">
        <v>201</v>
      </c>
      <c r="B72">
        <v>26.908070882161468</v>
      </c>
      <c r="C72" t="s">
        <v>2067</v>
      </c>
    </row>
    <row r="73" spans="1:3" x14ac:dyDescent="0.25">
      <c r="A73" t="s">
        <v>150</v>
      </c>
      <c r="B73">
        <v>26.913101196289066</v>
      </c>
      <c r="C73" t="s">
        <v>2063</v>
      </c>
    </row>
    <row r="74" spans="1:3" x14ac:dyDescent="0.25">
      <c r="A74" t="s">
        <v>908</v>
      </c>
      <c r="B74">
        <v>26.921960194905633</v>
      </c>
      <c r="C74" t="s">
        <v>2065</v>
      </c>
    </row>
    <row r="75" spans="1:3" x14ac:dyDescent="0.25">
      <c r="A75" t="s">
        <v>1319</v>
      </c>
      <c r="B75">
        <v>26.925992012023901</v>
      </c>
      <c r="C75" t="s">
        <v>2064</v>
      </c>
    </row>
    <row r="76" spans="1:3" x14ac:dyDescent="0.25">
      <c r="A76" t="s">
        <v>1039</v>
      </c>
      <c r="B76">
        <v>26.92724609375005</v>
      </c>
      <c r="C76" t="s">
        <v>2065</v>
      </c>
    </row>
    <row r="77" spans="1:3" x14ac:dyDescent="0.25">
      <c r="A77" t="s">
        <v>851</v>
      </c>
      <c r="B77">
        <v>26.946281433105497</v>
      </c>
      <c r="C77" t="s">
        <v>2067</v>
      </c>
    </row>
    <row r="78" spans="1:3" x14ac:dyDescent="0.25">
      <c r="A78" t="s">
        <v>1462</v>
      </c>
      <c r="B78">
        <v>26.961453119913738</v>
      </c>
      <c r="C78" t="s">
        <v>2062</v>
      </c>
    </row>
    <row r="79" spans="1:3" x14ac:dyDescent="0.25">
      <c r="A79" t="s">
        <v>1820</v>
      </c>
      <c r="B79">
        <v>27.024187723795567</v>
      </c>
      <c r="C79" t="s">
        <v>2065</v>
      </c>
    </row>
    <row r="80" spans="1:3" x14ac:dyDescent="0.25">
      <c r="A80" t="s">
        <v>264</v>
      </c>
      <c r="B80">
        <v>27.051907221476231</v>
      </c>
      <c r="C80" t="s">
        <v>2065</v>
      </c>
    </row>
    <row r="81" spans="1:3" x14ac:dyDescent="0.25">
      <c r="A81" t="s">
        <v>680</v>
      </c>
      <c r="B81">
        <v>27.060943603515636</v>
      </c>
      <c r="C81" t="s">
        <v>2067</v>
      </c>
    </row>
    <row r="82" spans="1:3" x14ac:dyDescent="0.25">
      <c r="A82" t="s">
        <v>618</v>
      </c>
      <c r="B82">
        <v>27.081064860026032</v>
      </c>
      <c r="C82" t="s">
        <v>2062</v>
      </c>
    </row>
    <row r="83" spans="1:3" x14ac:dyDescent="0.25">
      <c r="A83" t="s">
        <v>2031</v>
      </c>
      <c r="B83">
        <v>27.086648941040028</v>
      </c>
      <c r="C83" t="s">
        <v>2067</v>
      </c>
    </row>
    <row r="84" spans="1:3" x14ac:dyDescent="0.25">
      <c r="A84" t="s">
        <v>55</v>
      </c>
      <c r="B84">
        <v>27.093937555948898</v>
      </c>
      <c r="C84" t="s">
        <v>2062</v>
      </c>
    </row>
    <row r="85" spans="1:3" x14ac:dyDescent="0.25">
      <c r="A85" t="s">
        <v>1431</v>
      </c>
      <c r="B85">
        <v>27.0941785176595</v>
      </c>
      <c r="C85" t="s">
        <v>2062</v>
      </c>
    </row>
    <row r="86" spans="1:3" x14ac:dyDescent="0.25">
      <c r="A86" t="s">
        <v>1447</v>
      </c>
      <c r="B86">
        <v>27.106344858805301</v>
      </c>
      <c r="C86" t="s">
        <v>2067</v>
      </c>
    </row>
    <row r="87" spans="1:3" x14ac:dyDescent="0.25">
      <c r="A87" t="s">
        <v>642</v>
      </c>
      <c r="B87">
        <v>27.128344217936203</v>
      </c>
      <c r="C87" t="s">
        <v>2068</v>
      </c>
    </row>
    <row r="88" spans="1:3" x14ac:dyDescent="0.25">
      <c r="A88" t="s">
        <v>773</v>
      </c>
      <c r="B88">
        <v>27.129041671752901</v>
      </c>
      <c r="C88" t="s">
        <v>2068</v>
      </c>
    </row>
    <row r="89" spans="1:3" x14ac:dyDescent="0.25">
      <c r="A89" t="s">
        <v>1065</v>
      </c>
      <c r="B89">
        <v>27.149880091349264</v>
      </c>
      <c r="C89" t="s">
        <v>2062</v>
      </c>
    </row>
    <row r="90" spans="1:3" x14ac:dyDescent="0.25">
      <c r="A90" t="s">
        <v>1273</v>
      </c>
      <c r="B90">
        <v>27.160771052042634</v>
      </c>
      <c r="C90" t="s">
        <v>2065</v>
      </c>
    </row>
    <row r="91" spans="1:3" x14ac:dyDescent="0.25">
      <c r="A91" t="s">
        <v>1073</v>
      </c>
      <c r="B91">
        <v>27.187258402506501</v>
      </c>
      <c r="C91" t="s">
        <v>2062</v>
      </c>
    </row>
    <row r="92" spans="1:3" x14ac:dyDescent="0.25">
      <c r="A92" t="s">
        <v>1884</v>
      </c>
      <c r="B92">
        <v>27.189804077148398</v>
      </c>
      <c r="C92" t="s">
        <v>2062</v>
      </c>
    </row>
    <row r="93" spans="1:3" x14ac:dyDescent="0.25">
      <c r="A93" t="s">
        <v>801</v>
      </c>
      <c r="B93">
        <v>27.193359375</v>
      </c>
      <c r="C93" t="s">
        <v>2068</v>
      </c>
    </row>
    <row r="94" spans="1:3" x14ac:dyDescent="0.25">
      <c r="A94" t="s">
        <v>1227</v>
      </c>
      <c r="B94">
        <v>27.1948852539063</v>
      </c>
      <c r="C94" t="s">
        <v>2062</v>
      </c>
    </row>
    <row r="95" spans="1:3" x14ac:dyDescent="0.25">
      <c r="A95" t="s">
        <v>520</v>
      </c>
      <c r="B95">
        <v>27.199985504150398</v>
      </c>
      <c r="C95" t="s">
        <v>2062</v>
      </c>
    </row>
    <row r="96" spans="1:3" x14ac:dyDescent="0.25">
      <c r="A96" t="s">
        <v>1965</v>
      </c>
      <c r="B96">
        <v>27.205595652262364</v>
      </c>
      <c r="C96" t="s">
        <v>2062</v>
      </c>
    </row>
    <row r="97" spans="1:3" x14ac:dyDescent="0.25">
      <c r="A97" t="s">
        <v>710</v>
      </c>
      <c r="B97">
        <v>27.232913970947301</v>
      </c>
      <c r="C97" t="s">
        <v>2068</v>
      </c>
    </row>
    <row r="98" spans="1:3" x14ac:dyDescent="0.25">
      <c r="A98" t="s">
        <v>1077</v>
      </c>
      <c r="B98">
        <v>27.237539927164701</v>
      </c>
      <c r="C98" t="s">
        <v>2067</v>
      </c>
    </row>
    <row r="99" spans="1:3" x14ac:dyDescent="0.25">
      <c r="A99" t="s">
        <v>1063</v>
      </c>
      <c r="B99">
        <v>27.275835673014299</v>
      </c>
      <c r="C99" t="s">
        <v>2062</v>
      </c>
    </row>
    <row r="100" spans="1:3" x14ac:dyDescent="0.25">
      <c r="A100" t="s">
        <v>51</v>
      </c>
      <c r="B100">
        <v>27.293947855631501</v>
      </c>
      <c r="C100" t="s">
        <v>2062</v>
      </c>
    </row>
    <row r="101" spans="1:3" x14ac:dyDescent="0.25">
      <c r="A101" t="s">
        <v>845</v>
      </c>
      <c r="B101">
        <v>27.297255516052253</v>
      </c>
      <c r="C101" t="s">
        <v>2067</v>
      </c>
    </row>
    <row r="102" spans="1:3" x14ac:dyDescent="0.25">
      <c r="A102" t="s">
        <v>628</v>
      </c>
      <c r="B102">
        <v>27.304227828979503</v>
      </c>
      <c r="C102" t="s">
        <v>2062</v>
      </c>
    </row>
    <row r="103" spans="1:3" x14ac:dyDescent="0.25">
      <c r="A103" t="s">
        <v>1135</v>
      </c>
      <c r="B103">
        <v>27.3204460144043</v>
      </c>
      <c r="C103" t="s">
        <v>2062</v>
      </c>
    </row>
    <row r="104" spans="1:3" x14ac:dyDescent="0.25">
      <c r="A104" t="s">
        <v>838</v>
      </c>
      <c r="B104">
        <v>27.334341049194332</v>
      </c>
      <c r="C104" t="s">
        <v>2068</v>
      </c>
    </row>
    <row r="105" spans="1:3" x14ac:dyDescent="0.25">
      <c r="A105" t="s">
        <v>361</v>
      </c>
      <c r="B105">
        <v>27.346466064453136</v>
      </c>
      <c r="C105" t="s">
        <v>2062</v>
      </c>
    </row>
    <row r="106" spans="1:3" x14ac:dyDescent="0.25">
      <c r="A106" t="s">
        <v>712</v>
      </c>
      <c r="B106">
        <v>27.356030782063801</v>
      </c>
      <c r="C106" t="s">
        <v>2068</v>
      </c>
    </row>
    <row r="107" spans="1:3" x14ac:dyDescent="0.25">
      <c r="A107" t="s">
        <v>830</v>
      </c>
      <c r="B107">
        <v>27.370214462280302</v>
      </c>
      <c r="C107" t="s">
        <v>2062</v>
      </c>
    </row>
    <row r="108" spans="1:3" x14ac:dyDescent="0.25">
      <c r="A108" t="s">
        <v>1852</v>
      </c>
      <c r="B108">
        <v>27.382420221964537</v>
      </c>
      <c r="C108" t="s">
        <v>2066</v>
      </c>
    </row>
    <row r="109" spans="1:3" x14ac:dyDescent="0.25">
      <c r="A109" t="s">
        <v>2059</v>
      </c>
      <c r="B109">
        <v>27.391286214192736</v>
      </c>
      <c r="C109" t="s">
        <v>2062</v>
      </c>
    </row>
    <row r="110" spans="1:3" x14ac:dyDescent="0.25">
      <c r="A110" t="s">
        <v>552</v>
      </c>
      <c r="B110">
        <v>27.399152119954433</v>
      </c>
      <c r="C110" t="s">
        <v>2067</v>
      </c>
    </row>
    <row r="111" spans="1:3" x14ac:dyDescent="0.25">
      <c r="A111" t="s">
        <v>738</v>
      </c>
      <c r="B111">
        <v>27.419243494669601</v>
      </c>
      <c r="C111" t="s">
        <v>2067</v>
      </c>
    </row>
    <row r="112" spans="1:3" x14ac:dyDescent="0.25">
      <c r="A112" t="s">
        <v>690</v>
      </c>
      <c r="B112">
        <v>27.4314975738525</v>
      </c>
      <c r="C112" t="s">
        <v>2068</v>
      </c>
    </row>
    <row r="113" spans="1:3" x14ac:dyDescent="0.25">
      <c r="A113" t="s">
        <v>194</v>
      </c>
      <c r="B113">
        <v>27.432311058044398</v>
      </c>
      <c r="C113" t="s">
        <v>2062</v>
      </c>
    </row>
    <row r="114" spans="1:3" x14ac:dyDescent="0.25">
      <c r="A114" t="s">
        <v>327</v>
      </c>
      <c r="B114">
        <v>27.4592800140381</v>
      </c>
      <c r="C114" t="s">
        <v>2066</v>
      </c>
    </row>
    <row r="115" spans="1:3" x14ac:dyDescent="0.25">
      <c r="A115" t="s">
        <v>1387</v>
      </c>
      <c r="B115">
        <v>27.468010902404799</v>
      </c>
      <c r="C115" t="s">
        <v>2062</v>
      </c>
    </row>
    <row r="116" spans="1:3" x14ac:dyDescent="0.25">
      <c r="A116" t="s">
        <v>172</v>
      </c>
      <c r="B116">
        <v>27.481479008992498</v>
      </c>
      <c r="C116" t="s">
        <v>2066</v>
      </c>
    </row>
    <row r="117" spans="1:3" x14ac:dyDescent="0.25">
      <c r="A117" t="s">
        <v>1213</v>
      </c>
      <c r="B117">
        <v>27.563116709391299</v>
      </c>
      <c r="C117" t="s">
        <v>2062</v>
      </c>
    </row>
    <row r="118" spans="1:3" x14ac:dyDescent="0.25">
      <c r="A118" t="s">
        <v>1290</v>
      </c>
      <c r="B118">
        <v>27.575129191080734</v>
      </c>
      <c r="C118" t="s">
        <v>2062</v>
      </c>
    </row>
    <row r="119" spans="1:3" x14ac:dyDescent="0.25">
      <c r="A119" t="s">
        <v>1049</v>
      </c>
      <c r="B119">
        <v>27.597338994344099</v>
      </c>
      <c r="C119" t="s">
        <v>2065</v>
      </c>
    </row>
    <row r="120" spans="1:3" x14ac:dyDescent="0.25">
      <c r="A120" t="s">
        <v>156</v>
      </c>
      <c r="B120">
        <v>27.614707946777333</v>
      </c>
      <c r="C120" t="s">
        <v>2065</v>
      </c>
    </row>
    <row r="121" spans="1:3" x14ac:dyDescent="0.25">
      <c r="A121" t="s">
        <v>1720</v>
      </c>
      <c r="B121">
        <v>27.6167500813802</v>
      </c>
      <c r="C121" t="s">
        <v>2062</v>
      </c>
    </row>
    <row r="122" spans="1:3" x14ac:dyDescent="0.25">
      <c r="A122" t="s">
        <v>1343</v>
      </c>
      <c r="B122">
        <v>27.624694188435836</v>
      </c>
      <c r="C122" t="s">
        <v>2067</v>
      </c>
    </row>
    <row r="123" spans="1:3" x14ac:dyDescent="0.25">
      <c r="A123" t="s">
        <v>439</v>
      </c>
      <c r="B123">
        <v>27.675284067789732</v>
      </c>
      <c r="C123" t="s">
        <v>2068</v>
      </c>
    </row>
    <row r="124" spans="1:3" x14ac:dyDescent="0.25">
      <c r="A124" t="s">
        <v>113</v>
      </c>
      <c r="B124">
        <v>27.684391021728551</v>
      </c>
      <c r="C124" t="s">
        <v>2062</v>
      </c>
    </row>
    <row r="125" spans="1:3" x14ac:dyDescent="0.25">
      <c r="A125" t="s">
        <v>1764</v>
      </c>
      <c r="B125">
        <v>27.692973454793332</v>
      </c>
      <c r="C125" t="s">
        <v>2067</v>
      </c>
    </row>
    <row r="126" spans="1:3" x14ac:dyDescent="0.25">
      <c r="A126" t="s">
        <v>65</v>
      </c>
      <c r="B126">
        <v>27.73160489400227</v>
      </c>
      <c r="C126" t="s">
        <v>2068</v>
      </c>
    </row>
    <row r="127" spans="1:3" x14ac:dyDescent="0.25">
      <c r="A127" t="s">
        <v>1315</v>
      </c>
      <c r="B127">
        <v>27.740609486897799</v>
      </c>
      <c r="C127" t="s">
        <v>2067</v>
      </c>
    </row>
    <row r="128" spans="1:3" x14ac:dyDescent="0.25">
      <c r="A128" t="s">
        <v>2057</v>
      </c>
      <c r="B128">
        <v>27.766801834106435</v>
      </c>
      <c r="C128" t="s">
        <v>2067</v>
      </c>
    </row>
    <row r="129" spans="1:3" x14ac:dyDescent="0.25">
      <c r="A129" t="s">
        <v>785</v>
      </c>
      <c r="B129">
        <v>27.7795925140381</v>
      </c>
      <c r="C129" t="s">
        <v>2062</v>
      </c>
    </row>
    <row r="130" spans="1:3" x14ac:dyDescent="0.25">
      <c r="A130" t="s">
        <v>1193</v>
      </c>
      <c r="B130">
        <v>27.828774134318035</v>
      </c>
      <c r="C130" t="s">
        <v>2068</v>
      </c>
    </row>
    <row r="131" spans="1:3" x14ac:dyDescent="0.25">
      <c r="A131" t="s">
        <v>1768</v>
      </c>
      <c r="B131">
        <v>27.831438064575234</v>
      </c>
      <c r="C131" t="s">
        <v>2068</v>
      </c>
    </row>
    <row r="132" spans="1:3" x14ac:dyDescent="0.25">
      <c r="A132" t="s">
        <v>2015</v>
      </c>
      <c r="B132">
        <v>27.853181203206365</v>
      </c>
      <c r="C132" t="s">
        <v>2062</v>
      </c>
    </row>
    <row r="133" spans="1:3" x14ac:dyDescent="0.25">
      <c r="A133" t="s">
        <v>1694</v>
      </c>
      <c r="B133">
        <v>27.868338267008465</v>
      </c>
      <c r="C133" t="s">
        <v>2065</v>
      </c>
    </row>
    <row r="134" spans="1:3" x14ac:dyDescent="0.25">
      <c r="A134" t="s">
        <v>986</v>
      </c>
      <c r="B134">
        <v>27.886149724324568</v>
      </c>
      <c r="C134" t="s">
        <v>2062</v>
      </c>
    </row>
    <row r="135" spans="1:3" x14ac:dyDescent="0.25">
      <c r="A135" t="s">
        <v>1355</v>
      </c>
      <c r="B135">
        <v>27.902732213338236</v>
      </c>
      <c r="C135" t="s">
        <v>2066</v>
      </c>
    </row>
    <row r="136" spans="1:3" x14ac:dyDescent="0.25">
      <c r="A136" t="s">
        <v>1259</v>
      </c>
      <c r="B136">
        <v>27.918458938598665</v>
      </c>
      <c r="C136" t="s">
        <v>2068</v>
      </c>
    </row>
    <row r="137" spans="1:3" x14ac:dyDescent="0.25">
      <c r="A137" t="s">
        <v>172</v>
      </c>
      <c r="B137">
        <v>27.9278450012207</v>
      </c>
      <c r="C137" t="s">
        <v>2066</v>
      </c>
    </row>
    <row r="138" spans="1:3" x14ac:dyDescent="0.25">
      <c r="A138" t="s">
        <v>1930</v>
      </c>
      <c r="B138">
        <v>27.962752024332701</v>
      </c>
      <c r="C138" t="s">
        <v>2063</v>
      </c>
    </row>
    <row r="139" spans="1:3" x14ac:dyDescent="0.25">
      <c r="A139" t="s">
        <v>724</v>
      </c>
      <c r="B139">
        <v>27.967123667399097</v>
      </c>
      <c r="C139" t="s">
        <v>2062</v>
      </c>
    </row>
    <row r="140" spans="1:3" x14ac:dyDescent="0.25">
      <c r="A140" t="s">
        <v>1361</v>
      </c>
      <c r="B140">
        <v>27.970207850138333</v>
      </c>
      <c r="C140" t="s">
        <v>2062</v>
      </c>
    </row>
    <row r="141" spans="1:3" x14ac:dyDescent="0.25">
      <c r="A141" t="s">
        <v>652</v>
      </c>
      <c r="B141">
        <v>27.983165740966797</v>
      </c>
      <c r="C141" t="s">
        <v>2062</v>
      </c>
    </row>
    <row r="142" spans="1:3" x14ac:dyDescent="0.25">
      <c r="A142" t="s">
        <v>482</v>
      </c>
      <c r="B142">
        <v>27.985800425211568</v>
      </c>
      <c r="C142" t="s">
        <v>2065</v>
      </c>
    </row>
    <row r="143" spans="1:3" x14ac:dyDescent="0.25">
      <c r="A143" t="s">
        <v>429</v>
      </c>
      <c r="B143">
        <v>27.987489700317401</v>
      </c>
      <c r="C143" t="s">
        <v>2062</v>
      </c>
    </row>
    <row r="144" spans="1:3" x14ac:dyDescent="0.25">
      <c r="A144" t="s">
        <v>1083</v>
      </c>
      <c r="B144">
        <v>27.991327285766602</v>
      </c>
      <c r="C144" t="s">
        <v>2062</v>
      </c>
    </row>
    <row r="145" spans="1:3" x14ac:dyDescent="0.25">
      <c r="A145" t="s">
        <v>1784</v>
      </c>
      <c r="B145">
        <v>27.9945672353109</v>
      </c>
      <c r="C145" t="s">
        <v>2067</v>
      </c>
    </row>
    <row r="146" spans="1:3" x14ac:dyDescent="0.25">
      <c r="A146" t="s">
        <v>576</v>
      </c>
      <c r="B146">
        <v>28.001055399576831</v>
      </c>
      <c r="C146" t="s">
        <v>2062</v>
      </c>
    </row>
    <row r="147" spans="1:3" x14ac:dyDescent="0.25">
      <c r="A147" t="s">
        <v>130</v>
      </c>
      <c r="B147">
        <v>28.011784871419234</v>
      </c>
      <c r="C147" t="s">
        <v>2062</v>
      </c>
    </row>
    <row r="148" spans="1:3" x14ac:dyDescent="0.25">
      <c r="A148" t="s">
        <v>2045</v>
      </c>
      <c r="B148">
        <v>28.031074523925799</v>
      </c>
      <c r="C148" t="s">
        <v>2062</v>
      </c>
    </row>
    <row r="149" spans="1:3" x14ac:dyDescent="0.25">
      <c r="A149" t="s">
        <v>1002</v>
      </c>
      <c r="B149">
        <v>28.038698196411165</v>
      </c>
      <c r="C149" t="s">
        <v>2062</v>
      </c>
    </row>
    <row r="150" spans="1:3" x14ac:dyDescent="0.25">
      <c r="A150" t="s">
        <v>820</v>
      </c>
      <c r="B150">
        <v>28.040715535481798</v>
      </c>
      <c r="C150" t="s">
        <v>2068</v>
      </c>
    </row>
    <row r="151" spans="1:3" x14ac:dyDescent="0.25">
      <c r="A151" t="s">
        <v>1397</v>
      </c>
      <c r="B151">
        <v>28.089830398559599</v>
      </c>
      <c r="C151" t="s">
        <v>2068</v>
      </c>
    </row>
    <row r="152" spans="1:3" x14ac:dyDescent="0.25">
      <c r="A152" t="s">
        <v>1524</v>
      </c>
      <c r="B152">
        <v>28.139012654622402</v>
      </c>
      <c r="C152" t="s">
        <v>2063</v>
      </c>
    </row>
    <row r="153" spans="1:3" x14ac:dyDescent="0.25">
      <c r="A153" t="s">
        <v>2058</v>
      </c>
      <c r="B153">
        <v>28.142884572346997</v>
      </c>
      <c r="C153" t="s">
        <v>2062</v>
      </c>
    </row>
    <row r="154" spans="1:3" x14ac:dyDescent="0.25">
      <c r="A154" t="s">
        <v>1516</v>
      </c>
      <c r="B154">
        <v>28.148897806803365</v>
      </c>
      <c r="C154" t="s">
        <v>2062</v>
      </c>
    </row>
    <row r="155" spans="1:3" x14ac:dyDescent="0.25">
      <c r="A155" t="s">
        <v>59</v>
      </c>
      <c r="B155">
        <v>28.152442932128896</v>
      </c>
      <c r="C155" t="s">
        <v>2068</v>
      </c>
    </row>
    <row r="156" spans="1:3" x14ac:dyDescent="0.25">
      <c r="A156" t="s">
        <v>1650</v>
      </c>
      <c r="B156">
        <v>28.156309127807635</v>
      </c>
      <c r="C156" t="s">
        <v>2068</v>
      </c>
    </row>
    <row r="157" spans="1:3" x14ac:dyDescent="0.25">
      <c r="A157" t="s">
        <v>524</v>
      </c>
      <c r="B157">
        <v>28.170912742614753</v>
      </c>
      <c r="C157" t="s">
        <v>2062</v>
      </c>
    </row>
    <row r="158" spans="1:3" x14ac:dyDescent="0.25">
      <c r="A158" t="s">
        <v>1305</v>
      </c>
      <c r="B158">
        <v>28.171231587727863</v>
      </c>
      <c r="C158" t="s">
        <v>2067</v>
      </c>
    </row>
    <row r="159" spans="1:3" x14ac:dyDescent="0.25">
      <c r="A159" t="s">
        <v>63</v>
      </c>
      <c r="B159">
        <v>28.191398620605501</v>
      </c>
      <c r="C159" t="s">
        <v>2068</v>
      </c>
    </row>
    <row r="160" spans="1:3" x14ac:dyDescent="0.25">
      <c r="A160" t="s">
        <v>1415</v>
      </c>
      <c r="B160">
        <v>28.197932561238598</v>
      </c>
      <c r="C160" t="s">
        <v>2067</v>
      </c>
    </row>
    <row r="161" spans="1:3" x14ac:dyDescent="0.25">
      <c r="A161" t="s">
        <v>1381</v>
      </c>
      <c r="B161">
        <v>28.252128601074201</v>
      </c>
      <c r="C161" t="s">
        <v>2065</v>
      </c>
    </row>
    <row r="162" spans="1:3" x14ac:dyDescent="0.25">
      <c r="A162" t="s">
        <v>1594</v>
      </c>
      <c r="B162">
        <v>28.299873352050767</v>
      </c>
      <c r="C162" t="s">
        <v>2067</v>
      </c>
    </row>
    <row r="163" spans="1:3" x14ac:dyDescent="0.25">
      <c r="A163" t="s">
        <v>640</v>
      </c>
      <c r="B163">
        <v>28.304124832153299</v>
      </c>
      <c r="C163" t="s">
        <v>2068</v>
      </c>
    </row>
    <row r="164" spans="1:3" x14ac:dyDescent="0.25">
      <c r="A164" t="s">
        <v>938</v>
      </c>
      <c r="B164">
        <v>28.304928461710634</v>
      </c>
      <c r="C164" t="s">
        <v>2065</v>
      </c>
    </row>
    <row r="165" spans="1:3" x14ac:dyDescent="0.25">
      <c r="A165" t="s">
        <v>2061</v>
      </c>
      <c r="B165">
        <v>28.333963394165067</v>
      </c>
      <c r="C165" t="s">
        <v>2062</v>
      </c>
    </row>
    <row r="166" spans="1:3" x14ac:dyDescent="0.25">
      <c r="A166" t="s">
        <v>1043</v>
      </c>
      <c r="B166">
        <v>28.358304341634096</v>
      </c>
      <c r="C166" t="s">
        <v>2067</v>
      </c>
    </row>
    <row r="167" spans="1:3" x14ac:dyDescent="0.25">
      <c r="A167" t="s">
        <v>1231</v>
      </c>
      <c r="B167">
        <v>28.410962422688797</v>
      </c>
      <c r="C167" t="s">
        <v>2062</v>
      </c>
    </row>
    <row r="168" spans="1:3" x14ac:dyDescent="0.25">
      <c r="A168" t="s">
        <v>466</v>
      </c>
      <c r="B168">
        <v>28.426268259684264</v>
      </c>
      <c r="C168" t="s">
        <v>2062</v>
      </c>
    </row>
    <row r="169" spans="1:3" x14ac:dyDescent="0.25">
      <c r="A169" t="s">
        <v>299</v>
      </c>
      <c r="B169">
        <v>28.437998453776032</v>
      </c>
      <c r="C169" t="s">
        <v>2064</v>
      </c>
    </row>
    <row r="170" spans="1:3" x14ac:dyDescent="0.25">
      <c r="A170" t="s">
        <v>783</v>
      </c>
      <c r="B170">
        <v>28.468222300211604</v>
      </c>
      <c r="C170" t="s">
        <v>2067</v>
      </c>
    </row>
    <row r="171" spans="1:3" x14ac:dyDescent="0.25">
      <c r="A171" t="s">
        <v>277</v>
      </c>
      <c r="B171">
        <v>28.512515385945601</v>
      </c>
      <c r="C171" t="s">
        <v>2063</v>
      </c>
    </row>
    <row r="172" spans="1:3" x14ac:dyDescent="0.25">
      <c r="A172" t="s">
        <v>865</v>
      </c>
      <c r="B172">
        <v>28.519528706868499</v>
      </c>
      <c r="C172" t="s">
        <v>2068</v>
      </c>
    </row>
    <row r="173" spans="1:3" x14ac:dyDescent="0.25">
      <c r="A173" t="s">
        <v>700</v>
      </c>
      <c r="B173">
        <v>28.531182607015001</v>
      </c>
      <c r="C173" t="s">
        <v>2066</v>
      </c>
    </row>
    <row r="174" spans="1:3" x14ac:dyDescent="0.25">
      <c r="A174" t="s">
        <v>1508</v>
      </c>
      <c r="B174">
        <v>28.550592422485366</v>
      </c>
      <c r="C174" t="s">
        <v>2064</v>
      </c>
    </row>
    <row r="175" spans="1:3" x14ac:dyDescent="0.25">
      <c r="A175" t="s">
        <v>1385</v>
      </c>
      <c r="B175">
        <v>28.651095708211269</v>
      </c>
      <c r="C175" t="s">
        <v>2062</v>
      </c>
    </row>
    <row r="176" spans="1:3" x14ac:dyDescent="0.25">
      <c r="A176" t="s">
        <v>574</v>
      </c>
      <c r="B176">
        <v>28.688636144002263</v>
      </c>
      <c r="C176" t="s">
        <v>2068</v>
      </c>
    </row>
    <row r="177" spans="1:3" x14ac:dyDescent="0.25">
      <c r="A177" t="s">
        <v>101</v>
      </c>
      <c r="B177">
        <v>28.728853861490865</v>
      </c>
      <c r="C177" t="s">
        <v>2062</v>
      </c>
    </row>
    <row r="178" spans="1:3" x14ac:dyDescent="0.25">
      <c r="A178" t="s">
        <v>832</v>
      </c>
      <c r="B178">
        <v>28.783638636271167</v>
      </c>
      <c r="C178" t="s">
        <v>2063</v>
      </c>
    </row>
    <row r="179" spans="1:3" x14ac:dyDescent="0.25">
      <c r="A179" t="s">
        <v>218</v>
      </c>
      <c r="B179">
        <v>28.804752349853533</v>
      </c>
      <c r="C179" t="s">
        <v>2068</v>
      </c>
    </row>
    <row r="180" spans="1:3" x14ac:dyDescent="0.25">
      <c r="A180" t="s">
        <v>745</v>
      </c>
      <c r="B180">
        <v>28.806113560994465</v>
      </c>
      <c r="C180" t="s">
        <v>2062</v>
      </c>
    </row>
    <row r="181" spans="1:3" x14ac:dyDescent="0.25">
      <c r="A181" t="s">
        <v>867</v>
      </c>
      <c r="B181">
        <v>28.8286736806234</v>
      </c>
      <c r="C181" t="s">
        <v>2067</v>
      </c>
    </row>
    <row r="182" spans="1:3" x14ac:dyDescent="0.25">
      <c r="A182" t="s">
        <v>930</v>
      </c>
      <c r="B182">
        <v>28.839327494303365</v>
      </c>
      <c r="C182" t="s">
        <v>2068</v>
      </c>
    </row>
    <row r="183" spans="1:3" x14ac:dyDescent="0.25">
      <c r="A183" t="s">
        <v>107</v>
      </c>
      <c r="B183">
        <v>28.84530131022137</v>
      </c>
      <c r="C183" t="s">
        <v>2067</v>
      </c>
    </row>
    <row r="184" spans="1:3" x14ac:dyDescent="0.25">
      <c r="A184" t="s">
        <v>686</v>
      </c>
      <c r="B184">
        <v>28.852857589721665</v>
      </c>
      <c r="C184" t="s">
        <v>2062</v>
      </c>
    </row>
    <row r="185" spans="1:3" x14ac:dyDescent="0.25">
      <c r="A185" t="s">
        <v>1379</v>
      </c>
      <c r="B185">
        <v>28.960715611775697</v>
      </c>
      <c r="C185" t="s">
        <v>2068</v>
      </c>
    </row>
    <row r="186" spans="1:3" x14ac:dyDescent="0.25">
      <c r="A186" t="s">
        <v>407</v>
      </c>
      <c r="B186">
        <v>28.9819138844808</v>
      </c>
      <c r="C186" t="s">
        <v>2068</v>
      </c>
    </row>
    <row r="187" spans="1:3" x14ac:dyDescent="0.25">
      <c r="A187" t="s">
        <v>816</v>
      </c>
      <c r="B187">
        <v>28.98933601379397</v>
      </c>
      <c r="C187" t="s">
        <v>2068</v>
      </c>
    </row>
    <row r="188" spans="1:3" x14ac:dyDescent="0.25">
      <c r="A188" t="s">
        <v>956</v>
      </c>
      <c r="B188">
        <v>29.0094394683838</v>
      </c>
      <c r="C188" t="s">
        <v>2067</v>
      </c>
    </row>
    <row r="189" spans="1:3" x14ac:dyDescent="0.25">
      <c r="A189" t="s">
        <v>900</v>
      </c>
      <c r="B189">
        <v>29.009450912475568</v>
      </c>
      <c r="C189" t="s">
        <v>2062</v>
      </c>
    </row>
    <row r="190" spans="1:3" x14ac:dyDescent="0.25">
      <c r="A190" t="s">
        <v>869</v>
      </c>
      <c r="B190">
        <v>29.034651438395169</v>
      </c>
      <c r="C190" t="s">
        <v>2068</v>
      </c>
    </row>
    <row r="191" spans="1:3" x14ac:dyDescent="0.25">
      <c r="A191" t="s">
        <v>474</v>
      </c>
      <c r="B191">
        <v>29.105771382649767</v>
      </c>
      <c r="C191" t="s">
        <v>2067</v>
      </c>
    </row>
    <row r="192" spans="1:3" x14ac:dyDescent="0.25">
      <c r="A192" t="s">
        <v>19</v>
      </c>
      <c r="B192">
        <v>29.114044825236004</v>
      </c>
      <c r="C192" t="s">
        <v>2062</v>
      </c>
    </row>
    <row r="193" spans="1:3" x14ac:dyDescent="0.25">
      <c r="A193" t="s">
        <v>972</v>
      </c>
      <c r="B193">
        <v>29.16738510131837</v>
      </c>
      <c r="C193" t="s">
        <v>2067</v>
      </c>
    </row>
    <row r="194" spans="1:3" x14ac:dyDescent="0.25">
      <c r="A194" t="s">
        <v>1728</v>
      </c>
      <c r="B194">
        <v>29.242367426554399</v>
      </c>
      <c r="C194" t="s">
        <v>2062</v>
      </c>
    </row>
    <row r="195" spans="1:3" x14ac:dyDescent="0.25">
      <c r="A195" t="s">
        <v>456</v>
      </c>
      <c r="B195">
        <v>29.248571395874034</v>
      </c>
      <c r="C195" t="s">
        <v>2067</v>
      </c>
    </row>
    <row r="196" spans="1:3" x14ac:dyDescent="0.25">
      <c r="A196" t="s">
        <v>871</v>
      </c>
      <c r="B196">
        <v>29.263351440429698</v>
      </c>
      <c r="C196" t="s">
        <v>2062</v>
      </c>
    </row>
    <row r="197" spans="1:3" x14ac:dyDescent="0.25">
      <c r="A197" t="s">
        <v>1121</v>
      </c>
      <c r="B197">
        <v>29.274983723958368</v>
      </c>
      <c r="C197" t="s">
        <v>2062</v>
      </c>
    </row>
    <row r="198" spans="1:3" x14ac:dyDescent="0.25">
      <c r="A198" t="s">
        <v>1163</v>
      </c>
      <c r="B198">
        <v>29.276486714680999</v>
      </c>
      <c r="C198" t="s">
        <v>2062</v>
      </c>
    </row>
    <row r="199" spans="1:3" x14ac:dyDescent="0.25">
      <c r="A199" t="s">
        <v>1377</v>
      </c>
      <c r="B199">
        <v>29.3271592458089</v>
      </c>
      <c r="C199" t="s">
        <v>2062</v>
      </c>
    </row>
    <row r="200" spans="1:3" x14ac:dyDescent="0.25">
      <c r="A200" t="s">
        <v>260</v>
      </c>
      <c r="B200">
        <v>29.466154734293635</v>
      </c>
      <c r="C200" t="s">
        <v>2067</v>
      </c>
    </row>
    <row r="201" spans="1:3" x14ac:dyDescent="0.25">
      <c r="A201" t="s">
        <v>658</v>
      </c>
      <c r="B201">
        <v>29.506026585896802</v>
      </c>
      <c r="C201" t="s">
        <v>2067</v>
      </c>
    </row>
    <row r="202" spans="1:3" x14ac:dyDescent="0.25">
      <c r="A202" t="s">
        <v>2001</v>
      </c>
      <c r="B202">
        <v>29.528954188028962</v>
      </c>
      <c r="C202" t="s">
        <v>2067</v>
      </c>
    </row>
    <row r="203" spans="1:3" x14ac:dyDescent="0.25">
      <c r="A203" t="s">
        <v>654</v>
      </c>
      <c r="B203">
        <v>29.556819915771502</v>
      </c>
      <c r="C203" t="s">
        <v>2068</v>
      </c>
    </row>
    <row r="204" spans="1:3" x14ac:dyDescent="0.25">
      <c r="A204" t="s">
        <v>822</v>
      </c>
      <c r="B204">
        <v>29.558682123819967</v>
      </c>
      <c r="C204" t="s">
        <v>2068</v>
      </c>
    </row>
    <row r="205" spans="1:3" x14ac:dyDescent="0.25">
      <c r="A205" t="s">
        <v>2047</v>
      </c>
      <c r="B205">
        <v>29.571079254150401</v>
      </c>
      <c r="C205" t="s">
        <v>2062</v>
      </c>
    </row>
    <row r="206" spans="1:3" x14ac:dyDescent="0.25">
      <c r="A206" t="s">
        <v>1201</v>
      </c>
      <c r="B206">
        <v>29.599899927775066</v>
      </c>
      <c r="C206" t="s">
        <v>2064</v>
      </c>
    </row>
    <row r="207" spans="1:3" x14ac:dyDescent="0.25">
      <c r="A207" t="s">
        <v>472</v>
      </c>
      <c r="B207">
        <v>29.666855494181295</v>
      </c>
      <c r="C207" t="s">
        <v>2062</v>
      </c>
    </row>
    <row r="208" spans="1:3" x14ac:dyDescent="0.25">
      <c r="A208" t="s">
        <v>115</v>
      </c>
      <c r="B208">
        <v>29.669837315877302</v>
      </c>
      <c r="C208" t="s">
        <v>2068</v>
      </c>
    </row>
    <row r="209" spans="1:3" x14ac:dyDescent="0.25">
      <c r="A209" t="s">
        <v>944</v>
      </c>
      <c r="B209">
        <v>29.693125406901064</v>
      </c>
      <c r="C209" t="s">
        <v>2062</v>
      </c>
    </row>
    <row r="210" spans="1:3" x14ac:dyDescent="0.25">
      <c r="A210" t="s">
        <v>861</v>
      </c>
      <c r="B210">
        <v>29.717969258626301</v>
      </c>
      <c r="C210" t="s">
        <v>2062</v>
      </c>
    </row>
    <row r="211" spans="1:3" x14ac:dyDescent="0.25">
      <c r="A211" t="s">
        <v>1035</v>
      </c>
      <c r="B211">
        <v>29.722815195719402</v>
      </c>
      <c r="C211" t="s">
        <v>2067</v>
      </c>
    </row>
    <row r="212" spans="1:3" x14ac:dyDescent="0.25">
      <c r="A212" t="s">
        <v>1075</v>
      </c>
      <c r="B212">
        <v>29.763936996459964</v>
      </c>
      <c r="C212" t="s">
        <v>2067</v>
      </c>
    </row>
    <row r="213" spans="1:3" x14ac:dyDescent="0.25">
      <c r="A213" t="s">
        <v>1458</v>
      </c>
      <c r="B213">
        <v>29.879920959472667</v>
      </c>
      <c r="C213" t="s">
        <v>2067</v>
      </c>
    </row>
    <row r="214" spans="1:3" x14ac:dyDescent="0.25">
      <c r="A214" t="s">
        <v>1934</v>
      </c>
      <c r="B214">
        <v>30.000063578287797</v>
      </c>
      <c r="C214" t="s">
        <v>2067</v>
      </c>
    </row>
    <row r="215" spans="1:3" x14ac:dyDescent="0.25">
      <c r="A215" t="s">
        <v>881</v>
      </c>
      <c r="B215">
        <v>30.082202911376967</v>
      </c>
      <c r="C215" t="s">
        <v>2068</v>
      </c>
    </row>
    <row r="216" spans="1:3" x14ac:dyDescent="0.25">
      <c r="A216" t="s">
        <v>2029</v>
      </c>
      <c r="B216">
        <v>30.134792963663699</v>
      </c>
      <c r="C216" t="s">
        <v>2068</v>
      </c>
    </row>
    <row r="217" spans="1:3" x14ac:dyDescent="0.25">
      <c r="A217" t="s">
        <v>598</v>
      </c>
      <c r="B217">
        <v>30.380244572957366</v>
      </c>
      <c r="C217" t="s">
        <v>2063</v>
      </c>
    </row>
    <row r="218" spans="1:3" x14ac:dyDescent="0.25">
      <c r="A218" t="s">
        <v>771</v>
      </c>
      <c r="B218">
        <v>30.556795120239233</v>
      </c>
      <c r="C218" t="s">
        <v>2068</v>
      </c>
    </row>
    <row r="219" spans="1:3" x14ac:dyDescent="0.25">
      <c r="A219" t="s">
        <v>160</v>
      </c>
      <c r="B219">
        <v>30.634597778320302</v>
      </c>
      <c r="C219" t="s">
        <v>2068</v>
      </c>
    </row>
    <row r="220" spans="1:3" x14ac:dyDescent="0.25">
      <c r="A220" t="s">
        <v>271</v>
      </c>
      <c r="B220">
        <v>30.659869511922235</v>
      </c>
      <c r="C220" t="s">
        <v>2068</v>
      </c>
    </row>
    <row r="221" spans="1:3" x14ac:dyDescent="0.25">
      <c r="A221" t="s">
        <v>626</v>
      </c>
      <c r="B221">
        <v>30.688870112101231</v>
      </c>
      <c r="C221" t="s">
        <v>2068</v>
      </c>
    </row>
    <row r="222" spans="1:3" x14ac:dyDescent="0.25">
      <c r="A222" t="s">
        <v>1329</v>
      </c>
      <c r="B222">
        <v>30.690411249796565</v>
      </c>
      <c r="C222" t="s">
        <v>2068</v>
      </c>
    </row>
    <row r="223" spans="1:3" x14ac:dyDescent="0.25">
      <c r="A223" t="s">
        <v>698</v>
      </c>
      <c r="B223">
        <v>30.766006469726566</v>
      </c>
      <c r="C223" t="s">
        <v>2067</v>
      </c>
    </row>
    <row r="224" spans="1:3" x14ac:dyDescent="0.25">
      <c r="A224" t="s">
        <v>638</v>
      </c>
      <c r="B224">
        <v>30.771303176879901</v>
      </c>
      <c r="C224" t="s">
        <v>2064</v>
      </c>
    </row>
    <row r="225" spans="1:3" x14ac:dyDescent="0.25">
      <c r="A225" t="s">
        <v>696</v>
      </c>
      <c r="B225">
        <v>30.796384175618499</v>
      </c>
      <c r="C225" t="s">
        <v>2067</v>
      </c>
    </row>
    <row r="226" spans="1:3" x14ac:dyDescent="0.25">
      <c r="A226" t="s">
        <v>684</v>
      </c>
      <c r="B226">
        <v>30.829502741495769</v>
      </c>
      <c r="C226" t="s">
        <v>2067</v>
      </c>
    </row>
    <row r="227" spans="1:3" x14ac:dyDescent="0.25">
      <c r="A227" t="s">
        <v>726</v>
      </c>
      <c r="B227">
        <v>30.849796930948902</v>
      </c>
      <c r="C227" t="s">
        <v>2062</v>
      </c>
    </row>
    <row r="228" spans="1:3" x14ac:dyDescent="0.25">
      <c r="A228" t="s">
        <v>694</v>
      </c>
      <c r="B228">
        <v>30.875726699829102</v>
      </c>
      <c r="C228" t="s">
        <v>2067</v>
      </c>
    </row>
    <row r="229" spans="1:3" x14ac:dyDescent="0.25">
      <c r="A229" t="s">
        <v>25</v>
      </c>
      <c r="B229">
        <v>30.918240865071635</v>
      </c>
      <c r="C229" t="s">
        <v>2067</v>
      </c>
    </row>
    <row r="230" spans="1:3" x14ac:dyDescent="0.25">
      <c r="A230" t="s">
        <v>1101</v>
      </c>
      <c r="B230">
        <v>31.088413874308262</v>
      </c>
      <c r="C230" t="s">
        <v>2068</v>
      </c>
    </row>
    <row r="231" spans="1:3" x14ac:dyDescent="0.25">
      <c r="A231" t="s">
        <v>960</v>
      </c>
      <c r="B231">
        <v>31.301527023315401</v>
      </c>
      <c r="C231" t="s">
        <v>2068</v>
      </c>
    </row>
    <row r="232" spans="1:3" x14ac:dyDescent="0.25">
      <c r="A232" t="s">
        <v>258</v>
      </c>
      <c r="B232">
        <v>31.3144626617432</v>
      </c>
      <c r="C232" t="s">
        <v>2062</v>
      </c>
    </row>
    <row r="233" spans="1:3" x14ac:dyDescent="0.25">
      <c r="A233" t="s">
        <v>1279</v>
      </c>
      <c r="B233">
        <v>31.423844019571934</v>
      </c>
      <c r="C233" t="s">
        <v>2067</v>
      </c>
    </row>
    <row r="234" spans="1:3" x14ac:dyDescent="0.25">
      <c r="A234" t="s">
        <v>759</v>
      </c>
      <c r="B234">
        <v>31.425282796223968</v>
      </c>
      <c r="C234" t="s">
        <v>2062</v>
      </c>
    </row>
    <row r="235" spans="1:3" x14ac:dyDescent="0.25">
      <c r="A235" t="s">
        <v>793</v>
      </c>
      <c r="B235">
        <v>31.434563954671233</v>
      </c>
      <c r="C235" t="s">
        <v>2068</v>
      </c>
    </row>
    <row r="236" spans="1:3" x14ac:dyDescent="0.25">
      <c r="A236" t="s">
        <v>795</v>
      </c>
      <c r="B236">
        <v>31.506987253824864</v>
      </c>
      <c r="C236" t="s">
        <v>2068</v>
      </c>
    </row>
    <row r="237" spans="1:3" x14ac:dyDescent="0.25">
      <c r="A237" t="s">
        <v>1277</v>
      </c>
      <c r="B237">
        <v>31.514861424763996</v>
      </c>
      <c r="C237" t="s">
        <v>2067</v>
      </c>
    </row>
    <row r="238" spans="1:3" x14ac:dyDescent="0.25">
      <c r="A238" t="s">
        <v>779</v>
      </c>
      <c r="B238">
        <v>31.657128651936834</v>
      </c>
      <c r="C238" t="s">
        <v>2067</v>
      </c>
    </row>
    <row r="239" spans="1:3" x14ac:dyDescent="0.25">
      <c r="A239" t="s">
        <v>1740</v>
      </c>
      <c r="B239">
        <v>31.689231872558597</v>
      </c>
      <c r="C239" t="s">
        <v>2063</v>
      </c>
    </row>
    <row r="240" spans="1:3" x14ac:dyDescent="0.25">
      <c r="A240" t="s">
        <v>799</v>
      </c>
      <c r="B240">
        <v>31.73799133300783</v>
      </c>
      <c r="C240" t="s">
        <v>2067</v>
      </c>
    </row>
    <row r="241" spans="1:3" x14ac:dyDescent="0.25">
      <c r="A241" t="s">
        <v>242</v>
      </c>
      <c r="B241">
        <v>31.814198811848968</v>
      </c>
      <c r="C241" t="s">
        <v>2067</v>
      </c>
    </row>
    <row r="242" spans="1:3" x14ac:dyDescent="0.25">
      <c r="A242" t="s">
        <v>1464</v>
      </c>
      <c r="B242">
        <v>31.823850631713867</v>
      </c>
      <c r="C242" t="s">
        <v>2067</v>
      </c>
    </row>
    <row r="243" spans="1:3" x14ac:dyDescent="0.25">
      <c r="A243" t="s">
        <v>1754</v>
      </c>
      <c r="B243">
        <v>31.837773640950502</v>
      </c>
      <c r="C243" t="s">
        <v>2068</v>
      </c>
    </row>
    <row r="244" spans="1:3" x14ac:dyDescent="0.25">
      <c r="A244" t="s">
        <v>476</v>
      </c>
      <c r="B244">
        <v>31.955301284790028</v>
      </c>
      <c r="C244" t="s">
        <v>2065</v>
      </c>
    </row>
    <row r="245" spans="1:3" x14ac:dyDescent="0.25">
      <c r="A245" t="s">
        <v>842</v>
      </c>
      <c r="B245">
        <v>31.989736557006836</v>
      </c>
      <c r="C245" t="s">
        <v>2068</v>
      </c>
    </row>
    <row r="246" spans="1:3" x14ac:dyDescent="0.25">
      <c r="A246" t="s">
        <v>716</v>
      </c>
      <c r="B246">
        <v>32.013027191162138</v>
      </c>
      <c r="C246" t="s">
        <v>2068</v>
      </c>
    </row>
    <row r="247" spans="1:3" x14ac:dyDescent="0.25">
      <c r="A247" t="s">
        <v>201</v>
      </c>
      <c r="B247">
        <v>32.025593439737932</v>
      </c>
      <c r="C247" t="s">
        <v>2067</v>
      </c>
    </row>
    <row r="248" spans="1:3" x14ac:dyDescent="0.25">
      <c r="A248" t="s">
        <v>950</v>
      </c>
      <c r="B248">
        <v>32.049734115600565</v>
      </c>
      <c r="C248" t="s">
        <v>2067</v>
      </c>
    </row>
    <row r="249" spans="1:3" x14ac:dyDescent="0.25">
      <c r="A249" t="s">
        <v>706</v>
      </c>
      <c r="B249">
        <v>32.150529225667334</v>
      </c>
      <c r="C249" t="s">
        <v>2068</v>
      </c>
    </row>
    <row r="250" spans="1:3" x14ac:dyDescent="0.25">
      <c r="A250" t="s">
        <v>1221</v>
      </c>
      <c r="B250">
        <v>32.318609237670906</v>
      </c>
      <c r="C250" t="s">
        <v>2066</v>
      </c>
    </row>
    <row r="251" spans="1:3" x14ac:dyDescent="0.25">
      <c r="A251" t="s">
        <v>902</v>
      </c>
      <c r="B251">
        <v>32.403475443522133</v>
      </c>
      <c r="C251" t="s">
        <v>2068</v>
      </c>
    </row>
    <row r="252" spans="1:3" x14ac:dyDescent="0.25">
      <c r="A252" t="s">
        <v>755</v>
      </c>
      <c r="B252">
        <v>32.545539855957031</v>
      </c>
      <c r="C252" t="s">
        <v>2067</v>
      </c>
    </row>
    <row r="253" spans="1:3" x14ac:dyDescent="0.25">
      <c r="A253" t="s">
        <v>1644</v>
      </c>
      <c r="B253">
        <v>33.032993316650398</v>
      </c>
      <c r="C253" t="s">
        <v>2068</v>
      </c>
    </row>
    <row r="254" spans="1:3" x14ac:dyDescent="0.25">
      <c r="A254" t="s">
        <v>806</v>
      </c>
      <c r="B254">
        <v>33.044007619222036</v>
      </c>
      <c r="C254" t="s">
        <v>2068</v>
      </c>
    </row>
    <row r="255" spans="1:3" x14ac:dyDescent="0.25">
      <c r="A255" t="s">
        <v>958</v>
      </c>
      <c r="B255">
        <v>33.341444651285833</v>
      </c>
      <c r="C255" t="s">
        <v>2067</v>
      </c>
    </row>
    <row r="256" spans="1:3" x14ac:dyDescent="0.25">
      <c r="A256" t="s">
        <v>1435</v>
      </c>
      <c r="B256">
        <v>33.485800425211572</v>
      </c>
      <c r="C256" t="s">
        <v>2068</v>
      </c>
    </row>
    <row r="257" spans="1:3" x14ac:dyDescent="0.25">
      <c r="A257" t="s">
        <v>1159</v>
      </c>
      <c r="B257">
        <v>33.90657170613607</v>
      </c>
      <c r="C257" t="s">
        <v>2068</v>
      </c>
    </row>
    <row r="258" spans="1:3" x14ac:dyDescent="0.25">
      <c r="A258" t="s">
        <v>840</v>
      </c>
      <c r="B258">
        <v>34.071765899658232</v>
      </c>
      <c r="C258" t="s">
        <v>2067</v>
      </c>
    </row>
    <row r="259" spans="1:3" x14ac:dyDescent="0.25">
      <c r="A259" t="s">
        <v>1686</v>
      </c>
      <c r="B259">
        <v>34.130026499430336</v>
      </c>
      <c r="C259" t="s">
        <v>2062</v>
      </c>
    </row>
    <row r="260" spans="1:3" x14ac:dyDescent="0.25">
      <c r="A260" t="s">
        <v>284</v>
      </c>
      <c r="B260">
        <v>34.283883412679067</v>
      </c>
      <c r="C260" t="s">
        <v>2068</v>
      </c>
    </row>
    <row r="261" spans="1:3" x14ac:dyDescent="0.25">
      <c r="A261" t="s">
        <v>730</v>
      </c>
      <c r="B261">
        <v>34.513891855875663</v>
      </c>
      <c r="C261" t="s">
        <v>2067</v>
      </c>
    </row>
    <row r="262" spans="1:3" x14ac:dyDescent="0.25">
      <c r="A262" t="s">
        <v>682</v>
      </c>
      <c r="B262">
        <v>34.517328898111963</v>
      </c>
      <c r="C262" t="s">
        <v>2068</v>
      </c>
    </row>
    <row r="263" spans="1:3" x14ac:dyDescent="0.25">
      <c r="A263" t="s">
        <v>692</v>
      </c>
      <c r="B263">
        <v>34.693462371826165</v>
      </c>
      <c r="C263" t="s">
        <v>2068</v>
      </c>
    </row>
    <row r="264" spans="1:3" x14ac:dyDescent="0.25">
      <c r="A264" t="s">
        <v>714</v>
      </c>
      <c r="B264">
        <v>35.766911824544273</v>
      </c>
      <c r="C264" t="s">
        <v>2068</v>
      </c>
    </row>
    <row r="266" spans="1:3" x14ac:dyDescent="0.25">
      <c r="A266" s="10"/>
    </row>
    <row r="271" spans="1:3" x14ac:dyDescent="0.25">
      <c r="A271" s="10"/>
    </row>
  </sheetData>
  <sortState ref="A2:C1040">
    <sortCondition ref="B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4"/>
  <sheetViews>
    <sheetView zoomScale="70" zoomScaleNormal="70" workbookViewId="0">
      <selection activeCell="A6" sqref="A6"/>
    </sheetView>
  </sheetViews>
  <sheetFormatPr defaultRowHeight="15" x14ac:dyDescent="0.25"/>
  <cols>
    <col min="1" max="1" width="25.28515625" bestFit="1" customWidth="1"/>
  </cols>
  <sheetData>
    <row r="1" spans="1:3" ht="21" x14ac:dyDescent="0.35">
      <c r="A1" s="14" t="s">
        <v>2074</v>
      </c>
    </row>
    <row r="2" spans="1:3" x14ac:dyDescent="0.25">
      <c r="A2" t="s">
        <v>1812</v>
      </c>
      <c r="B2">
        <v>24.6960341135661</v>
      </c>
      <c r="C2" t="s">
        <v>2062</v>
      </c>
    </row>
    <row r="3" spans="1:3" x14ac:dyDescent="0.25">
      <c r="A3" t="s">
        <v>1474</v>
      </c>
      <c r="B3">
        <v>24.824026107788068</v>
      </c>
      <c r="C3" t="s">
        <v>2068</v>
      </c>
    </row>
    <row r="4" spans="1:3" x14ac:dyDescent="0.25">
      <c r="A4" t="s">
        <v>1269</v>
      </c>
      <c r="B4">
        <v>25.221439361572301</v>
      </c>
      <c r="C4" t="s">
        <v>2064</v>
      </c>
    </row>
    <row r="5" spans="1:3" x14ac:dyDescent="0.25">
      <c r="A5" t="s">
        <v>51</v>
      </c>
      <c r="B5">
        <v>25.584083557128899</v>
      </c>
      <c r="C5" t="s">
        <v>2062</v>
      </c>
    </row>
    <row r="6" spans="1:3" x14ac:dyDescent="0.25">
      <c r="A6" t="s">
        <v>59</v>
      </c>
      <c r="B6">
        <v>25.646060943603501</v>
      </c>
      <c r="C6" t="s">
        <v>2068</v>
      </c>
    </row>
    <row r="7" spans="1:3" x14ac:dyDescent="0.25">
      <c r="A7" t="s">
        <v>990</v>
      </c>
      <c r="B7">
        <v>25.658750534057599</v>
      </c>
      <c r="C7" t="s">
        <v>2062</v>
      </c>
    </row>
    <row r="8" spans="1:3" x14ac:dyDescent="0.25">
      <c r="A8" t="s">
        <v>524</v>
      </c>
      <c r="B8">
        <v>25.709119796752901</v>
      </c>
      <c r="C8" t="s">
        <v>2062</v>
      </c>
    </row>
    <row r="9" spans="1:3" x14ac:dyDescent="0.25">
      <c r="A9" t="s">
        <v>1191</v>
      </c>
      <c r="B9">
        <v>25.795249303182</v>
      </c>
      <c r="C9" t="s">
        <v>2065</v>
      </c>
    </row>
    <row r="10" spans="1:3" x14ac:dyDescent="0.25">
      <c r="A10" t="s">
        <v>1141</v>
      </c>
      <c r="B10">
        <v>25.947998046875</v>
      </c>
      <c r="C10" t="s">
        <v>2062</v>
      </c>
    </row>
    <row r="11" spans="1:3" x14ac:dyDescent="0.25">
      <c r="A11" t="s">
        <v>1281</v>
      </c>
      <c r="B11">
        <v>25.962699890136701</v>
      </c>
      <c r="C11" t="s">
        <v>2062</v>
      </c>
    </row>
    <row r="12" spans="1:3" x14ac:dyDescent="0.25">
      <c r="A12" t="s">
        <v>830</v>
      </c>
      <c r="B12">
        <v>25.972073872884135</v>
      </c>
      <c r="C12" t="s">
        <v>2062</v>
      </c>
    </row>
    <row r="13" spans="1:3" x14ac:dyDescent="0.25">
      <c r="A13" t="s">
        <v>896</v>
      </c>
      <c r="B13">
        <v>25.974607467651399</v>
      </c>
      <c r="C13" t="s">
        <v>2064</v>
      </c>
    </row>
    <row r="14" spans="1:3" x14ac:dyDescent="0.25">
      <c r="A14" t="s">
        <v>1476</v>
      </c>
      <c r="B14">
        <v>25.975244522094698</v>
      </c>
      <c r="C14" t="s">
        <v>2063</v>
      </c>
    </row>
    <row r="15" spans="1:3" x14ac:dyDescent="0.25">
      <c r="A15" t="s">
        <v>940</v>
      </c>
      <c r="B15">
        <v>25.978561401367202</v>
      </c>
      <c r="C15" t="s">
        <v>2067</v>
      </c>
    </row>
    <row r="16" spans="1:3" x14ac:dyDescent="0.25">
      <c r="A16" t="s">
        <v>361</v>
      </c>
      <c r="B16">
        <v>26.034395217895501</v>
      </c>
      <c r="C16" t="s">
        <v>2062</v>
      </c>
    </row>
    <row r="17" spans="1:3" x14ac:dyDescent="0.25">
      <c r="A17" t="s">
        <v>676</v>
      </c>
      <c r="B17">
        <v>26.034542719523131</v>
      </c>
      <c r="C17" t="s">
        <v>2065</v>
      </c>
    </row>
    <row r="18" spans="1:3" x14ac:dyDescent="0.25">
      <c r="A18" t="s">
        <v>548</v>
      </c>
      <c r="B18">
        <v>26.0384407043457</v>
      </c>
      <c r="C18" t="s">
        <v>2062</v>
      </c>
    </row>
    <row r="19" spans="1:3" x14ac:dyDescent="0.25">
      <c r="A19" t="s">
        <v>1267</v>
      </c>
      <c r="B19">
        <v>26.08082485198975</v>
      </c>
      <c r="C19" t="s">
        <v>2062</v>
      </c>
    </row>
    <row r="20" spans="1:3" x14ac:dyDescent="0.25">
      <c r="A20" t="s">
        <v>401</v>
      </c>
      <c r="B20">
        <v>26.099777857462598</v>
      </c>
      <c r="C20" t="s">
        <v>2068</v>
      </c>
    </row>
    <row r="21" spans="1:3" x14ac:dyDescent="0.25">
      <c r="A21" t="s">
        <v>797</v>
      </c>
      <c r="B21">
        <v>26.144845326741532</v>
      </c>
      <c r="C21" t="s">
        <v>2063</v>
      </c>
    </row>
    <row r="22" spans="1:3" x14ac:dyDescent="0.25">
      <c r="A22" t="s">
        <v>1021</v>
      </c>
      <c r="B22">
        <v>26.177726745605469</v>
      </c>
      <c r="C22" t="s">
        <v>2064</v>
      </c>
    </row>
    <row r="23" spans="1:3" x14ac:dyDescent="0.25">
      <c r="A23" t="s">
        <v>1395</v>
      </c>
      <c r="B23">
        <v>26.190924326578767</v>
      </c>
      <c r="C23" t="s">
        <v>2068</v>
      </c>
    </row>
    <row r="24" spans="1:3" x14ac:dyDescent="0.25">
      <c r="A24" t="s">
        <v>522</v>
      </c>
      <c r="B24">
        <v>26.229718526204433</v>
      </c>
      <c r="C24" t="s">
        <v>2065</v>
      </c>
    </row>
    <row r="25" spans="1:3" x14ac:dyDescent="0.25">
      <c r="A25" t="s">
        <v>1189</v>
      </c>
      <c r="B25">
        <v>26.3498935699463</v>
      </c>
      <c r="C25" t="s">
        <v>2064</v>
      </c>
    </row>
    <row r="26" spans="1:3" x14ac:dyDescent="0.25">
      <c r="A26" t="s">
        <v>162</v>
      </c>
      <c r="B26">
        <v>26.366219520568851</v>
      </c>
      <c r="C26" t="s">
        <v>2067</v>
      </c>
    </row>
    <row r="27" spans="1:3" x14ac:dyDescent="0.25">
      <c r="A27" t="s">
        <v>1393</v>
      </c>
      <c r="B27">
        <v>26.369020462036151</v>
      </c>
      <c r="C27" t="s">
        <v>2065</v>
      </c>
    </row>
    <row r="28" spans="1:3" x14ac:dyDescent="0.25">
      <c r="A28" t="s">
        <v>988</v>
      </c>
      <c r="B28">
        <v>26.465795516967763</v>
      </c>
      <c r="C28" t="s">
        <v>2068</v>
      </c>
    </row>
    <row r="29" spans="1:3" x14ac:dyDescent="0.25">
      <c r="A29" t="s">
        <v>904</v>
      </c>
      <c r="B29">
        <v>26.5177326202393</v>
      </c>
      <c r="C29" t="s">
        <v>2063</v>
      </c>
    </row>
    <row r="30" spans="1:3" x14ac:dyDescent="0.25">
      <c r="A30" t="s">
        <v>1532</v>
      </c>
      <c r="B30">
        <v>26.586256663004566</v>
      </c>
      <c r="C30" t="s">
        <v>2064</v>
      </c>
    </row>
    <row r="31" spans="1:3" x14ac:dyDescent="0.25">
      <c r="A31" t="s">
        <v>1403</v>
      </c>
      <c r="B31">
        <v>26.653488159179702</v>
      </c>
      <c r="C31" t="s">
        <v>2062</v>
      </c>
    </row>
    <row r="32" spans="1:3" x14ac:dyDescent="0.25">
      <c r="A32" t="s">
        <v>1700</v>
      </c>
      <c r="B32">
        <v>26.717903137206999</v>
      </c>
      <c r="C32" t="s">
        <v>2062</v>
      </c>
    </row>
    <row r="33" spans="1:3" x14ac:dyDescent="0.25">
      <c r="A33" t="s">
        <v>761</v>
      </c>
      <c r="B33">
        <v>26.80322265625</v>
      </c>
      <c r="C33" t="s">
        <v>2063</v>
      </c>
    </row>
    <row r="34" spans="1:3" x14ac:dyDescent="0.25">
      <c r="A34" t="s">
        <v>590</v>
      </c>
      <c r="B34">
        <v>26.809511184692401</v>
      </c>
      <c r="C34" t="s">
        <v>2067</v>
      </c>
    </row>
    <row r="35" spans="1:3" x14ac:dyDescent="0.25">
      <c r="A35" t="s">
        <v>873</v>
      </c>
      <c r="B35">
        <v>26.832887649536133</v>
      </c>
      <c r="C35" t="s">
        <v>2064</v>
      </c>
    </row>
    <row r="36" spans="1:3" x14ac:dyDescent="0.25">
      <c r="A36" t="s">
        <v>1852</v>
      </c>
      <c r="B36">
        <v>26.847089767456101</v>
      </c>
      <c r="C36" t="s">
        <v>2066</v>
      </c>
    </row>
    <row r="37" spans="1:3" x14ac:dyDescent="0.25">
      <c r="A37" t="s">
        <v>1854</v>
      </c>
      <c r="B37">
        <v>26.899429321289102</v>
      </c>
      <c r="C37" t="s">
        <v>2065</v>
      </c>
    </row>
    <row r="38" spans="1:3" x14ac:dyDescent="0.25">
      <c r="A38" t="s">
        <v>626</v>
      </c>
      <c r="B38">
        <v>26.9036865234375</v>
      </c>
      <c r="C38" t="s">
        <v>2068</v>
      </c>
    </row>
    <row r="39" spans="1:3" x14ac:dyDescent="0.25">
      <c r="A39" t="s">
        <v>1862</v>
      </c>
      <c r="B39">
        <v>26.908161163330099</v>
      </c>
      <c r="C39" t="s">
        <v>2063</v>
      </c>
    </row>
    <row r="40" spans="1:3" x14ac:dyDescent="0.25">
      <c r="A40" t="s">
        <v>1193</v>
      </c>
      <c r="B40">
        <v>26.909698486328136</v>
      </c>
      <c r="C40" t="s">
        <v>2068</v>
      </c>
    </row>
    <row r="41" spans="1:3" x14ac:dyDescent="0.25">
      <c r="A41" t="s">
        <v>954</v>
      </c>
      <c r="B41">
        <v>26.910192489624034</v>
      </c>
      <c r="C41" t="s">
        <v>2063</v>
      </c>
    </row>
    <row r="42" spans="1:3" x14ac:dyDescent="0.25">
      <c r="A42" t="s">
        <v>530</v>
      </c>
      <c r="B42">
        <v>26.914106369018601</v>
      </c>
      <c r="C42" t="s">
        <v>2068</v>
      </c>
    </row>
    <row r="43" spans="1:3" x14ac:dyDescent="0.25">
      <c r="A43" t="s">
        <v>1197</v>
      </c>
      <c r="B43">
        <v>26.921201070149731</v>
      </c>
      <c r="C43" t="s">
        <v>2064</v>
      </c>
    </row>
    <row r="44" spans="1:3" x14ac:dyDescent="0.25">
      <c r="A44" t="s">
        <v>810</v>
      </c>
      <c r="B44">
        <v>26.966695149739564</v>
      </c>
      <c r="C44" t="s">
        <v>2062</v>
      </c>
    </row>
    <row r="45" spans="1:3" x14ac:dyDescent="0.25">
      <c r="A45" t="s">
        <v>504</v>
      </c>
      <c r="B45">
        <v>26.971853892008468</v>
      </c>
      <c r="C45" t="s">
        <v>2066</v>
      </c>
    </row>
    <row r="46" spans="1:3" x14ac:dyDescent="0.25">
      <c r="A46" t="s">
        <v>863</v>
      </c>
      <c r="B46">
        <v>27.024642944335898</v>
      </c>
      <c r="C46" t="s">
        <v>2066</v>
      </c>
    </row>
    <row r="47" spans="1:3" x14ac:dyDescent="0.25">
      <c r="A47" t="s">
        <v>415</v>
      </c>
      <c r="B47">
        <v>27.034791946411133</v>
      </c>
      <c r="C47" t="s">
        <v>2068</v>
      </c>
    </row>
    <row r="48" spans="1:3" x14ac:dyDescent="0.25">
      <c r="A48" t="s">
        <v>201</v>
      </c>
      <c r="B48">
        <v>27.091574986775736</v>
      </c>
      <c r="C48" t="s">
        <v>2067</v>
      </c>
    </row>
    <row r="49" spans="1:3" x14ac:dyDescent="0.25">
      <c r="A49" t="s">
        <v>1672</v>
      </c>
      <c r="B49">
        <v>27.110681533813501</v>
      </c>
      <c r="C49" t="s">
        <v>2068</v>
      </c>
    </row>
    <row r="50" spans="1:3" x14ac:dyDescent="0.25">
      <c r="A50" t="s">
        <v>1121</v>
      </c>
      <c r="B50">
        <v>27.149922370910652</v>
      </c>
      <c r="C50" t="s">
        <v>2062</v>
      </c>
    </row>
    <row r="51" spans="1:3" x14ac:dyDescent="0.25">
      <c r="A51" t="s">
        <v>1129</v>
      </c>
      <c r="B51">
        <v>27.175891240437835</v>
      </c>
      <c r="C51" t="s">
        <v>2066</v>
      </c>
    </row>
    <row r="52" spans="1:3" x14ac:dyDescent="0.25">
      <c r="A52" t="s">
        <v>1201</v>
      </c>
      <c r="B52">
        <v>27.193308512369764</v>
      </c>
      <c r="C52" t="s">
        <v>2064</v>
      </c>
    </row>
    <row r="53" spans="1:3" x14ac:dyDescent="0.25">
      <c r="A53" t="s">
        <v>429</v>
      </c>
      <c r="B53">
        <v>27.198101679484068</v>
      </c>
      <c r="C53" t="s">
        <v>2062</v>
      </c>
    </row>
    <row r="54" spans="1:3" x14ac:dyDescent="0.25">
      <c r="A54" t="s">
        <v>968</v>
      </c>
      <c r="B54">
        <v>27.246442159016937</v>
      </c>
      <c r="C54" t="s">
        <v>2063</v>
      </c>
    </row>
    <row r="55" spans="1:3" x14ac:dyDescent="0.25">
      <c r="A55" t="s">
        <v>726</v>
      </c>
      <c r="B55">
        <v>27.249602317810051</v>
      </c>
      <c r="C55" t="s">
        <v>2062</v>
      </c>
    </row>
    <row r="56" spans="1:3" x14ac:dyDescent="0.25">
      <c r="A56" t="s">
        <v>186</v>
      </c>
      <c r="B56">
        <v>27.277747472127302</v>
      </c>
      <c r="C56" t="s">
        <v>2068</v>
      </c>
    </row>
    <row r="57" spans="1:3" x14ac:dyDescent="0.25">
      <c r="A57" t="s">
        <v>1451</v>
      </c>
      <c r="B57">
        <v>27.329394340515151</v>
      </c>
      <c r="C57" t="s">
        <v>2062</v>
      </c>
    </row>
    <row r="58" spans="1:3" x14ac:dyDescent="0.25">
      <c r="A58" t="s">
        <v>1073</v>
      </c>
      <c r="B58">
        <v>27.367999394734735</v>
      </c>
      <c r="C58" t="s">
        <v>2062</v>
      </c>
    </row>
    <row r="59" spans="1:3" x14ac:dyDescent="0.25">
      <c r="A59" t="s">
        <v>710</v>
      </c>
      <c r="B59">
        <v>27.374749183654799</v>
      </c>
      <c r="C59" t="s">
        <v>2068</v>
      </c>
    </row>
    <row r="60" spans="1:3" x14ac:dyDescent="0.25">
      <c r="A60" t="s">
        <v>918</v>
      </c>
      <c r="B60">
        <v>27.393668174743652</v>
      </c>
      <c r="C60" t="s">
        <v>2068</v>
      </c>
    </row>
    <row r="61" spans="1:3" x14ac:dyDescent="0.25">
      <c r="A61" t="s">
        <v>1415</v>
      </c>
      <c r="B61">
        <v>27.419657389322936</v>
      </c>
      <c r="C61" t="s">
        <v>2067</v>
      </c>
    </row>
    <row r="62" spans="1:3" x14ac:dyDescent="0.25">
      <c r="A62" t="s">
        <v>168</v>
      </c>
      <c r="B62">
        <v>27.424943923950199</v>
      </c>
      <c r="C62" t="s">
        <v>2068</v>
      </c>
    </row>
    <row r="63" spans="1:3" x14ac:dyDescent="0.25">
      <c r="A63" t="s">
        <v>65</v>
      </c>
      <c r="B63">
        <v>27.426668167114251</v>
      </c>
      <c r="C63" t="s">
        <v>2068</v>
      </c>
    </row>
    <row r="64" spans="1:3" x14ac:dyDescent="0.25">
      <c r="A64" t="s">
        <v>1918</v>
      </c>
      <c r="B64">
        <v>27.429101943969702</v>
      </c>
      <c r="C64" t="s">
        <v>2065</v>
      </c>
    </row>
    <row r="65" spans="1:3" x14ac:dyDescent="0.25">
      <c r="A65" t="s">
        <v>130</v>
      </c>
      <c r="B65">
        <v>27.456306457519499</v>
      </c>
      <c r="C65" t="s">
        <v>2062</v>
      </c>
    </row>
    <row r="66" spans="1:3" x14ac:dyDescent="0.25">
      <c r="A66" t="s">
        <v>371</v>
      </c>
      <c r="B66">
        <v>27.458299636840799</v>
      </c>
      <c r="C66" t="s">
        <v>2068</v>
      </c>
    </row>
    <row r="67" spans="1:3" x14ac:dyDescent="0.25">
      <c r="A67" t="s">
        <v>1494</v>
      </c>
      <c r="B67">
        <v>27.493220011393234</v>
      </c>
      <c r="C67" t="s">
        <v>2062</v>
      </c>
    </row>
    <row r="68" spans="1:3" x14ac:dyDescent="0.25">
      <c r="A68" t="s">
        <v>745</v>
      </c>
      <c r="B68">
        <v>27.5750637054443</v>
      </c>
      <c r="C68" t="s">
        <v>2062</v>
      </c>
    </row>
    <row r="69" spans="1:3" x14ac:dyDescent="0.25">
      <c r="A69" t="s">
        <v>994</v>
      </c>
      <c r="B69">
        <v>27.619564692179367</v>
      </c>
      <c r="C69" t="s">
        <v>2067</v>
      </c>
    </row>
    <row r="70" spans="1:3" x14ac:dyDescent="0.25">
      <c r="A70" t="s">
        <v>1536</v>
      </c>
      <c r="B70">
        <v>27.651624043782533</v>
      </c>
      <c r="C70" t="s">
        <v>2067</v>
      </c>
    </row>
    <row r="71" spans="1:3" x14ac:dyDescent="0.25">
      <c r="A71" t="s">
        <v>1930</v>
      </c>
      <c r="B71">
        <v>27.662002563476548</v>
      </c>
      <c r="C71" t="s">
        <v>2063</v>
      </c>
    </row>
    <row r="72" spans="1:3" x14ac:dyDescent="0.25">
      <c r="A72" t="s">
        <v>978</v>
      </c>
      <c r="B72">
        <v>27.6696310043335</v>
      </c>
      <c r="C72" t="s">
        <v>2069</v>
      </c>
    </row>
    <row r="73" spans="1:3" x14ac:dyDescent="0.25">
      <c r="A73" t="s">
        <v>1405</v>
      </c>
      <c r="B73">
        <v>27.679393132527633</v>
      </c>
      <c r="C73" t="s">
        <v>2062</v>
      </c>
    </row>
    <row r="74" spans="1:3" x14ac:dyDescent="0.25">
      <c r="A74" t="s">
        <v>845</v>
      </c>
      <c r="B74">
        <v>27.684116363525401</v>
      </c>
      <c r="C74" t="s">
        <v>2067</v>
      </c>
    </row>
    <row r="75" spans="1:3" x14ac:dyDescent="0.25">
      <c r="A75" t="s">
        <v>1039</v>
      </c>
      <c r="B75">
        <v>27.715907414754231</v>
      </c>
      <c r="C75" t="s">
        <v>2065</v>
      </c>
    </row>
    <row r="76" spans="1:3" x14ac:dyDescent="0.25">
      <c r="A76" t="s">
        <v>803</v>
      </c>
      <c r="B76">
        <v>27.7200215657552</v>
      </c>
      <c r="C76" t="s">
        <v>2064</v>
      </c>
    </row>
    <row r="77" spans="1:3" x14ac:dyDescent="0.25">
      <c r="A77" t="s">
        <v>722</v>
      </c>
      <c r="B77">
        <v>27.730322519938166</v>
      </c>
      <c r="C77" t="s">
        <v>2062</v>
      </c>
    </row>
    <row r="78" spans="1:3" x14ac:dyDescent="0.25">
      <c r="A78" t="s">
        <v>115</v>
      </c>
      <c r="B78">
        <v>27.774752298990901</v>
      </c>
      <c r="C78" t="s">
        <v>2068</v>
      </c>
    </row>
    <row r="79" spans="1:3" x14ac:dyDescent="0.25">
      <c r="A79" t="s">
        <v>861</v>
      </c>
      <c r="B79">
        <v>27.776069641113267</v>
      </c>
      <c r="C79" t="s">
        <v>2062</v>
      </c>
    </row>
    <row r="80" spans="1:3" x14ac:dyDescent="0.25">
      <c r="A80" t="s">
        <v>476</v>
      </c>
      <c r="B80">
        <v>27.796337127685533</v>
      </c>
      <c r="C80" t="s">
        <v>2065</v>
      </c>
    </row>
    <row r="81" spans="1:3" x14ac:dyDescent="0.25">
      <c r="A81" t="s">
        <v>1626</v>
      </c>
      <c r="B81">
        <v>27.803264617919897</v>
      </c>
      <c r="C81" t="s">
        <v>2062</v>
      </c>
    </row>
    <row r="82" spans="1:3" x14ac:dyDescent="0.25">
      <c r="A82" t="s">
        <v>1738</v>
      </c>
      <c r="B82">
        <v>27.818991343180333</v>
      </c>
      <c r="C82" t="s">
        <v>2067</v>
      </c>
    </row>
    <row r="83" spans="1:3" x14ac:dyDescent="0.25">
      <c r="A83" t="s">
        <v>1173</v>
      </c>
      <c r="B83">
        <v>27.822477340698249</v>
      </c>
      <c r="C83" t="s">
        <v>2065</v>
      </c>
    </row>
    <row r="84" spans="1:3" x14ac:dyDescent="0.25">
      <c r="A84" t="s">
        <v>359</v>
      </c>
      <c r="B84">
        <v>27.83661365509035</v>
      </c>
      <c r="C84" t="s">
        <v>2064</v>
      </c>
    </row>
    <row r="85" spans="1:3" x14ac:dyDescent="0.25">
      <c r="A85" t="s">
        <v>712</v>
      </c>
      <c r="B85">
        <v>27.863350868225098</v>
      </c>
      <c r="C85" t="s">
        <v>2068</v>
      </c>
    </row>
    <row r="86" spans="1:3" x14ac:dyDescent="0.25">
      <c r="A86" t="s">
        <v>73</v>
      </c>
      <c r="B86">
        <v>27.9109239578247</v>
      </c>
      <c r="C86" t="s">
        <v>2068</v>
      </c>
    </row>
    <row r="87" spans="1:3" x14ac:dyDescent="0.25">
      <c r="A87" t="s">
        <v>466</v>
      </c>
      <c r="B87">
        <v>27.912807464599599</v>
      </c>
      <c r="C87" t="s">
        <v>2062</v>
      </c>
    </row>
    <row r="88" spans="1:3" x14ac:dyDescent="0.25">
      <c r="A88" t="s">
        <v>851</v>
      </c>
      <c r="B88">
        <v>27.9190273284912</v>
      </c>
      <c r="C88" t="s">
        <v>2067</v>
      </c>
    </row>
    <row r="89" spans="1:3" x14ac:dyDescent="0.25">
      <c r="A89" t="s">
        <v>877</v>
      </c>
      <c r="B89">
        <v>27.947916984558098</v>
      </c>
      <c r="C89" t="s">
        <v>2064</v>
      </c>
    </row>
    <row r="90" spans="1:3" x14ac:dyDescent="0.25">
      <c r="A90" t="s">
        <v>1361</v>
      </c>
      <c r="B90">
        <v>27.984902699788432</v>
      </c>
      <c r="C90" t="s">
        <v>2062</v>
      </c>
    </row>
    <row r="91" spans="1:3" x14ac:dyDescent="0.25">
      <c r="A91" t="s">
        <v>996</v>
      </c>
      <c r="B91">
        <v>27.985009193420399</v>
      </c>
      <c r="C91" t="s">
        <v>2064</v>
      </c>
    </row>
    <row r="92" spans="1:3" x14ac:dyDescent="0.25">
      <c r="A92" t="s">
        <v>1167</v>
      </c>
      <c r="B92">
        <v>27.985563278198249</v>
      </c>
      <c r="C92" t="s">
        <v>2068</v>
      </c>
    </row>
    <row r="93" spans="1:3" x14ac:dyDescent="0.25">
      <c r="A93" t="s">
        <v>299</v>
      </c>
      <c r="B93">
        <v>28.0990810394287</v>
      </c>
      <c r="C93" t="s">
        <v>2064</v>
      </c>
    </row>
    <row r="94" spans="1:3" x14ac:dyDescent="0.25">
      <c r="A94" t="s">
        <v>494</v>
      </c>
      <c r="B94">
        <v>28.127189000447601</v>
      </c>
      <c r="C94" t="s">
        <v>2062</v>
      </c>
    </row>
    <row r="95" spans="1:3" x14ac:dyDescent="0.25">
      <c r="A95" t="s">
        <v>680</v>
      </c>
      <c r="B95">
        <v>28.188289642334002</v>
      </c>
      <c r="C95" t="s">
        <v>2067</v>
      </c>
    </row>
    <row r="96" spans="1:3" x14ac:dyDescent="0.25">
      <c r="A96" t="s">
        <v>853</v>
      </c>
      <c r="B96">
        <v>28.20725440979</v>
      </c>
      <c r="C96" t="s">
        <v>2068</v>
      </c>
    </row>
    <row r="97" spans="1:3" x14ac:dyDescent="0.25">
      <c r="A97" t="s">
        <v>1277</v>
      </c>
      <c r="B97">
        <v>28.238824208577498</v>
      </c>
      <c r="C97" t="s">
        <v>2067</v>
      </c>
    </row>
    <row r="98" spans="1:3" x14ac:dyDescent="0.25">
      <c r="A98" t="s">
        <v>757</v>
      </c>
      <c r="B98">
        <v>28.240030288696303</v>
      </c>
      <c r="C98" t="s">
        <v>2066</v>
      </c>
    </row>
    <row r="99" spans="1:3" x14ac:dyDescent="0.25">
      <c r="A99" t="s">
        <v>474</v>
      </c>
      <c r="B99">
        <v>28.278240203857433</v>
      </c>
      <c r="C99" t="s">
        <v>2067</v>
      </c>
    </row>
    <row r="100" spans="1:3" x14ac:dyDescent="0.25">
      <c r="A100" t="s">
        <v>1674</v>
      </c>
      <c r="B100">
        <v>28.279072761535652</v>
      </c>
      <c r="C100" t="s">
        <v>2066</v>
      </c>
    </row>
    <row r="101" spans="1:3" x14ac:dyDescent="0.25">
      <c r="A101" t="s">
        <v>654</v>
      </c>
      <c r="B101">
        <v>28.308691660563131</v>
      </c>
      <c r="C101" t="s">
        <v>2068</v>
      </c>
    </row>
    <row r="102" spans="1:3" x14ac:dyDescent="0.25">
      <c r="A102" t="s">
        <v>1934</v>
      </c>
      <c r="B102">
        <v>28.3120727539063</v>
      </c>
      <c r="C102" t="s">
        <v>2067</v>
      </c>
    </row>
    <row r="103" spans="1:3" x14ac:dyDescent="0.25">
      <c r="A103" t="s">
        <v>246</v>
      </c>
      <c r="B103">
        <v>28.317676544189467</v>
      </c>
      <c r="C103" t="s">
        <v>2067</v>
      </c>
    </row>
    <row r="104" spans="1:3" x14ac:dyDescent="0.25">
      <c r="A104" t="s">
        <v>832</v>
      </c>
      <c r="B104">
        <v>28.331326802571599</v>
      </c>
      <c r="C104" t="s">
        <v>2063</v>
      </c>
    </row>
    <row r="105" spans="1:3" x14ac:dyDescent="0.25">
      <c r="A105" t="s">
        <v>260</v>
      </c>
      <c r="B105">
        <v>28.382751464843768</v>
      </c>
      <c r="C105" t="s">
        <v>2067</v>
      </c>
    </row>
    <row r="106" spans="1:3" x14ac:dyDescent="0.25">
      <c r="A106" t="s">
        <v>194</v>
      </c>
      <c r="B106">
        <v>28.405775705973298</v>
      </c>
      <c r="C106" t="s">
        <v>2062</v>
      </c>
    </row>
    <row r="107" spans="1:3" x14ac:dyDescent="0.25">
      <c r="A107" t="s">
        <v>407</v>
      </c>
      <c r="B107">
        <v>28.487968444824233</v>
      </c>
      <c r="C107" t="s">
        <v>2068</v>
      </c>
    </row>
    <row r="108" spans="1:3" x14ac:dyDescent="0.25">
      <c r="A108" t="s">
        <v>956</v>
      </c>
      <c r="B108">
        <v>28.492547035217299</v>
      </c>
      <c r="C108" t="s">
        <v>2067</v>
      </c>
    </row>
    <row r="109" spans="1:3" x14ac:dyDescent="0.25">
      <c r="A109" t="s">
        <v>482</v>
      </c>
      <c r="B109">
        <v>28.537624359130902</v>
      </c>
      <c r="C109" t="s">
        <v>2065</v>
      </c>
    </row>
    <row r="110" spans="1:3" x14ac:dyDescent="0.25">
      <c r="A110" t="s">
        <v>1259</v>
      </c>
      <c r="B110">
        <v>28.575770060221334</v>
      </c>
      <c r="C110" t="s">
        <v>2068</v>
      </c>
    </row>
    <row r="111" spans="1:3" x14ac:dyDescent="0.25">
      <c r="A111" t="s">
        <v>640</v>
      </c>
      <c r="B111">
        <v>28.585798263549798</v>
      </c>
      <c r="C111" t="s">
        <v>2068</v>
      </c>
    </row>
    <row r="112" spans="1:3" x14ac:dyDescent="0.25">
      <c r="A112" t="s">
        <v>1379</v>
      </c>
      <c r="B112">
        <v>28.614281972249334</v>
      </c>
      <c r="C112" t="s">
        <v>2068</v>
      </c>
    </row>
    <row r="113" spans="1:3" x14ac:dyDescent="0.25">
      <c r="A113" t="s">
        <v>871</v>
      </c>
      <c r="B113">
        <v>28.622112909952801</v>
      </c>
      <c r="C113" t="s">
        <v>2062</v>
      </c>
    </row>
    <row r="114" spans="1:3" x14ac:dyDescent="0.25">
      <c r="A114" t="s">
        <v>1343</v>
      </c>
      <c r="B114">
        <v>28.627323150634798</v>
      </c>
      <c r="C114" t="s">
        <v>2067</v>
      </c>
    </row>
    <row r="115" spans="1:3" x14ac:dyDescent="0.25">
      <c r="A115" t="s">
        <v>1744</v>
      </c>
      <c r="B115">
        <v>28.661785125732404</v>
      </c>
      <c r="C115" t="s">
        <v>2062</v>
      </c>
    </row>
    <row r="116" spans="1:3" x14ac:dyDescent="0.25">
      <c r="A116" t="s">
        <v>728</v>
      </c>
      <c r="B116">
        <v>28.717732429504402</v>
      </c>
      <c r="C116" t="s">
        <v>2068</v>
      </c>
    </row>
    <row r="117" spans="1:3" x14ac:dyDescent="0.25">
      <c r="A117" t="s">
        <v>820</v>
      </c>
      <c r="B117">
        <v>28.73054885864255</v>
      </c>
      <c r="C117" t="s">
        <v>2068</v>
      </c>
    </row>
    <row r="118" spans="1:3" x14ac:dyDescent="0.25">
      <c r="A118" t="s">
        <v>932</v>
      </c>
      <c r="B118">
        <v>28.78505039215085</v>
      </c>
      <c r="C118" t="s">
        <v>2062</v>
      </c>
    </row>
    <row r="119" spans="1:3" x14ac:dyDescent="0.25">
      <c r="A119" t="s">
        <v>294</v>
      </c>
      <c r="B119">
        <v>28.785714467366564</v>
      </c>
      <c r="C119" t="s">
        <v>2068</v>
      </c>
    </row>
    <row r="120" spans="1:3" x14ac:dyDescent="0.25">
      <c r="A120" t="s">
        <v>218</v>
      </c>
      <c r="B120">
        <v>28.815939903259249</v>
      </c>
      <c r="C120" t="s">
        <v>2068</v>
      </c>
    </row>
    <row r="121" spans="1:3" x14ac:dyDescent="0.25">
      <c r="A121" t="s">
        <v>572</v>
      </c>
      <c r="B121">
        <v>28.839228947957366</v>
      </c>
      <c r="C121" t="s">
        <v>2067</v>
      </c>
    </row>
    <row r="122" spans="1:3" x14ac:dyDescent="0.25">
      <c r="A122" t="s">
        <v>1075</v>
      </c>
      <c r="B122">
        <v>28.875896453857433</v>
      </c>
      <c r="C122" t="s">
        <v>2067</v>
      </c>
    </row>
    <row r="123" spans="1:3" x14ac:dyDescent="0.25">
      <c r="A123" t="s">
        <v>1377</v>
      </c>
      <c r="B123">
        <v>28.880781809488933</v>
      </c>
      <c r="C123" t="s">
        <v>2062</v>
      </c>
    </row>
    <row r="124" spans="1:3" x14ac:dyDescent="0.25">
      <c r="A124" t="s">
        <v>201</v>
      </c>
      <c r="B124">
        <v>28.92500241597493</v>
      </c>
      <c r="C124" t="s">
        <v>2067</v>
      </c>
    </row>
    <row r="125" spans="1:3" x14ac:dyDescent="0.25">
      <c r="A125" t="s">
        <v>1608</v>
      </c>
      <c r="B125">
        <v>28.957942962646499</v>
      </c>
      <c r="C125" t="s">
        <v>2064</v>
      </c>
    </row>
    <row r="126" spans="1:3" x14ac:dyDescent="0.25">
      <c r="A126" t="s">
        <v>698</v>
      </c>
      <c r="B126">
        <v>28.967649459838899</v>
      </c>
      <c r="C126" t="s">
        <v>2067</v>
      </c>
    </row>
    <row r="127" spans="1:3" x14ac:dyDescent="0.25">
      <c r="A127" t="s">
        <v>1279</v>
      </c>
      <c r="B127">
        <v>28.979770024617533</v>
      </c>
      <c r="C127" t="s">
        <v>2067</v>
      </c>
    </row>
    <row r="128" spans="1:3" x14ac:dyDescent="0.25">
      <c r="A128" t="s">
        <v>2001</v>
      </c>
      <c r="B128">
        <v>29.007020950317401</v>
      </c>
      <c r="C128" t="s">
        <v>2067</v>
      </c>
    </row>
    <row r="129" spans="1:3" x14ac:dyDescent="0.25">
      <c r="A129" t="s">
        <v>867</v>
      </c>
      <c r="B129">
        <v>29.008221944173197</v>
      </c>
      <c r="C129" t="s">
        <v>2067</v>
      </c>
    </row>
    <row r="130" spans="1:3" x14ac:dyDescent="0.25">
      <c r="A130" t="s">
        <v>822</v>
      </c>
      <c r="B130">
        <v>29.016915003458632</v>
      </c>
      <c r="C130" t="s">
        <v>2068</v>
      </c>
    </row>
    <row r="131" spans="1:3" x14ac:dyDescent="0.25">
      <c r="A131" t="s">
        <v>859</v>
      </c>
      <c r="B131">
        <v>29.053414344787598</v>
      </c>
      <c r="C131" t="s">
        <v>2063</v>
      </c>
    </row>
    <row r="132" spans="1:3" x14ac:dyDescent="0.25">
      <c r="A132" t="s">
        <v>365</v>
      </c>
      <c r="B132">
        <v>29.0656852722168</v>
      </c>
      <c r="C132" t="s">
        <v>2063</v>
      </c>
    </row>
    <row r="133" spans="1:3" x14ac:dyDescent="0.25">
      <c r="A133" t="s">
        <v>1355</v>
      </c>
      <c r="B133">
        <v>29.072065353393601</v>
      </c>
      <c r="C133" t="s">
        <v>2066</v>
      </c>
    </row>
    <row r="134" spans="1:3" x14ac:dyDescent="0.25">
      <c r="A134" t="s">
        <v>795</v>
      </c>
      <c r="B134">
        <v>29.115599314371735</v>
      </c>
      <c r="C134" t="s">
        <v>2068</v>
      </c>
    </row>
    <row r="135" spans="1:3" x14ac:dyDescent="0.25">
      <c r="A135" t="s">
        <v>638</v>
      </c>
      <c r="B135">
        <v>29.12312889099125</v>
      </c>
      <c r="C135" t="s">
        <v>2064</v>
      </c>
    </row>
    <row r="136" spans="1:3" x14ac:dyDescent="0.25">
      <c r="A136" t="s">
        <v>1754</v>
      </c>
      <c r="B136">
        <v>29.153171539306669</v>
      </c>
      <c r="C136" t="s">
        <v>2068</v>
      </c>
    </row>
    <row r="137" spans="1:3" x14ac:dyDescent="0.25">
      <c r="A137" t="s">
        <v>755</v>
      </c>
      <c r="B137">
        <v>29.237915674845368</v>
      </c>
      <c r="C137" t="s">
        <v>2067</v>
      </c>
    </row>
    <row r="138" spans="1:3" x14ac:dyDescent="0.25">
      <c r="A138" t="s">
        <v>1101</v>
      </c>
      <c r="B138">
        <v>29.370490392049135</v>
      </c>
      <c r="C138" t="s">
        <v>2068</v>
      </c>
    </row>
    <row r="139" spans="1:3" x14ac:dyDescent="0.25">
      <c r="A139" t="s">
        <v>472</v>
      </c>
      <c r="B139">
        <v>29.385785420735669</v>
      </c>
      <c r="C139" t="s">
        <v>2062</v>
      </c>
    </row>
    <row r="140" spans="1:3" x14ac:dyDescent="0.25">
      <c r="A140" t="s">
        <v>902</v>
      </c>
      <c r="B140">
        <v>29.419452667236332</v>
      </c>
      <c r="C140" t="s">
        <v>2068</v>
      </c>
    </row>
    <row r="141" spans="1:3" x14ac:dyDescent="0.25">
      <c r="A141" t="s">
        <v>1522</v>
      </c>
      <c r="B141">
        <v>29.44804286956785</v>
      </c>
      <c r="C141" t="s">
        <v>2062</v>
      </c>
    </row>
    <row r="142" spans="1:3" x14ac:dyDescent="0.25">
      <c r="A142" t="s">
        <v>700</v>
      </c>
      <c r="B142">
        <v>29.470175425211597</v>
      </c>
      <c r="C142" t="s">
        <v>2066</v>
      </c>
    </row>
    <row r="143" spans="1:3" x14ac:dyDescent="0.25">
      <c r="A143" t="s">
        <v>2047</v>
      </c>
      <c r="B143">
        <v>29.564320564269998</v>
      </c>
      <c r="C143" t="s">
        <v>2062</v>
      </c>
    </row>
    <row r="144" spans="1:3" x14ac:dyDescent="0.25">
      <c r="A144" t="s">
        <v>1728</v>
      </c>
      <c r="B144">
        <v>29.646874745686834</v>
      </c>
      <c r="C144" t="s">
        <v>2062</v>
      </c>
    </row>
    <row r="145" spans="1:3" x14ac:dyDescent="0.25">
      <c r="A145" t="s">
        <v>319</v>
      </c>
      <c r="B145">
        <v>29.656728108723968</v>
      </c>
      <c r="C145" t="s">
        <v>2067</v>
      </c>
    </row>
    <row r="146" spans="1:3" x14ac:dyDescent="0.25">
      <c r="A146" t="s">
        <v>771</v>
      </c>
      <c r="B146">
        <v>29.663656870524065</v>
      </c>
      <c r="C146" t="s">
        <v>2068</v>
      </c>
    </row>
    <row r="147" spans="1:3" x14ac:dyDescent="0.25">
      <c r="A147" t="s">
        <v>598</v>
      </c>
      <c r="B147">
        <v>29.704786936442066</v>
      </c>
      <c r="C147" t="s">
        <v>2063</v>
      </c>
    </row>
    <row r="148" spans="1:3" x14ac:dyDescent="0.25">
      <c r="A148" t="s">
        <v>838</v>
      </c>
      <c r="B148">
        <v>29.748539606730134</v>
      </c>
      <c r="C148" t="s">
        <v>2068</v>
      </c>
    </row>
    <row r="149" spans="1:3" x14ac:dyDescent="0.25">
      <c r="A149" t="s">
        <v>944</v>
      </c>
      <c r="B149">
        <v>29.8919671376546</v>
      </c>
      <c r="C149" t="s">
        <v>2062</v>
      </c>
    </row>
    <row r="150" spans="1:3" x14ac:dyDescent="0.25">
      <c r="A150" t="s">
        <v>972</v>
      </c>
      <c r="B150">
        <v>30.040072758992505</v>
      </c>
      <c r="C150" t="s">
        <v>2067</v>
      </c>
    </row>
    <row r="151" spans="1:3" x14ac:dyDescent="0.25">
      <c r="A151" t="s">
        <v>684</v>
      </c>
      <c r="B151">
        <v>30.04223124186197</v>
      </c>
      <c r="C151" t="s">
        <v>2067</v>
      </c>
    </row>
    <row r="152" spans="1:3" x14ac:dyDescent="0.25">
      <c r="A152" t="s">
        <v>799</v>
      </c>
      <c r="B152">
        <v>30.126433690388996</v>
      </c>
      <c r="C152" t="s">
        <v>2067</v>
      </c>
    </row>
    <row r="153" spans="1:3" x14ac:dyDescent="0.25">
      <c r="A153" t="s">
        <v>271</v>
      </c>
      <c r="B153">
        <v>30.134155909220368</v>
      </c>
      <c r="C153" t="s">
        <v>2068</v>
      </c>
    </row>
    <row r="154" spans="1:3" x14ac:dyDescent="0.25">
      <c r="A154" t="s">
        <v>1740</v>
      </c>
      <c r="B154">
        <v>30.194433848063166</v>
      </c>
      <c r="C154" t="s">
        <v>2063</v>
      </c>
    </row>
    <row r="155" spans="1:3" x14ac:dyDescent="0.25">
      <c r="A155" t="s">
        <v>1644</v>
      </c>
      <c r="B155">
        <v>30.29812240600587</v>
      </c>
      <c r="C155" t="s">
        <v>2068</v>
      </c>
    </row>
    <row r="156" spans="1:3" x14ac:dyDescent="0.25">
      <c r="A156" t="s">
        <v>1159</v>
      </c>
      <c r="B156">
        <v>30.399743398030598</v>
      </c>
      <c r="C156" t="s">
        <v>2068</v>
      </c>
    </row>
    <row r="157" spans="1:3" x14ac:dyDescent="0.25">
      <c r="A157" t="s">
        <v>881</v>
      </c>
      <c r="B157">
        <v>30.434765497843433</v>
      </c>
      <c r="C157" t="s">
        <v>2068</v>
      </c>
    </row>
    <row r="158" spans="1:3" x14ac:dyDescent="0.25">
      <c r="A158" t="s">
        <v>716</v>
      </c>
      <c r="B158">
        <v>30.538252512613933</v>
      </c>
      <c r="C158" t="s">
        <v>2068</v>
      </c>
    </row>
    <row r="159" spans="1:3" x14ac:dyDescent="0.25">
      <c r="A159" t="s">
        <v>930</v>
      </c>
      <c r="B159">
        <v>30.583997726440401</v>
      </c>
      <c r="C159" t="s">
        <v>2068</v>
      </c>
    </row>
    <row r="160" spans="1:3" x14ac:dyDescent="0.25">
      <c r="A160" t="s">
        <v>783</v>
      </c>
      <c r="B160">
        <v>30.83725357055663</v>
      </c>
      <c r="C160" t="s">
        <v>2067</v>
      </c>
    </row>
    <row r="161" spans="1:3" x14ac:dyDescent="0.25">
      <c r="A161" t="s">
        <v>2029</v>
      </c>
      <c r="B161">
        <v>30.895564397176098</v>
      </c>
      <c r="C161" t="s">
        <v>2068</v>
      </c>
    </row>
    <row r="162" spans="1:3" x14ac:dyDescent="0.25">
      <c r="A162" t="s">
        <v>182</v>
      </c>
      <c r="B162">
        <v>30.900938034057631</v>
      </c>
      <c r="C162" t="s">
        <v>2064</v>
      </c>
    </row>
    <row r="163" spans="1:3" x14ac:dyDescent="0.25">
      <c r="A163" t="s">
        <v>1329</v>
      </c>
      <c r="B163">
        <v>30.983131408691396</v>
      </c>
      <c r="C163" t="s">
        <v>2068</v>
      </c>
    </row>
    <row r="164" spans="1:3" x14ac:dyDescent="0.25">
      <c r="A164" t="s">
        <v>759</v>
      </c>
      <c r="B164">
        <v>31.023248036702466</v>
      </c>
      <c r="C164" t="s">
        <v>2062</v>
      </c>
    </row>
    <row r="165" spans="1:3" x14ac:dyDescent="0.25">
      <c r="A165" t="s">
        <v>1458</v>
      </c>
      <c r="B165">
        <v>31.205370585123699</v>
      </c>
      <c r="C165" t="s">
        <v>2067</v>
      </c>
    </row>
    <row r="166" spans="1:3" x14ac:dyDescent="0.25">
      <c r="A166" t="s">
        <v>1231</v>
      </c>
      <c r="B166">
        <v>31.213144302368168</v>
      </c>
      <c r="C166" t="s">
        <v>2062</v>
      </c>
    </row>
    <row r="167" spans="1:3" x14ac:dyDescent="0.25">
      <c r="A167" t="s">
        <v>178</v>
      </c>
      <c r="B167">
        <v>31.233259836832662</v>
      </c>
      <c r="C167" t="s">
        <v>2064</v>
      </c>
    </row>
    <row r="168" spans="1:3" x14ac:dyDescent="0.25">
      <c r="A168" t="s">
        <v>25</v>
      </c>
      <c r="B168">
        <v>31.248259862263996</v>
      </c>
      <c r="C168" t="s">
        <v>2067</v>
      </c>
    </row>
    <row r="169" spans="1:3" x14ac:dyDescent="0.25">
      <c r="A169" t="s">
        <v>299</v>
      </c>
      <c r="B169">
        <v>31.33203633626303</v>
      </c>
      <c r="C169" t="s">
        <v>2064</v>
      </c>
    </row>
    <row r="170" spans="1:3" x14ac:dyDescent="0.25">
      <c r="A170" t="s">
        <v>724</v>
      </c>
      <c r="B170">
        <v>31.341743469238299</v>
      </c>
      <c r="C170" t="s">
        <v>2062</v>
      </c>
    </row>
    <row r="171" spans="1:3" x14ac:dyDescent="0.25">
      <c r="A171" t="s">
        <v>1239</v>
      </c>
      <c r="B171">
        <v>31.381186803181965</v>
      </c>
      <c r="C171" t="s">
        <v>2062</v>
      </c>
    </row>
    <row r="172" spans="1:3" x14ac:dyDescent="0.25">
      <c r="A172" t="s">
        <v>696</v>
      </c>
      <c r="B172">
        <v>31.537494023640932</v>
      </c>
      <c r="C172" t="s">
        <v>2067</v>
      </c>
    </row>
    <row r="173" spans="1:3" x14ac:dyDescent="0.25">
      <c r="A173" t="s">
        <v>793</v>
      </c>
      <c r="B173">
        <v>31.559188842773438</v>
      </c>
      <c r="C173" t="s">
        <v>2068</v>
      </c>
    </row>
    <row r="174" spans="1:3" x14ac:dyDescent="0.25">
      <c r="A174" t="s">
        <v>258</v>
      </c>
      <c r="B174">
        <v>31.706669489542666</v>
      </c>
      <c r="C174" t="s">
        <v>2062</v>
      </c>
    </row>
    <row r="175" spans="1:3" x14ac:dyDescent="0.25">
      <c r="A175" t="s">
        <v>938</v>
      </c>
      <c r="B175">
        <v>31.757854461669933</v>
      </c>
      <c r="C175" t="s">
        <v>2065</v>
      </c>
    </row>
    <row r="176" spans="1:3" x14ac:dyDescent="0.25">
      <c r="A176" t="s">
        <v>242</v>
      </c>
      <c r="B176">
        <v>31.919483184814471</v>
      </c>
      <c r="C176" t="s">
        <v>2067</v>
      </c>
    </row>
    <row r="177" spans="1:3" x14ac:dyDescent="0.25">
      <c r="A177" t="s">
        <v>785</v>
      </c>
      <c r="B177">
        <v>32.054297765096067</v>
      </c>
      <c r="C177" t="s">
        <v>2062</v>
      </c>
    </row>
    <row r="178" spans="1:3" x14ac:dyDescent="0.25">
      <c r="A178" t="s">
        <v>1221</v>
      </c>
      <c r="B178">
        <v>32.087379455566399</v>
      </c>
      <c r="C178" t="s">
        <v>2066</v>
      </c>
    </row>
    <row r="179" spans="1:3" x14ac:dyDescent="0.25">
      <c r="A179" t="s">
        <v>960</v>
      </c>
      <c r="B179">
        <v>32.095781962076835</v>
      </c>
      <c r="C179" t="s">
        <v>2068</v>
      </c>
    </row>
    <row r="180" spans="1:3" x14ac:dyDescent="0.25">
      <c r="A180" t="s">
        <v>950</v>
      </c>
      <c r="B180">
        <v>32.303617477416999</v>
      </c>
      <c r="C180" t="s">
        <v>2067</v>
      </c>
    </row>
    <row r="181" spans="1:3" x14ac:dyDescent="0.25">
      <c r="A181" t="s">
        <v>694</v>
      </c>
      <c r="B181">
        <v>32.362631479899072</v>
      </c>
      <c r="C181" t="s">
        <v>2067</v>
      </c>
    </row>
    <row r="182" spans="1:3" x14ac:dyDescent="0.25">
      <c r="A182" t="s">
        <v>706</v>
      </c>
      <c r="B182">
        <v>32.410987854003899</v>
      </c>
      <c r="C182" t="s">
        <v>2068</v>
      </c>
    </row>
    <row r="183" spans="1:3" x14ac:dyDescent="0.25">
      <c r="A183" t="s">
        <v>958</v>
      </c>
      <c r="B183">
        <v>32.448854446411133</v>
      </c>
      <c r="C183" t="s">
        <v>2067</v>
      </c>
    </row>
    <row r="184" spans="1:3" x14ac:dyDescent="0.25">
      <c r="A184" t="s">
        <v>779</v>
      </c>
      <c r="B184">
        <v>32.750621795654297</v>
      </c>
      <c r="C184" t="s">
        <v>2067</v>
      </c>
    </row>
    <row r="185" spans="1:3" x14ac:dyDescent="0.25">
      <c r="A185" t="s">
        <v>1464</v>
      </c>
      <c r="B185">
        <v>32.794268925984731</v>
      </c>
      <c r="C185" t="s">
        <v>2067</v>
      </c>
    </row>
    <row r="186" spans="1:3" x14ac:dyDescent="0.25">
      <c r="A186" t="s">
        <v>842</v>
      </c>
      <c r="B186">
        <v>33.152169545491539</v>
      </c>
      <c r="C186" t="s">
        <v>2068</v>
      </c>
    </row>
    <row r="187" spans="1:3" x14ac:dyDescent="0.25">
      <c r="A187" t="s">
        <v>806</v>
      </c>
      <c r="B187">
        <v>33.296059926350935</v>
      </c>
      <c r="C187" t="s">
        <v>2068</v>
      </c>
    </row>
    <row r="188" spans="1:3" x14ac:dyDescent="0.25">
      <c r="A188" t="s">
        <v>1435</v>
      </c>
      <c r="B188">
        <v>33.579811096191435</v>
      </c>
      <c r="C188" t="s">
        <v>2068</v>
      </c>
    </row>
    <row r="189" spans="1:3" x14ac:dyDescent="0.25">
      <c r="A189" t="s">
        <v>692</v>
      </c>
      <c r="B189">
        <v>33.775356292724602</v>
      </c>
      <c r="C189" t="s">
        <v>2068</v>
      </c>
    </row>
    <row r="190" spans="1:3" x14ac:dyDescent="0.25">
      <c r="A190" t="s">
        <v>682</v>
      </c>
      <c r="B190">
        <v>34.508879343668667</v>
      </c>
      <c r="C190" t="s">
        <v>2068</v>
      </c>
    </row>
    <row r="191" spans="1:3" x14ac:dyDescent="0.25">
      <c r="A191" t="s">
        <v>840</v>
      </c>
      <c r="B191">
        <v>34.567670186360665</v>
      </c>
      <c r="C191" t="s">
        <v>2067</v>
      </c>
    </row>
    <row r="192" spans="1:3" x14ac:dyDescent="0.25">
      <c r="A192" t="s">
        <v>730</v>
      </c>
      <c r="B192">
        <v>34.744196573893234</v>
      </c>
      <c r="C192" t="s">
        <v>2067</v>
      </c>
    </row>
    <row r="193" spans="1:3" x14ac:dyDescent="0.25">
      <c r="A193" t="s">
        <v>284</v>
      </c>
      <c r="B193">
        <v>35.577972412109368</v>
      </c>
      <c r="C193" t="s">
        <v>2068</v>
      </c>
    </row>
    <row r="194" spans="1:3" x14ac:dyDescent="0.25">
      <c r="A194" t="s">
        <v>714</v>
      </c>
      <c r="B194">
        <v>36.592234293619804</v>
      </c>
      <c r="C194" t="s">
        <v>2068</v>
      </c>
    </row>
  </sheetData>
  <sortState ref="A2:C1040">
    <sortCondition ref="B2"/>
  </sortState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23"/>
  <sheetViews>
    <sheetView zoomScale="85" zoomScaleNormal="85" workbookViewId="0">
      <selection activeCell="E10" sqref="E10"/>
    </sheetView>
  </sheetViews>
  <sheetFormatPr defaultRowHeight="15" x14ac:dyDescent="0.25"/>
  <sheetData>
    <row r="1" spans="1:3" s="15" customFormat="1" ht="21" x14ac:dyDescent="0.35">
      <c r="A1" s="14" t="s">
        <v>2075</v>
      </c>
    </row>
    <row r="2" spans="1:3" x14ac:dyDescent="0.25">
      <c r="A2" t="s">
        <v>588</v>
      </c>
      <c r="B2">
        <v>23.410233815511067</v>
      </c>
      <c r="C2" t="s">
        <v>2062</v>
      </c>
    </row>
    <row r="3" spans="1:3" x14ac:dyDescent="0.25">
      <c r="A3" t="s">
        <v>85</v>
      </c>
      <c r="B3">
        <v>23.938444773356135</v>
      </c>
      <c r="C3" t="s">
        <v>2062</v>
      </c>
    </row>
    <row r="4" spans="1:3" x14ac:dyDescent="0.25">
      <c r="A4" t="s">
        <v>2009</v>
      </c>
      <c r="B4">
        <v>24.127663294474299</v>
      </c>
      <c r="C4" t="s">
        <v>2062</v>
      </c>
    </row>
    <row r="5" spans="1:3" x14ac:dyDescent="0.25">
      <c r="A5" t="s">
        <v>321</v>
      </c>
      <c r="B5">
        <v>24.140954335530598</v>
      </c>
      <c r="C5" t="s">
        <v>2062</v>
      </c>
    </row>
    <row r="6" spans="1:3" x14ac:dyDescent="0.25">
      <c r="A6" t="s">
        <v>1922</v>
      </c>
      <c r="B6">
        <v>24.190306345621767</v>
      </c>
      <c r="C6" t="s">
        <v>2064</v>
      </c>
    </row>
    <row r="7" spans="1:3" x14ac:dyDescent="0.25">
      <c r="A7" t="s">
        <v>174</v>
      </c>
      <c r="B7">
        <v>24.300228118896467</v>
      </c>
      <c r="C7" t="s">
        <v>2062</v>
      </c>
    </row>
    <row r="8" spans="1:3" x14ac:dyDescent="0.25">
      <c r="A8" t="s">
        <v>301</v>
      </c>
      <c r="B8">
        <v>24.342867533365865</v>
      </c>
      <c r="C8" t="s">
        <v>2065</v>
      </c>
    </row>
    <row r="9" spans="1:3" x14ac:dyDescent="0.25">
      <c r="A9" t="s">
        <v>1059</v>
      </c>
      <c r="B9">
        <v>24.382636388142867</v>
      </c>
      <c r="C9" t="s">
        <v>2062</v>
      </c>
    </row>
    <row r="10" spans="1:3" x14ac:dyDescent="0.25">
      <c r="A10" t="s">
        <v>1526</v>
      </c>
      <c r="B10">
        <v>24.398967742919933</v>
      </c>
      <c r="C10" t="s">
        <v>2064</v>
      </c>
    </row>
    <row r="11" spans="1:3" x14ac:dyDescent="0.25">
      <c r="A11" t="s">
        <v>1067</v>
      </c>
      <c r="B11">
        <v>24.442300796508764</v>
      </c>
      <c r="C11" t="s">
        <v>2062</v>
      </c>
    </row>
    <row r="12" spans="1:3" x14ac:dyDescent="0.25">
      <c r="A12" t="s">
        <v>83</v>
      </c>
      <c r="B12">
        <v>24.454280217488598</v>
      </c>
      <c r="C12" t="s">
        <v>2062</v>
      </c>
    </row>
    <row r="13" spans="1:3" x14ac:dyDescent="0.25">
      <c r="A13" t="s">
        <v>894</v>
      </c>
      <c r="B13">
        <v>24.474904378255204</v>
      </c>
      <c r="C13" t="s">
        <v>2062</v>
      </c>
    </row>
    <row r="14" spans="1:3" x14ac:dyDescent="0.25">
      <c r="A14" t="s">
        <v>1321</v>
      </c>
      <c r="B14">
        <v>24.481031417846697</v>
      </c>
      <c r="C14" t="s">
        <v>2067</v>
      </c>
    </row>
    <row r="15" spans="1:3" x14ac:dyDescent="0.25">
      <c r="A15" t="s">
        <v>1089</v>
      </c>
      <c r="B15">
        <v>24.499954859415666</v>
      </c>
      <c r="C15" t="s">
        <v>2062</v>
      </c>
    </row>
    <row r="16" spans="1:3" x14ac:dyDescent="0.25">
      <c r="A16" t="s">
        <v>1614</v>
      </c>
      <c r="B16">
        <v>24.502114613850903</v>
      </c>
      <c r="C16" t="s">
        <v>2062</v>
      </c>
    </row>
    <row r="17" spans="1:3" x14ac:dyDescent="0.25">
      <c r="A17" t="s">
        <v>1596</v>
      </c>
      <c r="B17">
        <v>24.536583582560201</v>
      </c>
      <c r="C17" t="s">
        <v>2062</v>
      </c>
    </row>
    <row r="18" spans="1:3" x14ac:dyDescent="0.25">
      <c r="A18" t="s">
        <v>1017</v>
      </c>
      <c r="B18">
        <v>24.5566596984863</v>
      </c>
      <c r="C18" t="s">
        <v>2062</v>
      </c>
    </row>
    <row r="19" spans="1:3" x14ac:dyDescent="0.25">
      <c r="A19" t="s">
        <v>411</v>
      </c>
      <c r="B19">
        <v>24.591997782389331</v>
      </c>
      <c r="C19" t="s">
        <v>2062</v>
      </c>
    </row>
    <row r="20" spans="1:3" x14ac:dyDescent="0.25">
      <c r="A20" t="s">
        <v>222</v>
      </c>
      <c r="B20">
        <v>24.616684595743802</v>
      </c>
      <c r="C20" t="s">
        <v>2062</v>
      </c>
    </row>
    <row r="21" spans="1:3" x14ac:dyDescent="0.25">
      <c r="A21" t="s">
        <v>741</v>
      </c>
      <c r="B21">
        <v>24.619117736816403</v>
      </c>
      <c r="C21" t="s">
        <v>2063</v>
      </c>
    </row>
    <row r="22" spans="1:3" x14ac:dyDescent="0.25">
      <c r="A22" t="s">
        <v>292</v>
      </c>
      <c r="B22">
        <v>24.692394892374665</v>
      </c>
      <c r="C22" t="s">
        <v>2063</v>
      </c>
    </row>
    <row r="23" spans="1:3" x14ac:dyDescent="0.25">
      <c r="A23" t="s">
        <v>1441</v>
      </c>
      <c r="B23">
        <v>24.69937705993657</v>
      </c>
      <c r="C23" t="s">
        <v>2063</v>
      </c>
    </row>
    <row r="24" spans="1:3" x14ac:dyDescent="0.25">
      <c r="A24" t="s">
        <v>385</v>
      </c>
      <c r="B24">
        <v>24.702474594116168</v>
      </c>
      <c r="C24" t="s">
        <v>2068</v>
      </c>
    </row>
    <row r="25" spans="1:3" x14ac:dyDescent="0.25">
      <c r="A25" t="s">
        <v>1506</v>
      </c>
      <c r="B25">
        <v>24.710770924886102</v>
      </c>
      <c r="C25" t="s">
        <v>2062</v>
      </c>
    </row>
    <row r="26" spans="1:3" x14ac:dyDescent="0.25">
      <c r="A26" t="s">
        <v>500</v>
      </c>
      <c r="B26">
        <v>24.715939839680999</v>
      </c>
      <c r="C26" t="s">
        <v>2062</v>
      </c>
    </row>
    <row r="27" spans="1:3" x14ac:dyDescent="0.25">
      <c r="A27" t="s">
        <v>41</v>
      </c>
      <c r="B27">
        <v>24.732940038045232</v>
      </c>
      <c r="C27" t="s">
        <v>2064</v>
      </c>
    </row>
    <row r="28" spans="1:3" x14ac:dyDescent="0.25">
      <c r="A28" t="s">
        <v>444</v>
      </c>
      <c r="B28">
        <v>24.776786168416365</v>
      </c>
      <c r="C28" t="s">
        <v>2062</v>
      </c>
    </row>
    <row r="29" spans="1:3" x14ac:dyDescent="0.25">
      <c r="A29" t="s">
        <v>142</v>
      </c>
      <c r="B29">
        <v>24.776974995930971</v>
      </c>
      <c r="C29" t="s">
        <v>2062</v>
      </c>
    </row>
    <row r="30" spans="1:3" x14ac:dyDescent="0.25">
      <c r="A30" t="s">
        <v>33</v>
      </c>
      <c r="B30">
        <v>24.791226069132502</v>
      </c>
      <c r="C30" t="s">
        <v>2062</v>
      </c>
    </row>
    <row r="31" spans="1:3" x14ac:dyDescent="0.25">
      <c r="A31" t="s">
        <v>1858</v>
      </c>
      <c r="B31">
        <v>24.808869043985997</v>
      </c>
      <c r="C31" t="s">
        <v>2062</v>
      </c>
    </row>
    <row r="32" spans="1:3" x14ac:dyDescent="0.25">
      <c r="A32" t="s">
        <v>976</v>
      </c>
      <c r="B32">
        <v>24.864615122477232</v>
      </c>
      <c r="C32" t="s">
        <v>2062</v>
      </c>
    </row>
    <row r="33" spans="1:3" x14ac:dyDescent="0.25">
      <c r="A33" t="s">
        <v>1161</v>
      </c>
      <c r="B33">
        <v>24.895486831665036</v>
      </c>
      <c r="C33" t="s">
        <v>2062</v>
      </c>
    </row>
    <row r="34" spans="1:3" x14ac:dyDescent="0.25">
      <c r="A34" t="s">
        <v>2043</v>
      </c>
      <c r="B34">
        <v>24.897137324015301</v>
      </c>
      <c r="C34" t="s">
        <v>2062</v>
      </c>
    </row>
    <row r="35" spans="1:3" x14ac:dyDescent="0.25">
      <c r="A35" t="s">
        <v>1413</v>
      </c>
      <c r="B35">
        <v>24.919746398925767</v>
      </c>
      <c r="C35" t="s">
        <v>2062</v>
      </c>
    </row>
    <row r="36" spans="1:3" x14ac:dyDescent="0.25">
      <c r="A36" t="s">
        <v>1874</v>
      </c>
      <c r="B36">
        <v>24.950841267903638</v>
      </c>
      <c r="C36" t="s">
        <v>2062</v>
      </c>
    </row>
    <row r="37" spans="1:3" x14ac:dyDescent="0.25">
      <c r="A37" t="s">
        <v>211</v>
      </c>
      <c r="B37">
        <v>24.953695297241229</v>
      </c>
      <c r="C37" t="s">
        <v>2062</v>
      </c>
    </row>
    <row r="38" spans="1:3" x14ac:dyDescent="0.25">
      <c r="A38" t="s">
        <v>357</v>
      </c>
      <c r="B38">
        <v>24.961114883422834</v>
      </c>
      <c r="C38" t="s">
        <v>2062</v>
      </c>
    </row>
    <row r="39" spans="1:3" x14ac:dyDescent="0.25">
      <c r="A39" t="s">
        <v>1257</v>
      </c>
      <c r="B39">
        <v>24.967957814534532</v>
      </c>
      <c r="C39" t="s">
        <v>2062</v>
      </c>
    </row>
    <row r="40" spans="1:3" x14ac:dyDescent="0.25">
      <c r="A40" t="s">
        <v>67</v>
      </c>
      <c r="B40">
        <v>24.969351450602201</v>
      </c>
      <c r="C40" t="s">
        <v>2062</v>
      </c>
    </row>
    <row r="41" spans="1:3" x14ac:dyDescent="0.25">
      <c r="A41" t="s">
        <v>339</v>
      </c>
      <c r="B41">
        <v>24.983710606892931</v>
      </c>
      <c r="C41" t="s">
        <v>2062</v>
      </c>
    </row>
    <row r="42" spans="1:3" x14ac:dyDescent="0.25">
      <c r="A42" t="s">
        <v>1111</v>
      </c>
      <c r="B42">
        <v>25.026634216308604</v>
      </c>
      <c r="C42" t="s">
        <v>2062</v>
      </c>
    </row>
    <row r="43" spans="1:3" x14ac:dyDescent="0.25">
      <c r="A43" t="s">
        <v>688</v>
      </c>
      <c r="B43">
        <v>25.038706461588532</v>
      </c>
      <c r="C43" t="s">
        <v>2062</v>
      </c>
    </row>
    <row r="44" spans="1:3" x14ac:dyDescent="0.25">
      <c r="A44" t="s">
        <v>21</v>
      </c>
      <c r="B44">
        <v>25.047581990559866</v>
      </c>
      <c r="C44" t="s">
        <v>2064</v>
      </c>
    </row>
    <row r="45" spans="1:3" x14ac:dyDescent="0.25">
      <c r="A45" t="s">
        <v>1910</v>
      </c>
      <c r="B45">
        <v>25.051725387573267</v>
      </c>
      <c r="C45" t="s">
        <v>2062</v>
      </c>
    </row>
    <row r="46" spans="1:3" x14ac:dyDescent="0.25">
      <c r="A46" t="s">
        <v>1946</v>
      </c>
      <c r="B46">
        <v>25.064704895019531</v>
      </c>
      <c r="C46" t="s">
        <v>2062</v>
      </c>
    </row>
    <row r="47" spans="1:3" x14ac:dyDescent="0.25">
      <c r="A47" t="s">
        <v>121</v>
      </c>
      <c r="B47">
        <v>25.080528259277362</v>
      </c>
      <c r="C47" t="s">
        <v>2062</v>
      </c>
    </row>
    <row r="48" spans="1:3" x14ac:dyDescent="0.25">
      <c r="A48" t="s">
        <v>1518</v>
      </c>
      <c r="B48">
        <v>25.127485911051405</v>
      </c>
      <c r="C48" t="s">
        <v>2062</v>
      </c>
    </row>
    <row r="49" spans="1:3" x14ac:dyDescent="0.25">
      <c r="A49" t="s">
        <v>710</v>
      </c>
      <c r="B49">
        <v>25.167263031005898</v>
      </c>
      <c r="C49" t="s">
        <v>2068</v>
      </c>
    </row>
    <row r="50" spans="1:3" x14ac:dyDescent="0.25">
      <c r="A50" t="s">
        <v>578</v>
      </c>
      <c r="B50">
        <v>25.195834477742533</v>
      </c>
      <c r="C50" t="s">
        <v>2064</v>
      </c>
    </row>
    <row r="51" spans="1:3" x14ac:dyDescent="0.25">
      <c r="A51" t="s">
        <v>170</v>
      </c>
      <c r="B51">
        <v>25.205403010050464</v>
      </c>
      <c r="C51" t="s">
        <v>2062</v>
      </c>
    </row>
    <row r="52" spans="1:3" x14ac:dyDescent="0.25">
      <c r="A52" t="s">
        <v>353</v>
      </c>
      <c r="B52">
        <v>25.221415201822936</v>
      </c>
      <c r="C52" t="s">
        <v>2066</v>
      </c>
    </row>
    <row r="53" spans="1:3" x14ac:dyDescent="0.25">
      <c r="A53" t="s">
        <v>1902</v>
      </c>
      <c r="B53">
        <v>25.229708353678401</v>
      </c>
      <c r="C53" t="s">
        <v>2063</v>
      </c>
    </row>
    <row r="54" spans="1:3" x14ac:dyDescent="0.25">
      <c r="A54" t="s">
        <v>2025</v>
      </c>
      <c r="B54">
        <v>25.243032455444332</v>
      </c>
      <c r="C54" t="s">
        <v>2062</v>
      </c>
    </row>
    <row r="55" spans="1:3" x14ac:dyDescent="0.25">
      <c r="A55" t="s">
        <v>395</v>
      </c>
      <c r="B55">
        <v>25.247154235839833</v>
      </c>
      <c r="C55" t="s">
        <v>2062</v>
      </c>
    </row>
    <row r="56" spans="1:3" x14ac:dyDescent="0.25">
      <c r="A56" t="s">
        <v>1584</v>
      </c>
      <c r="B56">
        <v>25.2594509124756</v>
      </c>
      <c r="C56" t="s">
        <v>2062</v>
      </c>
    </row>
    <row r="57" spans="1:3" x14ac:dyDescent="0.25">
      <c r="A57" t="s">
        <v>1920</v>
      </c>
      <c r="B57">
        <v>25.283341725667331</v>
      </c>
      <c r="C57" t="s">
        <v>2062</v>
      </c>
    </row>
    <row r="58" spans="1:3" x14ac:dyDescent="0.25">
      <c r="A58" t="s">
        <v>608</v>
      </c>
      <c r="B58">
        <v>25.2839953104655</v>
      </c>
      <c r="C58" t="s">
        <v>2063</v>
      </c>
    </row>
    <row r="59" spans="1:3" x14ac:dyDescent="0.25">
      <c r="A59" t="s">
        <v>59</v>
      </c>
      <c r="B59">
        <v>25.312548319498699</v>
      </c>
      <c r="C59" t="s">
        <v>2068</v>
      </c>
    </row>
    <row r="60" spans="1:3" x14ac:dyDescent="0.25">
      <c r="A60" t="s">
        <v>496</v>
      </c>
      <c r="B60">
        <v>25.313425699869768</v>
      </c>
      <c r="C60" t="s">
        <v>2062</v>
      </c>
    </row>
    <row r="61" spans="1:3" x14ac:dyDescent="0.25">
      <c r="A61" t="s">
        <v>781</v>
      </c>
      <c r="B61">
        <v>25.322055180867498</v>
      </c>
      <c r="C61" t="s">
        <v>2062</v>
      </c>
    </row>
    <row r="62" spans="1:3" x14ac:dyDescent="0.25">
      <c r="A62" t="s">
        <v>31</v>
      </c>
      <c r="B62">
        <v>25.346526463826496</v>
      </c>
      <c r="C62" t="s">
        <v>2063</v>
      </c>
    </row>
    <row r="63" spans="1:3" x14ac:dyDescent="0.25">
      <c r="A63" t="s">
        <v>1233</v>
      </c>
      <c r="B63">
        <v>25.356259028116835</v>
      </c>
      <c r="C63" t="s">
        <v>2062</v>
      </c>
    </row>
    <row r="64" spans="1:3" x14ac:dyDescent="0.25">
      <c r="A64" t="s">
        <v>526</v>
      </c>
      <c r="B64">
        <v>25.372456232706735</v>
      </c>
      <c r="C64" t="s">
        <v>2063</v>
      </c>
    </row>
    <row r="65" spans="1:3" x14ac:dyDescent="0.25">
      <c r="A65" t="s">
        <v>1286</v>
      </c>
      <c r="B65">
        <v>25.400512059529632</v>
      </c>
      <c r="C65" t="s">
        <v>2062</v>
      </c>
    </row>
    <row r="66" spans="1:3" x14ac:dyDescent="0.25">
      <c r="A66" t="s">
        <v>216</v>
      </c>
      <c r="B66">
        <v>25.411094665527333</v>
      </c>
      <c r="C66" t="s">
        <v>2063</v>
      </c>
    </row>
    <row r="67" spans="1:3" x14ac:dyDescent="0.25">
      <c r="A67" t="s">
        <v>940</v>
      </c>
      <c r="B67">
        <v>25.414060592651367</v>
      </c>
      <c r="C67" t="s">
        <v>2067</v>
      </c>
    </row>
    <row r="68" spans="1:3" x14ac:dyDescent="0.25">
      <c r="A68" t="s">
        <v>488</v>
      </c>
      <c r="B68">
        <v>25.425273895263668</v>
      </c>
      <c r="C68" t="s">
        <v>2062</v>
      </c>
    </row>
    <row r="69" spans="1:3" x14ac:dyDescent="0.25">
      <c r="A69" t="s">
        <v>391</v>
      </c>
      <c r="B69">
        <v>25.436080932617198</v>
      </c>
      <c r="C69" t="s">
        <v>2064</v>
      </c>
    </row>
    <row r="70" spans="1:3" x14ac:dyDescent="0.25">
      <c r="A70" t="s">
        <v>1187</v>
      </c>
      <c r="B70">
        <v>25.448230107625303</v>
      </c>
      <c r="C70" t="s">
        <v>2064</v>
      </c>
    </row>
    <row r="71" spans="1:3" x14ac:dyDescent="0.25">
      <c r="A71" t="s">
        <v>1123</v>
      </c>
      <c r="B71">
        <v>25.453561782836932</v>
      </c>
      <c r="C71" t="s">
        <v>2062</v>
      </c>
    </row>
    <row r="72" spans="1:3" x14ac:dyDescent="0.25">
      <c r="A72" t="s">
        <v>1564</v>
      </c>
      <c r="B72">
        <v>25.464555740356431</v>
      </c>
      <c r="C72" t="s">
        <v>2063</v>
      </c>
    </row>
    <row r="73" spans="1:3" x14ac:dyDescent="0.25">
      <c r="A73" t="s">
        <v>1460</v>
      </c>
      <c r="B73">
        <v>25.468019485473665</v>
      </c>
      <c r="C73" t="s">
        <v>2062</v>
      </c>
    </row>
    <row r="74" spans="1:3" x14ac:dyDescent="0.25">
      <c r="A74" t="s">
        <v>1766</v>
      </c>
      <c r="B74">
        <v>25.470147450764966</v>
      </c>
      <c r="C74" t="s">
        <v>2062</v>
      </c>
    </row>
    <row r="75" spans="1:3" x14ac:dyDescent="0.25">
      <c r="A75" t="s">
        <v>1822</v>
      </c>
      <c r="B75">
        <v>25.471570968627933</v>
      </c>
      <c r="C75" t="s">
        <v>2064</v>
      </c>
    </row>
    <row r="76" spans="1:3" x14ac:dyDescent="0.25">
      <c r="A76" t="s">
        <v>1698</v>
      </c>
      <c r="B76">
        <v>25.474478403727232</v>
      </c>
      <c r="C76" t="s">
        <v>2062</v>
      </c>
    </row>
    <row r="77" spans="1:3" x14ac:dyDescent="0.25">
      <c r="A77" t="s">
        <v>932</v>
      </c>
      <c r="B77">
        <v>25.491350809733067</v>
      </c>
      <c r="C77" t="s">
        <v>2062</v>
      </c>
    </row>
    <row r="78" spans="1:3" x14ac:dyDescent="0.25">
      <c r="A78" t="s">
        <v>71</v>
      </c>
      <c r="B78">
        <v>25.497817993164066</v>
      </c>
      <c r="C78" t="s">
        <v>2062</v>
      </c>
    </row>
    <row r="79" spans="1:3" x14ac:dyDescent="0.25">
      <c r="A79" t="s">
        <v>413</v>
      </c>
      <c r="B79">
        <v>25.498544692993164</v>
      </c>
      <c r="C79" t="s">
        <v>2062</v>
      </c>
    </row>
    <row r="80" spans="1:3" x14ac:dyDescent="0.25">
      <c r="A80" t="s">
        <v>1622</v>
      </c>
      <c r="B80">
        <v>25.501428604125966</v>
      </c>
      <c r="C80" t="s">
        <v>2062</v>
      </c>
    </row>
    <row r="81" spans="1:3" x14ac:dyDescent="0.25">
      <c r="A81" t="s">
        <v>442</v>
      </c>
      <c r="B81">
        <v>25.505427678426098</v>
      </c>
      <c r="C81" t="s">
        <v>2062</v>
      </c>
    </row>
    <row r="82" spans="1:3" x14ac:dyDescent="0.25">
      <c r="A82" t="s">
        <v>1752</v>
      </c>
      <c r="B82">
        <v>25.508505503336565</v>
      </c>
      <c r="C82" t="s">
        <v>2062</v>
      </c>
    </row>
    <row r="83" spans="1:3" x14ac:dyDescent="0.25">
      <c r="A83" t="s">
        <v>1991</v>
      </c>
      <c r="B83">
        <v>25.515631357828767</v>
      </c>
      <c r="C83" t="s">
        <v>2064</v>
      </c>
    </row>
    <row r="84" spans="1:3" x14ac:dyDescent="0.25">
      <c r="A84" t="s">
        <v>747</v>
      </c>
      <c r="B84">
        <v>25.515874226888002</v>
      </c>
      <c r="C84" t="s">
        <v>2063</v>
      </c>
    </row>
    <row r="85" spans="1:3" x14ac:dyDescent="0.25">
      <c r="A85" t="s">
        <v>236</v>
      </c>
      <c r="B85">
        <v>25.517004648844402</v>
      </c>
      <c r="C85" t="s">
        <v>2062</v>
      </c>
    </row>
    <row r="86" spans="1:3" x14ac:dyDescent="0.25">
      <c r="A86" t="s">
        <v>1832</v>
      </c>
      <c r="B86">
        <v>25.525152842203767</v>
      </c>
      <c r="C86" t="s">
        <v>2062</v>
      </c>
    </row>
    <row r="87" spans="1:3" x14ac:dyDescent="0.25">
      <c r="A87" t="s">
        <v>1618</v>
      </c>
      <c r="B87">
        <v>25.525501251220664</v>
      </c>
      <c r="C87" t="s">
        <v>2062</v>
      </c>
    </row>
    <row r="88" spans="1:3" x14ac:dyDescent="0.25">
      <c r="A88" t="s">
        <v>1606</v>
      </c>
      <c r="B88">
        <v>25.542125701904268</v>
      </c>
      <c r="C88" t="s">
        <v>2065</v>
      </c>
    </row>
    <row r="89" spans="1:3" x14ac:dyDescent="0.25">
      <c r="A89" t="s">
        <v>1824</v>
      </c>
      <c r="B89">
        <v>25.542172749837267</v>
      </c>
      <c r="C89" t="s">
        <v>2062</v>
      </c>
    </row>
    <row r="90" spans="1:3" x14ac:dyDescent="0.25">
      <c r="A90" t="s">
        <v>2003</v>
      </c>
      <c r="B90">
        <v>25.543233235677103</v>
      </c>
      <c r="C90" t="s">
        <v>2062</v>
      </c>
    </row>
    <row r="91" spans="1:3" x14ac:dyDescent="0.25">
      <c r="A91" t="s">
        <v>1692</v>
      </c>
      <c r="B91">
        <v>25.544655481974264</v>
      </c>
      <c r="C91" t="s">
        <v>2062</v>
      </c>
    </row>
    <row r="92" spans="1:3" x14ac:dyDescent="0.25">
      <c r="A92" t="s">
        <v>1658</v>
      </c>
      <c r="B92">
        <v>25.551745732625296</v>
      </c>
      <c r="C92" t="s">
        <v>2062</v>
      </c>
    </row>
    <row r="93" spans="1:3" x14ac:dyDescent="0.25">
      <c r="A93" t="s">
        <v>570</v>
      </c>
      <c r="B93">
        <v>25.571205774943035</v>
      </c>
      <c r="C93" t="s">
        <v>2063</v>
      </c>
    </row>
    <row r="94" spans="1:3" x14ac:dyDescent="0.25">
      <c r="A94" t="s">
        <v>1624</v>
      </c>
      <c r="B94">
        <v>25.593140284220397</v>
      </c>
      <c r="C94" t="s">
        <v>2062</v>
      </c>
    </row>
    <row r="95" spans="1:3" x14ac:dyDescent="0.25">
      <c r="A95" t="s">
        <v>1025</v>
      </c>
      <c r="B95">
        <v>25.5952345530192</v>
      </c>
      <c r="C95" t="s">
        <v>2062</v>
      </c>
    </row>
    <row r="96" spans="1:3" x14ac:dyDescent="0.25">
      <c r="A96" t="s">
        <v>252</v>
      </c>
      <c r="B96">
        <v>25.596308390299466</v>
      </c>
      <c r="C96" t="s">
        <v>2062</v>
      </c>
    </row>
    <row r="97" spans="1:3" x14ac:dyDescent="0.25">
      <c r="A97" t="s">
        <v>1493</v>
      </c>
      <c r="B97">
        <v>25.603311538696264</v>
      </c>
      <c r="C97" t="s">
        <v>2063</v>
      </c>
    </row>
    <row r="98" spans="1:3" x14ac:dyDescent="0.25">
      <c r="A98" t="s">
        <v>248</v>
      </c>
      <c r="B98">
        <v>25.620354970296233</v>
      </c>
      <c r="C98" t="s">
        <v>2068</v>
      </c>
    </row>
    <row r="99" spans="1:3" x14ac:dyDescent="0.25">
      <c r="A99" t="s">
        <v>331</v>
      </c>
      <c r="B99">
        <v>25.635044733683269</v>
      </c>
      <c r="C99" t="s">
        <v>2062</v>
      </c>
    </row>
    <row r="100" spans="1:3" x14ac:dyDescent="0.25">
      <c r="A100" t="s">
        <v>341</v>
      </c>
      <c r="B100">
        <v>25.645016988118499</v>
      </c>
      <c r="C100" t="s">
        <v>2062</v>
      </c>
    </row>
    <row r="101" spans="1:3" x14ac:dyDescent="0.25">
      <c r="A101" t="s">
        <v>1439</v>
      </c>
      <c r="B101">
        <v>25.649090449015301</v>
      </c>
      <c r="C101" t="s">
        <v>2064</v>
      </c>
    </row>
    <row r="102" spans="1:3" x14ac:dyDescent="0.25">
      <c r="A102" t="s">
        <v>974</v>
      </c>
      <c r="B102">
        <v>25.666935602823866</v>
      </c>
      <c r="C102" t="s">
        <v>2062</v>
      </c>
    </row>
    <row r="103" spans="1:3" x14ac:dyDescent="0.25">
      <c r="A103" t="s">
        <v>506</v>
      </c>
      <c r="B103">
        <v>25.673304239908834</v>
      </c>
      <c r="C103" t="s">
        <v>2062</v>
      </c>
    </row>
    <row r="104" spans="1:3" x14ac:dyDescent="0.25">
      <c r="A104" t="s">
        <v>1165</v>
      </c>
      <c r="B104">
        <v>25.688023249308269</v>
      </c>
      <c r="C104" t="s">
        <v>2062</v>
      </c>
    </row>
    <row r="105" spans="1:3" x14ac:dyDescent="0.25">
      <c r="A105" t="s">
        <v>403</v>
      </c>
      <c r="B105">
        <v>25.693640391031902</v>
      </c>
      <c r="C105" t="s">
        <v>2062</v>
      </c>
    </row>
    <row r="106" spans="1:3" x14ac:dyDescent="0.25">
      <c r="A106" t="s">
        <v>283</v>
      </c>
      <c r="B106">
        <v>25.697160720825199</v>
      </c>
      <c r="C106" t="s">
        <v>2062</v>
      </c>
    </row>
    <row r="107" spans="1:3" x14ac:dyDescent="0.25">
      <c r="A107" t="s">
        <v>582</v>
      </c>
      <c r="B107">
        <v>25.704311370849634</v>
      </c>
      <c r="C107" t="s">
        <v>2062</v>
      </c>
    </row>
    <row r="108" spans="1:3" x14ac:dyDescent="0.25">
      <c r="A108" t="s">
        <v>1534</v>
      </c>
      <c r="B108">
        <v>25.705783208211269</v>
      </c>
      <c r="C108" t="s">
        <v>2062</v>
      </c>
    </row>
    <row r="109" spans="1:3" x14ac:dyDescent="0.25">
      <c r="A109" t="s">
        <v>791</v>
      </c>
      <c r="B109">
        <v>25.709346771240234</v>
      </c>
      <c r="C109" t="s">
        <v>2062</v>
      </c>
    </row>
    <row r="110" spans="1:3" x14ac:dyDescent="0.25">
      <c r="A110" t="s">
        <v>1479</v>
      </c>
      <c r="B110">
        <v>25.710151036580402</v>
      </c>
      <c r="C110" t="s">
        <v>2062</v>
      </c>
    </row>
    <row r="111" spans="1:3" x14ac:dyDescent="0.25">
      <c r="A111" t="s">
        <v>39</v>
      </c>
      <c r="B111">
        <v>25.712379455566435</v>
      </c>
      <c r="C111" t="s">
        <v>2062</v>
      </c>
    </row>
    <row r="112" spans="1:3" x14ac:dyDescent="0.25">
      <c r="A112" t="s">
        <v>2037</v>
      </c>
      <c r="B112">
        <v>25.718859990437803</v>
      </c>
      <c r="C112" t="s">
        <v>2062</v>
      </c>
    </row>
    <row r="113" spans="1:3" x14ac:dyDescent="0.25">
      <c r="A113" t="s">
        <v>224</v>
      </c>
      <c r="B113">
        <v>25.7232360839844</v>
      </c>
      <c r="C113" t="s">
        <v>2064</v>
      </c>
    </row>
    <row r="114" spans="1:3" x14ac:dyDescent="0.25">
      <c r="A114" t="s">
        <v>486</v>
      </c>
      <c r="B114">
        <v>25.7398281097412</v>
      </c>
      <c r="C114" t="s">
        <v>2062</v>
      </c>
    </row>
    <row r="115" spans="1:3" x14ac:dyDescent="0.25">
      <c r="A115" t="s">
        <v>1722</v>
      </c>
      <c r="B115">
        <v>25.741411844889299</v>
      </c>
      <c r="C115" t="s">
        <v>2062</v>
      </c>
    </row>
    <row r="116" spans="1:3" x14ac:dyDescent="0.25">
      <c r="A116" t="s">
        <v>966</v>
      </c>
      <c r="B116">
        <v>25.748299916585299</v>
      </c>
      <c r="C116" t="s">
        <v>2062</v>
      </c>
    </row>
    <row r="117" spans="1:3" x14ac:dyDescent="0.25">
      <c r="A117" t="s">
        <v>1117</v>
      </c>
      <c r="B117">
        <v>25.763206481933565</v>
      </c>
      <c r="C117" t="s">
        <v>2062</v>
      </c>
    </row>
    <row r="118" spans="1:3" x14ac:dyDescent="0.25">
      <c r="A118" t="s">
        <v>1181</v>
      </c>
      <c r="B118">
        <v>25.773445129394531</v>
      </c>
      <c r="C118" t="s">
        <v>2062</v>
      </c>
    </row>
    <row r="119" spans="1:3" x14ac:dyDescent="0.25">
      <c r="A119" t="s">
        <v>1961</v>
      </c>
      <c r="B119">
        <v>25.777234395345065</v>
      </c>
      <c r="C119" t="s">
        <v>2062</v>
      </c>
    </row>
    <row r="120" spans="1:3" x14ac:dyDescent="0.25">
      <c r="A120" t="s">
        <v>1510</v>
      </c>
      <c r="B120">
        <v>25.792630513509135</v>
      </c>
      <c r="C120" t="s">
        <v>2062</v>
      </c>
    </row>
    <row r="121" spans="1:3" x14ac:dyDescent="0.25">
      <c r="A121" t="s">
        <v>435</v>
      </c>
      <c r="B121">
        <v>25.799399058024097</v>
      </c>
      <c r="C121" t="s">
        <v>2062</v>
      </c>
    </row>
    <row r="122" spans="1:3" x14ac:dyDescent="0.25">
      <c r="A122" t="s">
        <v>329</v>
      </c>
      <c r="B122">
        <v>25.8018792470296</v>
      </c>
      <c r="C122" t="s">
        <v>2062</v>
      </c>
    </row>
    <row r="123" spans="1:3" x14ac:dyDescent="0.25">
      <c r="A123" t="s">
        <v>1099</v>
      </c>
      <c r="B123">
        <v>25.8048604329427</v>
      </c>
      <c r="C123" t="s">
        <v>2062</v>
      </c>
    </row>
    <row r="124" spans="1:3" x14ac:dyDescent="0.25">
      <c r="A124" t="s">
        <v>1456</v>
      </c>
      <c r="B124">
        <v>25.809326171875</v>
      </c>
      <c r="C124" t="s">
        <v>2062</v>
      </c>
    </row>
    <row r="125" spans="1:3" x14ac:dyDescent="0.25">
      <c r="A125" t="s">
        <v>1263</v>
      </c>
      <c r="B125">
        <v>25.812303543090835</v>
      </c>
      <c r="C125" t="s">
        <v>2062</v>
      </c>
    </row>
    <row r="126" spans="1:3" x14ac:dyDescent="0.25">
      <c r="A126" t="s">
        <v>1143</v>
      </c>
      <c r="B126">
        <v>25.817136764526367</v>
      </c>
      <c r="C126" t="s">
        <v>2062</v>
      </c>
    </row>
    <row r="127" spans="1:3" x14ac:dyDescent="0.25">
      <c r="A127" t="s">
        <v>431</v>
      </c>
      <c r="B127">
        <v>25.8176784515381</v>
      </c>
      <c r="C127" t="s">
        <v>2062</v>
      </c>
    </row>
    <row r="128" spans="1:3" x14ac:dyDescent="0.25">
      <c r="A128" t="s">
        <v>1574</v>
      </c>
      <c r="B128">
        <v>25.819147745768234</v>
      </c>
      <c r="C128" t="s">
        <v>2063</v>
      </c>
    </row>
    <row r="129" spans="1:3" x14ac:dyDescent="0.25">
      <c r="A129" t="s">
        <v>1000</v>
      </c>
      <c r="B129">
        <v>25.825222651163731</v>
      </c>
      <c r="C129" t="s">
        <v>2062</v>
      </c>
    </row>
    <row r="130" spans="1:3" x14ac:dyDescent="0.25">
      <c r="A130" t="s">
        <v>232</v>
      </c>
      <c r="B130">
        <v>25.831621805826803</v>
      </c>
      <c r="C130" t="s">
        <v>2062</v>
      </c>
    </row>
    <row r="131" spans="1:3" x14ac:dyDescent="0.25">
      <c r="A131" t="s">
        <v>244</v>
      </c>
      <c r="B131">
        <v>25.836385091145832</v>
      </c>
      <c r="C131" t="s">
        <v>2063</v>
      </c>
    </row>
    <row r="132" spans="1:3" x14ac:dyDescent="0.25">
      <c r="A132" t="s">
        <v>1530</v>
      </c>
      <c r="B132">
        <v>25.860719680786165</v>
      </c>
      <c r="C132" t="s">
        <v>2063</v>
      </c>
    </row>
    <row r="133" spans="1:3" x14ac:dyDescent="0.25">
      <c r="A133" t="s">
        <v>704</v>
      </c>
      <c r="B133">
        <v>25.865102767944332</v>
      </c>
      <c r="C133" t="s">
        <v>2065</v>
      </c>
    </row>
    <row r="134" spans="1:3" x14ac:dyDescent="0.25">
      <c r="A134" t="s">
        <v>1610</v>
      </c>
      <c r="B134">
        <v>25.866469065348298</v>
      </c>
      <c r="C134" t="s">
        <v>2064</v>
      </c>
    </row>
    <row r="135" spans="1:3" x14ac:dyDescent="0.25">
      <c r="A135" t="s">
        <v>1828</v>
      </c>
      <c r="B135">
        <v>25.871710459391299</v>
      </c>
      <c r="C135" t="s">
        <v>2062</v>
      </c>
    </row>
    <row r="136" spans="1:3" x14ac:dyDescent="0.25">
      <c r="A136" t="s">
        <v>234</v>
      </c>
      <c r="B136">
        <v>25.880274454752598</v>
      </c>
      <c r="C136" t="s">
        <v>2062</v>
      </c>
    </row>
    <row r="137" spans="1:3" x14ac:dyDescent="0.25">
      <c r="A137" t="s">
        <v>273</v>
      </c>
      <c r="B137">
        <v>25.887306213378903</v>
      </c>
      <c r="C137" t="s">
        <v>2062</v>
      </c>
    </row>
    <row r="138" spans="1:3" x14ac:dyDescent="0.25">
      <c r="A138" t="s">
        <v>1349</v>
      </c>
      <c r="B138">
        <v>25.906991958618164</v>
      </c>
      <c r="C138" t="s">
        <v>2062</v>
      </c>
    </row>
    <row r="139" spans="1:3" x14ac:dyDescent="0.25">
      <c r="A139" t="s">
        <v>634</v>
      </c>
      <c r="B139">
        <v>25.919095357259135</v>
      </c>
      <c r="C139" t="s">
        <v>2065</v>
      </c>
    </row>
    <row r="140" spans="1:3" x14ac:dyDescent="0.25">
      <c r="A140" t="s">
        <v>1604</v>
      </c>
      <c r="B140">
        <v>25.943812688191731</v>
      </c>
      <c r="C140" t="s">
        <v>2062</v>
      </c>
    </row>
    <row r="141" spans="1:3" x14ac:dyDescent="0.25">
      <c r="A141" t="s">
        <v>476</v>
      </c>
      <c r="B141">
        <v>25.95286687215167</v>
      </c>
      <c r="C141" t="s">
        <v>2065</v>
      </c>
    </row>
    <row r="142" spans="1:3" x14ac:dyDescent="0.25">
      <c r="A142" t="s">
        <v>1662</v>
      </c>
      <c r="B142">
        <v>25.955162048339833</v>
      </c>
      <c r="C142" t="s">
        <v>2062</v>
      </c>
    </row>
    <row r="143" spans="1:3" x14ac:dyDescent="0.25">
      <c r="A143" t="s">
        <v>789</v>
      </c>
      <c r="B143">
        <v>25.957420984903965</v>
      </c>
      <c r="C143" t="s">
        <v>2063</v>
      </c>
    </row>
    <row r="144" spans="1:3" x14ac:dyDescent="0.25">
      <c r="A144" t="s">
        <v>148</v>
      </c>
      <c r="B144">
        <v>25.958793004353833</v>
      </c>
      <c r="C144" t="s">
        <v>2065</v>
      </c>
    </row>
    <row r="145" spans="1:3" x14ac:dyDescent="0.25">
      <c r="A145" t="s">
        <v>826</v>
      </c>
      <c r="B145">
        <v>25.9829095204671</v>
      </c>
      <c r="C145" t="s">
        <v>2062</v>
      </c>
    </row>
    <row r="146" spans="1:3" x14ac:dyDescent="0.25">
      <c r="A146" t="s">
        <v>1103</v>
      </c>
      <c r="B146">
        <v>25.999348958333332</v>
      </c>
      <c r="C146" t="s">
        <v>2062</v>
      </c>
    </row>
    <row r="147" spans="1:3" x14ac:dyDescent="0.25">
      <c r="A147" t="s">
        <v>421</v>
      </c>
      <c r="B147">
        <v>26.006014506022169</v>
      </c>
      <c r="C147" t="s">
        <v>2062</v>
      </c>
    </row>
    <row r="148" spans="1:3" x14ac:dyDescent="0.25">
      <c r="A148" t="s">
        <v>1229</v>
      </c>
      <c r="B148">
        <v>26.00948588053387</v>
      </c>
      <c r="C148" t="s">
        <v>2062</v>
      </c>
    </row>
    <row r="149" spans="1:3" x14ac:dyDescent="0.25">
      <c r="A149" t="s">
        <v>1081</v>
      </c>
      <c r="B149">
        <v>26.025002797444671</v>
      </c>
      <c r="C149" t="s">
        <v>2064</v>
      </c>
    </row>
    <row r="150" spans="1:3" x14ac:dyDescent="0.25">
      <c r="A150" t="s">
        <v>1876</v>
      </c>
      <c r="B150">
        <v>26.026777903238933</v>
      </c>
      <c r="C150" t="s">
        <v>2064</v>
      </c>
    </row>
    <row r="151" spans="1:3" x14ac:dyDescent="0.25">
      <c r="A151" t="s">
        <v>440</v>
      </c>
      <c r="B151">
        <v>26.031096140543635</v>
      </c>
      <c r="C151" t="s">
        <v>2062</v>
      </c>
    </row>
    <row r="152" spans="1:3" x14ac:dyDescent="0.25">
      <c r="A152" t="s">
        <v>63</v>
      </c>
      <c r="B152">
        <v>26.034920374552431</v>
      </c>
      <c r="C152" t="s">
        <v>2068</v>
      </c>
    </row>
    <row r="153" spans="1:3" x14ac:dyDescent="0.25">
      <c r="A153" t="s">
        <v>1147</v>
      </c>
      <c r="B153">
        <v>26.040665944417331</v>
      </c>
      <c r="C153" t="s">
        <v>2062</v>
      </c>
    </row>
    <row r="154" spans="1:3" x14ac:dyDescent="0.25">
      <c r="A154" t="s">
        <v>1772</v>
      </c>
      <c r="B154">
        <v>26.047961552937796</v>
      </c>
      <c r="C154" t="s">
        <v>2067</v>
      </c>
    </row>
    <row r="155" spans="1:3" x14ac:dyDescent="0.25">
      <c r="A155" t="s">
        <v>1586</v>
      </c>
      <c r="B155">
        <v>26.055956522623703</v>
      </c>
      <c r="C155" t="s">
        <v>2062</v>
      </c>
    </row>
    <row r="156" spans="1:3" x14ac:dyDescent="0.25">
      <c r="A156" t="s">
        <v>190</v>
      </c>
      <c r="B156">
        <v>26.065938949584964</v>
      </c>
      <c r="C156" t="s">
        <v>2064</v>
      </c>
    </row>
    <row r="157" spans="1:3" x14ac:dyDescent="0.25">
      <c r="A157" t="s">
        <v>1283</v>
      </c>
      <c r="B157">
        <v>26.076719284057599</v>
      </c>
      <c r="C157" t="s">
        <v>2062</v>
      </c>
    </row>
    <row r="158" spans="1:3" x14ac:dyDescent="0.25">
      <c r="A158" t="s">
        <v>930</v>
      </c>
      <c r="B158">
        <v>26.082560539245598</v>
      </c>
      <c r="C158" t="s">
        <v>2068</v>
      </c>
    </row>
    <row r="159" spans="1:3" x14ac:dyDescent="0.25">
      <c r="A159" t="s">
        <v>1955</v>
      </c>
      <c r="B159">
        <v>26.088946024576831</v>
      </c>
      <c r="C159" t="s">
        <v>2068</v>
      </c>
    </row>
    <row r="160" spans="1:3" x14ac:dyDescent="0.25">
      <c r="A160" t="s">
        <v>2017</v>
      </c>
      <c r="B160">
        <v>26.089087804158535</v>
      </c>
      <c r="C160" t="s">
        <v>2062</v>
      </c>
    </row>
    <row r="161" spans="1:3" x14ac:dyDescent="0.25">
      <c r="A161" t="s">
        <v>192</v>
      </c>
      <c r="B161">
        <v>26.091365178426098</v>
      </c>
      <c r="C161" t="s">
        <v>2064</v>
      </c>
    </row>
    <row r="162" spans="1:3" x14ac:dyDescent="0.25">
      <c r="A162" t="s">
        <v>79</v>
      </c>
      <c r="B162">
        <v>26.103209813435868</v>
      </c>
      <c r="C162" t="s">
        <v>2062</v>
      </c>
    </row>
    <row r="163" spans="1:3" x14ac:dyDescent="0.25">
      <c r="A163" t="s">
        <v>176</v>
      </c>
      <c r="B163">
        <v>26.105457941691068</v>
      </c>
      <c r="C163" t="s">
        <v>2068</v>
      </c>
    </row>
    <row r="164" spans="1:3" x14ac:dyDescent="0.25">
      <c r="A164" t="s">
        <v>847</v>
      </c>
      <c r="B164">
        <v>26.1097609202067</v>
      </c>
      <c r="C164" t="s">
        <v>2064</v>
      </c>
    </row>
    <row r="165" spans="1:3" x14ac:dyDescent="0.25">
      <c r="A165" t="s">
        <v>1365</v>
      </c>
      <c r="B165">
        <v>26.118126551310198</v>
      </c>
      <c r="C165" t="s">
        <v>2062</v>
      </c>
    </row>
    <row r="166" spans="1:3" x14ac:dyDescent="0.25">
      <c r="A166" t="s">
        <v>1443</v>
      </c>
      <c r="B166">
        <v>26.130376815795866</v>
      </c>
      <c r="C166" t="s">
        <v>2062</v>
      </c>
    </row>
    <row r="167" spans="1:3" x14ac:dyDescent="0.25">
      <c r="A167" t="s">
        <v>1780</v>
      </c>
      <c r="B167">
        <v>26.130973815917969</v>
      </c>
      <c r="C167" t="s">
        <v>2062</v>
      </c>
    </row>
    <row r="168" spans="1:3" x14ac:dyDescent="0.25">
      <c r="A168" t="s">
        <v>743</v>
      </c>
      <c r="B168">
        <v>26.14224942525227</v>
      </c>
      <c r="C168" t="s">
        <v>2062</v>
      </c>
    </row>
    <row r="169" spans="1:3" x14ac:dyDescent="0.25">
      <c r="A169" t="s">
        <v>188</v>
      </c>
      <c r="B169">
        <v>26.145070393880236</v>
      </c>
      <c r="C169" t="s">
        <v>2062</v>
      </c>
    </row>
    <row r="170" spans="1:3" x14ac:dyDescent="0.25">
      <c r="A170" t="s">
        <v>544</v>
      </c>
      <c r="B170">
        <v>26.161977132161468</v>
      </c>
      <c r="C170" t="s">
        <v>2062</v>
      </c>
    </row>
    <row r="171" spans="1:3" x14ac:dyDescent="0.25">
      <c r="A171" t="s">
        <v>1055</v>
      </c>
      <c r="B171">
        <v>26.162090937296568</v>
      </c>
      <c r="C171" t="s">
        <v>2062</v>
      </c>
    </row>
    <row r="172" spans="1:3" x14ac:dyDescent="0.25">
      <c r="A172" t="s">
        <v>146</v>
      </c>
      <c r="B172">
        <v>26.1670436859131</v>
      </c>
      <c r="C172" t="s">
        <v>2062</v>
      </c>
    </row>
    <row r="173" spans="1:3" x14ac:dyDescent="0.25">
      <c r="A173" t="s">
        <v>1514</v>
      </c>
      <c r="B173">
        <v>26.167926152547199</v>
      </c>
      <c r="C173" t="s">
        <v>2062</v>
      </c>
    </row>
    <row r="174" spans="1:3" x14ac:dyDescent="0.25">
      <c r="A174" t="s">
        <v>333</v>
      </c>
      <c r="B174">
        <v>26.1772975921631</v>
      </c>
      <c r="C174" t="s">
        <v>2062</v>
      </c>
    </row>
    <row r="175" spans="1:3" x14ac:dyDescent="0.25">
      <c r="A175" t="s">
        <v>988</v>
      </c>
      <c r="B175">
        <v>26.178005854288738</v>
      </c>
      <c r="C175" t="s">
        <v>2068</v>
      </c>
    </row>
    <row r="176" spans="1:3" x14ac:dyDescent="0.25">
      <c r="A176" t="s">
        <v>596</v>
      </c>
      <c r="B176">
        <v>26.179705301920567</v>
      </c>
      <c r="C176" t="s">
        <v>2064</v>
      </c>
    </row>
    <row r="177" spans="1:3" x14ac:dyDescent="0.25">
      <c r="A177" t="s">
        <v>1568</v>
      </c>
      <c r="B177">
        <v>26.191493988037134</v>
      </c>
      <c r="C177" t="s">
        <v>2064</v>
      </c>
    </row>
    <row r="178" spans="1:3" x14ac:dyDescent="0.25">
      <c r="A178" t="s">
        <v>1706</v>
      </c>
      <c r="B178">
        <v>26.204336166381864</v>
      </c>
      <c r="C178" t="s">
        <v>2062</v>
      </c>
    </row>
    <row r="179" spans="1:3" x14ac:dyDescent="0.25">
      <c r="A179" t="s">
        <v>77</v>
      </c>
      <c r="B179">
        <v>26.210959116617868</v>
      </c>
      <c r="C179" t="s">
        <v>2062</v>
      </c>
    </row>
    <row r="180" spans="1:3" x14ac:dyDescent="0.25">
      <c r="A180" t="s">
        <v>610</v>
      </c>
      <c r="B180">
        <v>26.211411794026702</v>
      </c>
      <c r="C180" t="s">
        <v>2062</v>
      </c>
    </row>
    <row r="181" spans="1:3" x14ac:dyDescent="0.25">
      <c r="A181" t="s">
        <v>1620</v>
      </c>
      <c r="B181">
        <v>26.216089248657237</v>
      </c>
      <c r="C181" t="s">
        <v>2064</v>
      </c>
    </row>
    <row r="182" spans="1:3" x14ac:dyDescent="0.25">
      <c r="A182" t="s">
        <v>1057</v>
      </c>
      <c r="B182">
        <v>26.220017751057966</v>
      </c>
      <c r="C182" t="s">
        <v>2062</v>
      </c>
    </row>
    <row r="183" spans="1:3" x14ac:dyDescent="0.25">
      <c r="A183" t="s">
        <v>423</v>
      </c>
      <c r="B183">
        <v>26.220553080240901</v>
      </c>
      <c r="C183" t="s">
        <v>2068</v>
      </c>
    </row>
    <row r="184" spans="1:3" x14ac:dyDescent="0.25">
      <c r="A184" t="s">
        <v>1021</v>
      </c>
      <c r="B184">
        <v>26.230198542276998</v>
      </c>
      <c r="C184" t="s">
        <v>2064</v>
      </c>
    </row>
    <row r="185" spans="1:3" x14ac:dyDescent="0.25">
      <c r="A185" t="s">
        <v>1339</v>
      </c>
      <c r="B185">
        <v>26.240579605102567</v>
      </c>
      <c r="C185" t="s">
        <v>2063</v>
      </c>
    </row>
    <row r="186" spans="1:3" x14ac:dyDescent="0.25">
      <c r="A186" t="s">
        <v>262</v>
      </c>
      <c r="B186">
        <v>26.246800740559902</v>
      </c>
      <c r="C186" t="s">
        <v>2062</v>
      </c>
    </row>
    <row r="187" spans="1:3" x14ac:dyDescent="0.25">
      <c r="A187" t="s">
        <v>425</v>
      </c>
      <c r="B187">
        <v>26.246932983398434</v>
      </c>
      <c r="C187" t="s">
        <v>2062</v>
      </c>
    </row>
    <row r="188" spans="1:3" x14ac:dyDescent="0.25">
      <c r="A188" t="s">
        <v>1850</v>
      </c>
      <c r="B188">
        <v>26.257448196411101</v>
      </c>
      <c r="C188" t="s">
        <v>2063</v>
      </c>
    </row>
    <row r="189" spans="1:3" x14ac:dyDescent="0.25">
      <c r="A189" t="s">
        <v>1015</v>
      </c>
      <c r="B189">
        <v>26.260909398396834</v>
      </c>
      <c r="C189" t="s">
        <v>2067</v>
      </c>
    </row>
    <row r="190" spans="1:3" x14ac:dyDescent="0.25">
      <c r="A190" t="s">
        <v>1498</v>
      </c>
      <c r="B190">
        <v>26.278709411621104</v>
      </c>
      <c r="C190" t="s">
        <v>2062</v>
      </c>
    </row>
    <row r="191" spans="1:3" x14ac:dyDescent="0.25">
      <c r="A191" t="s">
        <v>1303</v>
      </c>
      <c r="B191">
        <v>26.278712590535466</v>
      </c>
      <c r="C191" t="s">
        <v>2062</v>
      </c>
    </row>
    <row r="192" spans="1:3" x14ac:dyDescent="0.25">
      <c r="A192" t="s">
        <v>2039</v>
      </c>
      <c r="B192">
        <v>26.282342274983733</v>
      </c>
      <c r="C192" t="s">
        <v>2063</v>
      </c>
    </row>
    <row r="193" spans="1:3" x14ac:dyDescent="0.25">
      <c r="A193" t="s">
        <v>203</v>
      </c>
      <c r="B193">
        <v>26.290868759155302</v>
      </c>
      <c r="C193" t="s">
        <v>2062</v>
      </c>
    </row>
    <row r="194" spans="1:3" x14ac:dyDescent="0.25">
      <c r="A194" t="s">
        <v>458</v>
      </c>
      <c r="B194">
        <v>26.298140207926465</v>
      </c>
      <c r="C194" t="s">
        <v>2062</v>
      </c>
    </row>
    <row r="195" spans="1:3" x14ac:dyDescent="0.25">
      <c r="A195" t="s">
        <v>1838</v>
      </c>
      <c r="B195">
        <v>26.301639556884766</v>
      </c>
      <c r="C195" t="s">
        <v>2068</v>
      </c>
    </row>
    <row r="196" spans="1:3" x14ac:dyDescent="0.25">
      <c r="A196" t="s">
        <v>1542</v>
      </c>
      <c r="B196">
        <v>26.302110036214163</v>
      </c>
      <c r="C196" t="s">
        <v>2064</v>
      </c>
    </row>
    <row r="197" spans="1:3" x14ac:dyDescent="0.25">
      <c r="A197" t="s">
        <v>1481</v>
      </c>
      <c r="B197">
        <v>26.304861704508436</v>
      </c>
      <c r="C197" t="s">
        <v>2062</v>
      </c>
    </row>
    <row r="198" spans="1:3" x14ac:dyDescent="0.25">
      <c r="A198" t="s">
        <v>205</v>
      </c>
      <c r="B198">
        <v>26.312227884928401</v>
      </c>
      <c r="C198" t="s">
        <v>2064</v>
      </c>
    </row>
    <row r="199" spans="1:3" x14ac:dyDescent="0.25">
      <c r="A199" t="s">
        <v>857</v>
      </c>
      <c r="B199">
        <v>26.319683710734068</v>
      </c>
      <c r="C199" t="s">
        <v>2067</v>
      </c>
    </row>
    <row r="200" spans="1:3" x14ac:dyDescent="0.25">
      <c r="A200" t="s">
        <v>1383</v>
      </c>
      <c r="B200">
        <v>26.324628829956037</v>
      </c>
      <c r="C200" t="s">
        <v>2062</v>
      </c>
    </row>
    <row r="201" spans="1:3" x14ac:dyDescent="0.25">
      <c r="A201" t="s">
        <v>1279</v>
      </c>
      <c r="B201">
        <v>26.325668970743802</v>
      </c>
      <c r="C201" t="s">
        <v>2067</v>
      </c>
    </row>
    <row r="202" spans="1:3" x14ac:dyDescent="0.25">
      <c r="A202" t="s">
        <v>1866</v>
      </c>
      <c r="B202">
        <v>26.331956863403335</v>
      </c>
      <c r="C202" t="s">
        <v>2062</v>
      </c>
    </row>
    <row r="203" spans="1:3" x14ac:dyDescent="0.25">
      <c r="A203" t="s">
        <v>926</v>
      </c>
      <c r="B203">
        <v>26.340813954671201</v>
      </c>
      <c r="C203" t="s">
        <v>2062</v>
      </c>
    </row>
    <row r="204" spans="1:3" x14ac:dyDescent="0.25">
      <c r="A204" t="s">
        <v>1309</v>
      </c>
      <c r="B204">
        <v>26.342829386393234</v>
      </c>
      <c r="C204" t="s">
        <v>2063</v>
      </c>
    </row>
    <row r="205" spans="1:3" x14ac:dyDescent="0.25">
      <c r="A205" t="s">
        <v>612</v>
      </c>
      <c r="B205">
        <v>26.346402486165363</v>
      </c>
      <c r="C205" t="s">
        <v>2062</v>
      </c>
    </row>
    <row r="206" spans="1:3" x14ac:dyDescent="0.25">
      <c r="A206" t="s">
        <v>892</v>
      </c>
      <c r="B206">
        <v>26.346480051676433</v>
      </c>
      <c r="C206" t="s">
        <v>2062</v>
      </c>
    </row>
    <row r="207" spans="1:3" x14ac:dyDescent="0.25">
      <c r="A207" t="s">
        <v>345</v>
      </c>
      <c r="B207">
        <v>26.357011159261035</v>
      </c>
      <c r="C207" t="s">
        <v>2062</v>
      </c>
    </row>
    <row r="208" spans="1:3" x14ac:dyDescent="0.25">
      <c r="A208" t="s">
        <v>23</v>
      </c>
      <c r="B208">
        <v>26.360402425130232</v>
      </c>
      <c r="C208" t="s">
        <v>2064</v>
      </c>
    </row>
    <row r="209" spans="1:3" x14ac:dyDescent="0.25">
      <c r="A209" t="s">
        <v>636</v>
      </c>
      <c r="B209">
        <v>26.361404418945337</v>
      </c>
      <c r="C209" t="s">
        <v>2062</v>
      </c>
    </row>
    <row r="210" spans="1:3" x14ac:dyDescent="0.25">
      <c r="A210" t="s">
        <v>198</v>
      </c>
      <c r="B210">
        <v>26.367574055989596</v>
      </c>
      <c r="C210" t="s">
        <v>2068</v>
      </c>
    </row>
    <row r="211" spans="1:3" x14ac:dyDescent="0.25">
      <c r="A211" t="s">
        <v>377</v>
      </c>
      <c r="B211">
        <v>26.368267695109029</v>
      </c>
      <c r="C211" t="s">
        <v>2062</v>
      </c>
    </row>
    <row r="212" spans="1:3" x14ac:dyDescent="0.25">
      <c r="A212" t="s">
        <v>136</v>
      </c>
      <c r="B212">
        <v>26.388707478841166</v>
      </c>
      <c r="C212" t="s">
        <v>2062</v>
      </c>
    </row>
    <row r="213" spans="1:3" x14ac:dyDescent="0.25">
      <c r="A213" t="s">
        <v>393</v>
      </c>
      <c r="B213">
        <v>26.393337885538731</v>
      </c>
      <c r="C213" t="s">
        <v>2062</v>
      </c>
    </row>
    <row r="214" spans="1:3" x14ac:dyDescent="0.25">
      <c r="A214" t="s">
        <v>123</v>
      </c>
      <c r="B214">
        <v>26.397356033325167</v>
      </c>
      <c r="C214" t="s">
        <v>2063</v>
      </c>
    </row>
    <row r="215" spans="1:3" x14ac:dyDescent="0.25">
      <c r="A215" t="s">
        <v>664</v>
      </c>
      <c r="B215">
        <v>26.408426284790028</v>
      </c>
      <c r="C215" t="s">
        <v>2063</v>
      </c>
    </row>
    <row r="216" spans="1:3" x14ac:dyDescent="0.25">
      <c r="A216" t="s">
        <v>1253</v>
      </c>
      <c r="B216">
        <v>26.408952713012699</v>
      </c>
      <c r="C216" t="s">
        <v>2062</v>
      </c>
    </row>
    <row r="217" spans="1:3" x14ac:dyDescent="0.25">
      <c r="A217" t="s">
        <v>1590</v>
      </c>
      <c r="B217">
        <v>26.410268147786468</v>
      </c>
      <c r="C217" t="s">
        <v>2062</v>
      </c>
    </row>
    <row r="218" spans="1:3" x14ac:dyDescent="0.25">
      <c r="A218" t="s">
        <v>584</v>
      </c>
      <c r="B218">
        <v>26.416392644246429</v>
      </c>
      <c r="C218" t="s">
        <v>2062</v>
      </c>
    </row>
    <row r="219" spans="1:3" x14ac:dyDescent="0.25">
      <c r="A219" t="s">
        <v>399</v>
      </c>
      <c r="B219">
        <v>26.417181650797531</v>
      </c>
      <c r="C219" t="s">
        <v>2063</v>
      </c>
    </row>
    <row r="220" spans="1:3" x14ac:dyDescent="0.25">
      <c r="A220" t="s">
        <v>934</v>
      </c>
      <c r="B220">
        <v>26.4347038269043</v>
      </c>
      <c r="C220" t="s">
        <v>2062</v>
      </c>
    </row>
    <row r="221" spans="1:3" x14ac:dyDescent="0.25">
      <c r="A221" t="s">
        <v>1357</v>
      </c>
      <c r="B221">
        <v>26.440029780069995</v>
      </c>
      <c r="C221" t="s">
        <v>2062</v>
      </c>
    </row>
    <row r="222" spans="1:3" x14ac:dyDescent="0.25">
      <c r="A222" t="s">
        <v>622</v>
      </c>
      <c r="B222">
        <v>26.4536730448405</v>
      </c>
      <c r="C222" t="s">
        <v>2062</v>
      </c>
    </row>
    <row r="223" spans="1:3" x14ac:dyDescent="0.25">
      <c r="A223" t="s">
        <v>1211</v>
      </c>
      <c r="B223">
        <v>26.46746317545573</v>
      </c>
      <c r="C223" t="s">
        <v>2063</v>
      </c>
    </row>
    <row r="224" spans="1:3" x14ac:dyDescent="0.25">
      <c r="A224" t="s">
        <v>433</v>
      </c>
      <c r="B224">
        <v>26.470544815063466</v>
      </c>
      <c r="C224" t="s">
        <v>2062</v>
      </c>
    </row>
    <row r="225" spans="1:3" x14ac:dyDescent="0.25">
      <c r="A225" t="s">
        <v>1325</v>
      </c>
      <c r="B225">
        <v>26.476893107096362</v>
      </c>
      <c r="C225" t="s">
        <v>2063</v>
      </c>
    </row>
    <row r="226" spans="1:3" x14ac:dyDescent="0.25">
      <c r="A226" t="s">
        <v>1125</v>
      </c>
      <c r="B226">
        <v>26.502012252807599</v>
      </c>
      <c r="C226" t="s">
        <v>2062</v>
      </c>
    </row>
    <row r="227" spans="1:3" x14ac:dyDescent="0.25">
      <c r="A227" t="s">
        <v>61</v>
      </c>
      <c r="B227">
        <v>26.516471862792997</v>
      </c>
      <c r="C227" t="s">
        <v>2062</v>
      </c>
    </row>
    <row r="228" spans="1:3" x14ac:dyDescent="0.25">
      <c r="A228" t="s">
        <v>103</v>
      </c>
      <c r="B228">
        <v>26.517109553019196</v>
      </c>
      <c r="C228" t="s">
        <v>2062</v>
      </c>
    </row>
    <row r="229" spans="1:3" x14ac:dyDescent="0.25">
      <c r="A229" t="s">
        <v>1989</v>
      </c>
      <c r="B229">
        <v>26.525707244873065</v>
      </c>
      <c r="C229" t="s">
        <v>2063</v>
      </c>
    </row>
    <row r="230" spans="1:3" x14ac:dyDescent="0.25">
      <c r="A230" t="s">
        <v>1375</v>
      </c>
      <c r="B230">
        <v>26.538064320882171</v>
      </c>
      <c r="C230" t="s">
        <v>2062</v>
      </c>
    </row>
    <row r="231" spans="1:3" x14ac:dyDescent="0.25">
      <c r="A231" t="s">
        <v>1844</v>
      </c>
      <c r="B231">
        <v>26.539780934651699</v>
      </c>
      <c r="C231" t="s">
        <v>2062</v>
      </c>
    </row>
    <row r="232" spans="1:3" x14ac:dyDescent="0.25">
      <c r="A232" t="s">
        <v>510</v>
      </c>
      <c r="B232">
        <v>26.540467580159532</v>
      </c>
      <c r="C232" t="s">
        <v>2063</v>
      </c>
    </row>
    <row r="233" spans="1:3" x14ac:dyDescent="0.25">
      <c r="A233" t="s">
        <v>562</v>
      </c>
      <c r="B233">
        <v>26.545440038045268</v>
      </c>
      <c r="C233" t="s">
        <v>2063</v>
      </c>
    </row>
    <row r="234" spans="1:3" x14ac:dyDescent="0.25">
      <c r="A234" t="s">
        <v>1959</v>
      </c>
      <c r="B234">
        <v>26.547004063924163</v>
      </c>
      <c r="C234" t="s">
        <v>2068</v>
      </c>
    </row>
    <row r="235" spans="1:3" x14ac:dyDescent="0.25">
      <c r="A235" t="s">
        <v>228</v>
      </c>
      <c r="B235">
        <v>26.554177602132167</v>
      </c>
      <c r="C235" t="s">
        <v>2062</v>
      </c>
    </row>
    <row r="236" spans="1:3" x14ac:dyDescent="0.25">
      <c r="A236" t="s">
        <v>1347</v>
      </c>
      <c r="B236">
        <v>26.556957244873065</v>
      </c>
      <c r="C236" t="s">
        <v>2063</v>
      </c>
    </row>
    <row r="237" spans="1:3" x14ac:dyDescent="0.25">
      <c r="A237" t="s">
        <v>1878</v>
      </c>
      <c r="B237">
        <v>26.561829249064132</v>
      </c>
      <c r="C237" t="s">
        <v>2067</v>
      </c>
    </row>
    <row r="238" spans="1:3" x14ac:dyDescent="0.25">
      <c r="A238" t="s">
        <v>1676</v>
      </c>
      <c r="B238">
        <v>26.562244415283203</v>
      </c>
      <c r="C238" t="s">
        <v>2062</v>
      </c>
    </row>
    <row r="239" spans="1:3" x14ac:dyDescent="0.25">
      <c r="A239" t="s">
        <v>1682</v>
      </c>
      <c r="B239">
        <v>26.565466562906902</v>
      </c>
      <c r="C239" t="s">
        <v>2068</v>
      </c>
    </row>
    <row r="240" spans="1:3" x14ac:dyDescent="0.25">
      <c r="A240" t="s">
        <v>1251</v>
      </c>
      <c r="B240">
        <v>26.574485143025736</v>
      </c>
      <c r="C240" t="s">
        <v>2067</v>
      </c>
    </row>
    <row r="241" spans="1:3" x14ac:dyDescent="0.25">
      <c r="A241" t="s">
        <v>1730</v>
      </c>
      <c r="B241">
        <v>26.578997294108103</v>
      </c>
      <c r="C241" t="s">
        <v>2062</v>
      </c>
    </row>
    <row r="242" spans="1:3" x14ac:dyDescent="0.25">
      <c r="A242" t="s">
        <v>1105</v>
      </c>
      <c r="B242">
        <v>26.579432805379231</v>
      </c>
      <c r="C242" t="s">
        <v>2062</v>
      </c>
    </row>
    <row r="243" spans="1:3" x14ac:dyDescent="0.25">
      <c r="A243" t="s">
        <v>311</v>
      </c>
      <c r="B243">
        <v>26.580394744873033</v>
      </c>
      <c r="C243" t="s">
        <v>2062</v>
      </c>
    </row>
    <row r="244" spans="1:3" x14ac:dyDescent="0.25">
      <c r="A244" t="s">
        <v>877</v>
      </c>
      <c r="B244">
        <v>26.582487742106135</v>
      </c>
      <c r="C244" t="s">
        <v>2064</v>
      </c>
    </row>
    <row r="245" spans="1:3" x14ac:dyDescent="0.25">
      <c r="A245" t="s">
        <v>132</v>
      </c>
      <c r="B245">
        <v>26.583875020345065</v>
      </c>
      <c r="C245" t="s">
        <v>2062</v>
      </c>
    </row>
    <row r="246" spans="1:3" x14ac:dyDescent="0.25">
      <c r="A246" t="s">
        <v>1732</v>
      </c>
      <c r="B246">
        <v>26.586428960164369</v>
      </c>
      <c r="C246" t="s">
        <v>2065</v>
      </c>
    </row>
    <row r="247" spans="1:3" x14ac:dyDescent="0.25">
      <c r="A247" t="s">
        <v>286</v>
      </c>
      <c r="B247">
        <v>26.589475631713899</v>
      </c>
      <c r="C247" t="s">
        <v>2068</v>
      </c>
    </row>
    <row r="248" spans="1:3" x14ac:dyDescent="0.25">
      <c r="A248" t="s">
        <v>296</v>
      </c>
      <c r="B248">
        <v>26.589677174886067</v>
      </c>
      <c r="C248" t="s">
        <v>2062</v>
      </c>
    </row>
    <row r="249" spans="1:3" x14ac:dyDescent="0.25">
      <c r="A249" t="s">
        <v>1265</v>
      </c>
      <c r="B249">
        <v>26.590330759684235</v>
      </c>
      <c r="C249" t="s">
        <v>2064</v>
      </c>
    </row>
    <row r="250" spans="1:3" x14ac:dyDescent="0.25">
      <c r="A250" t="s">
        <v>89</v>
      </c>
      <c r="B250">
        <v>26.5929470062256</v>
      </c>
      <c r="C250" t="s">
        <v>2067</v>
      </c>
    </row>
    <row r="251" spans="1:3" x14ac:dyDescent="0.25">
      <c r="A251" t="s">
        <v>144</v>
      </c>
      <c r="B251">
        <v>26.6008307139079</v>
      </c>
      <c r="C251" t="s">
        <v>2064</v>
      </c>
    </row>
    <row r="252" spans="1:3" x14ac:dyDescent="0.25">
      <c r="A252" t="s">
        <v>1133</v>
      </c>
      <c r="B252">
        <v>26.611859639485669</v>
      </c>
      <c r="C252" t="s">
        <v>2062</v>
      </c>
    </row>
    <row r="253" spans="1:3" x14ac:dyDescent="0.25">
      <c r="A253" t="s">
        <v>1806</v>
      </c>
      <c r="B253">
        <v>26.618985493977863</v>
      </c>
      <c r="C253" t="s">
        <v>2064</v>
      </c>
    </row>
    <row r="254" spans="1:3" x14ac:dyDescent="0.25">
      <c r="A254" t="s">
        <v>1544</v>
      </c>
      <c r="B254">
        <v>26.621232986450199</v>
      </c>
      <c r="C254" t="s">
        <v>2066</v>
      </c>
    </row>
    <row r="255" spans="1:3" x14ac:dyDescent="0.25">
      <c r="A255" t="s">
        <v>166</v>
      </c>
      <c r="B255">
        <v>26.625183105468732</v>
      </c>
      <c r="C255" t="s">
        <v>2062</v>
      </c>
    </row>
    <row r="256" spans="1:3" x14ac:dyDescent="0.25">
      <c r="A256" t="s">
        <v>288</v>
      </c>
      <c r="B256">
        <v>26.628706614176465</v>
      </c>
      <c r="C256" t="s">
        <v>2063</v>
      </c>
    </row>
    <row r="257" spans="1:3" x14ac:dyDescent="0.25">
      <c r="A257" t="s">
        <v>450</v>
      </c>
      <c r="B257">
        <v>26.629108428955096</v>
      </c>
      <c r="C257" t="s">
        <v>2062</v>
      </c>
    </row>
    <row r="258" spans="1:3" x14ac:dyDescent="0.25">
      <c r="A258" t="s">
        <v>1171</v>
      </c>
      <c r="B258">
        <v>26.651254653930703</v>
      </c>
      <c r="C258" t="s">
        <v>2062</v>
      </c>
    </row>
    <row r="259" spans="1:3" x14ac:dyDescent="0.25">
      <c r="A259" t="s">
        <v>1999</v>
      </c>
      <c r="B259">
        <v>26.651616414388034</v>
      </c>
      <c r="C259" t="s">
        <v>2062</v>
      </c>
    </row>
    <row r="260" spans="1:3" x14ac:dyDescent="0.25">
      <c r="A260" t="s">
        <v>81</v>
      </c>
      <c r="B260">
        <v>26.652828216552734</v>
      </c>
      <c r="C260" t="s">
        <v>2062</v>
      </c>
    </row>
    <row r="261" spans="1:3" x14ac:dyDescent="0.25">
      <c r="A261" t="s">
        <v>1748</v>
      </c>
      <c r="B261">
        <v>26.653468449910502</v>
      </c>
      <c r="C261" t="s">
        <v>2067</v>
      </c>
    </row>
    <row r="262" spans="1:3" x14ac:dyDescent="0.25">
      <c r="A262" t="s">
        <v>1854</v>
      </c>
      <c r="B262">
        <v>26.656930287679035</v>
      </c>
      <c r="C262" t="s">
        <v>2065</v>
      </c>
    </row>
    <row r="263" spans="1:3" x14ac:dyDescent="0.25">
      <c r="A263" t="s">
        <v>1774</v>
      </c>
      <c r="B263">
        <v>26.665034612019866</v>
      </c>
      <c r="C263" t="s">
        <v>2064</v>
      </c>
    </row>
    <row r="264" spans="1:3" x14ac:dyDescent="0.25">
      <c r="A264" t="s">
        <v>117</v>
      </c>
      <c r="B264">
        <v>26.665692011515301</v>
      </c>
      <c r="C264" t="s">
        <v>2062</v>
      </c>
    </row>
    <row r="265" spans="1:3" x14ac:dyDescent="0.25">
      <c r="A265" t="s">
        <v>787</v>
      </c>
      <c r="B265">
        <v>26.672782262166333</v>
      </c>
      <c r="C265" t="s">
        <v>2064</v>
      </c>
    </row>
    <row r="266" spans="1:3" x14ac:dyDescent="0.25">
      <c r="A266" t="s">
        <v>992</v>
      </c>
      <c r="B266">
        <v>26.674101511637364</v>
      </c>
      <c r="C266" t="s">
        <v>2062</v>
      </c>
    </row>
    <row r="267" spans="1:3" x14ac:dyDescent="0.25">
      <c r="A267" t="s">
        <v>942</v>
      </c>
      <c r="B267">
        <v>26.684451421101866</v>
      </c>
      <c r="C267" t="s">
        <v>2063</v>
      </c>
    </row>
    <row r="268" spans="1:3" x14ac:dyDescent="0.25">
      <c r="A268" t="s">
        <v>620</v>
      </c>
      <c r="B268">
        <v>26.687929153442401</v>
      </c>
      <c r="C268" t="s">
        <v>2064</v>
      </c>
    </row>
    <row r="269" spans="1:3" x14ac:dyDescent="0.25">
      <c r="A269" t="s">
        <v>668</v>
      </c>
      <c r="B269">
        <v>26.690354029337566</v>
      </c>
      <c r="C269" t="s">
        <v>2062</v>
      </c>
    </row>
    <row r="270" spans="1:3" x14ac:dyDescent="0.25">
      <c r="A270" t="s">
        <v>674</v>
      </c>
      <c r="B270">
        <v>26.698681513468401</v>
      </c>
      <c r="C270" t="s">
        <v>2062</v>
      </c>
    </row>
    <row r="271" spans="1:3" x14ac:dyDescent="0.25">
      <c r="A271" t="s">
        <v>1714</v>
      </c>
      <c r="B271">
        <v>26.706307093302431</v>
      </c>
      <c r="C271" t="s">
        <v>2062</v>
      </c>
    </row>
    <row r="272" spans="1:3" x14ac:dyDescent="0.25">
      <c r="A272" t="s">
        <v>1045</v>
      </c>
      <c r="B272">
        <v>26.710105260213197</v>
      </c>
      <c r="C272" t="s">
        <v>2067</v>
      </c>
    </row>
    <row r="273" spans="1:3" x14ac:dyDescent="0.25">
      <c r="A273" t="s">
        <v>1407</v>
      </c>
      <c r="B273">
        <v>26.711705525716166</v>
      </c>
      <c r="C273" t="s">
        <v>2062</v>
      </c>
    </row>
    <row r="274" spans="1:3" x14ac:dyDescent="0.25">
      <c r="A274" t="s">
        <v>946</v>
      </c>
      <c r="B274">
        <v>26.7167860666911</v>
      </c>
      <c r="C274" t="s">
        <v>2062</v>
      </c>
    </row>
    <row r="275" spans="1:3" x14ac:dyDescent="0.25">
      <c r="A275" t="s">
        <v>35</v>
      </c>
      <c r="B275">
        <v>26.722925821940098</v>
      </c>
      <c r="C275" t="s">
        <v>2062</v>
      </c>
    </row>
    <row r="276" spans="1:3" x14ac:dyDescent="0.25">
      <c r="A276" t="s">
        <v>256</v>
      </c>
      <c r="B276">
        <v>26.724203745524097</v>
      </c>
      <c r="C276" t="s">
        <v>2065</v>
      </c>
    </row>
    <row r="277" spans="1:3" x14ac:dyDescent="0.25">
      <c r="A277" t="s">
        <v>1419</v>
      </c>
      <c r="B277">
        <v>26.734049479166668</v>
      </c>
      <c r="C277" t="s">
        <v>2062</v>
      </c>
    </row>
    <row r="278" spans="1:3" x14ac:dyDescent="0.25">
      <c r="A278" t="s">
        <v>1445</v>
      </c>
      <c r="B278">
        <v>26.7442512512207</v>
      </c>
      <c r="C278" t="s">
        <v>2062</v>
      </c>
    </row>
    <row r="279" spans="1:3" x14ac:dyDescent="0.25">
      <c r="A279" t="s">
        <v>1131</v>
      </c>
      <c r="B279">
        <v>26.744834264119433</v>
      </c>
      <c r="C279" t="s">
        <v>2063</v>
      </c>
    </row>
    <row r="280" spans="1:3" x14ac:dyDescent="0.25">
      <c r="A280" t="s">
        <v>1243</v>
      </c>
      <c r="B280">
        <v>26.749772389729799</v>
      </c>
      <c r="C280" t="s">
        <v>2064</v>
      </c>
    </row>
    <row r="281" spans="1:3" x14ac:dyDescent="0.25">
      <c r="A281" t="s">
        <v>214</v>
      </c>
      <c r="B281">
        <v>26.757991790771502</v>
      </c>
      <c r="C281" t="s">
        <v>2064</v>
      </c>
    </row>
    <row r="282" spans="1:3" x14ac:dyDescent="0.25">
      <c r="A282" t="s">
        <v>980</v>
      </c>
      <c r="B282">
        <v>26.76223182678223</v>
      </c>
      <c r="C282" t="s">
        <v>2062</v>
      </c>
    </row>
    <row r="283" spans="1:3" x14ac:dyDescent="0.25">
      <c r="A283" t="s">
        <v>1664</v>
      </c>
      <c r="B283">
        <v>26.762836456298867</v>
      </c>
      <c r="C283" t="s">
        <v>2062</v>
      </c>
    </row>
    <row r="284" spans="1:3" x14ac:dyDescent="0.25">
      <c r="A284" t="s">
        <v>1882</v>
      </c>
      <c r="B284">
        <v>26.7726027170817</v>
      </c>
      <c r="C284" t="s">
        <v>2062</v>
      </c>
    </row>
    <row r="285" spans="1:3" x14ac:dyDescent="0.25">
      <c r="A285" t="s">
        <v>290</v>
      </c>
      <c r="B285">
        <v>26.775163014729799</v>
      </c>
      <c r="C285" t="s">
        <v>2063</v>
      </c>
    </row>
    <row r="286" spans="1:3" x14ac:dyDescent="0.25">
      <c r="A286" t="s">
        <v>554</v>
      </c>
      <c r="B286">
        <v>26.776487350463867</v>
      </c>
      <c r="C286" t="s">
        <v>2062</v>
      </c>
    </row>
    <row r="287" spans="1:3" x14ac:dyDescent="0.25">
      <c r="A287" t="s">
        <v>1235</v>
      </c>
      <c r="B287">
        <v>26.778028488159197</v>
      </c>
      <c r="C287" t="s">
        <v>2062</v>
      </c>
    </row>
    <row r="288" spans="1:3" x14ac:dyDescent="0.25">
      <c r="A288" t="s">
        <v>184</v>
      </c>
      <c r="B288">
        <v>26.778964996337901</v>
      </c>
      <c r="C288" t="s">
        <v>2062</v>
      </c>
    </row>
    <row r="289" spans="1:3" x14ac:dyDescent="0.25">
      <c r="A289" t="s">
        <v>1588</v>
      </c>
      <c r="B289">
        <v>26.785044987996432</v>
      </c>
      <c r="C289" t="s">
        <v>2062</v>
      </c>
    </row>
    <row r="290" spans="1:3" x14ac:dyDescent="0.25">
      <c r="A290" t="s">
        <v>1788</v>
      </c>
      <c r="B290">
        <v>26.796410242716465</v>
      </c>
      <c r="C290" t="s">
        <v>2062</v>
      </c>
    </row>
    <row r="291" spans="1:3" x14ac:dyDescent="0.25">
      <c r="A291" t="s">
        <v>2007</v>
      </c>
      <c r="B291">
        <v>26.800459543863898</v>
      </c>
      <c r="C291" t="s">
        <v>2062</v>
      </c>
    </row>
    <row r="292" spans="1:3" x14ac:dyDescent="0.25">
      <c r="A292" t="s">
        <v>1311</v>
      </c>
      <c r="B292">
        <v>26.810328165690098</v>
      </c>
      <c r="C292" t="s">
        <v>2062</v>
      </c>
    </row>
    <row r="293" spans="1:3" x14ac:dyDescent="0.25">
      <c r="A293" t="s">
        <v>805</v>
      </c>
      <c r="B293">
        <v>26.810430526733438</v>
      </c>
      <c r="C293" t="s">
        <v>2062</v>
      </c>
    </row>
    <row r="294" spans="1:3" x14ac:dyDescent="0.25">
      <c r="A294" t="s">
        <v>387</v>
      </c>
      <c r="B294">
        <v>26.815746307373033</v>
      </c>
      <c r="C294" t="s">
        <v>2062</v>
      </c>
    </row>
    <row r="295" spans="1:3" x14ac:dyDescent="0.25">
      <c r="A295" t="s">
        <v>2027</v>
      </c>
      <c r="B295">
        <v>26.817137400309235</v>
      </c>
      <c r="C295" t="s">
        <v>2063</v>
      </c>
    </row>
    <row r="296" spans="1:3" x14ac:dyDescent="0.25">
      <c r="A296" t="s">
        <v>490</v>
      </c>
      <c r="B296">
        <v>26.8318386077881</v>
      </c>
      <c r="C296" t="s">
        <v>2062</v>
      </c>
    </row>
    <row r="297" spans="1:3" x14ac:dyDescent="0.25">
      <c r="A297" t="s">
        <v>1636</v>
      </c>
      <c r="B297">
        <v>26.8331813812256</v>
      </c>
      <c r="C297" t="s">
        <v>2062</v>
      </c>
    </row>
    <row r="298" spans="1:3" x14ac:dyDescent="0.25">
      <c r="A298" t="s">
        <v>478</v>
      </c>
      <c r="B298">
        <v>26.837444305419904</v>
      </c>
      <c r="C298" t="s">
        <v>2064</v>
      </c>
    </row>
    <row r="299" spans="1:3" x14ac:dyDescent="0.25">
      <c r="A299" t="s">
        <v>1157</v>
      </c>
      <c r="B299">
        <v>26.838087081909165</v>
      </c>
      <c r="C299" t="s">
        <v>2064</v>
      </c>
    </row>
    <row r="300" spans="1:3" x14ac:dyDescent="0.25">
      <c r="A300" t="s">
        <v>351</v>
      </c>
      <c r="B300">
        <v>26.844175974528032</v>
      </c>
      <c r="C300" t="s">
        <v>2062</v>
      </c>
    </row>
    <row r="301" spans="1:3" x14ac:dyDescent="0.25">
      <c r="A301" t="s">
        <v>1870</v>
      </c>
      <c r="B301">
        <v>26.845649083455402</v>
      </c>
      <c r="C301" t="s">
        <v>2062</v>
      </c>
    </row>
    <row r="302" spans="1:3" x14ac:dyDescent="0.25">
      <c r="A302" t="s">
        <v>1944</v>
      </c>
      <c r="B302">
        <v>26.847362518310565</v>
      </c>
      <c r="C302" t="s">
        <v>2067</v>
      </c>
    </row>
    <row r="303" spans="1:3" x14ac:dyDescent="0.25">
      <c r="A303" t="s">
        <v>879</v>
      </c>
      <c r="B303">
        <v>26.848421732584637</v>
      </c>
      <c r="C303" t="s">
        <v>2064</v>
      </c>
    </row>
    <row r="304" spans="1:3" x14ac:dyDescent="0.25">
      <c r="A304" t="s">
        <v>269</v>
      </c>
      <c r="B304">
        <v>26.856784184773762</v>
      </c>
      <c r="C304" t="s">
        <v>2062</v>
      </c>
    </row>
    <row r="305" spans="1:3" x14ac:dyDescent="0.25">
      <c r="A305" t="s">
        <v>1185</v>
      </c>
      <c r="B305">
        <v>26.865142186482768</v>
      </c>
      <c r="C305" t="s">
        <v>2068</v>
      </c>
    </row>
    <row r="306" spans="1:3" x14ac:dyDescent="0.25">
      <c r="A306" t="s">
        <v>381</v>
      </c>
      <c r="B306">
        <v>26.865425745646167</v>
      </c>
      <c r="C306" t="s">
        <v>2064</v>
      </c>
    </row>
    <row r="307" spans="1:3" x14ac:dyDescent="0.25">
      <c r="A307" t="s">
        <v>924</v>
      </c>
      <c r="B307">
        <v>26.869035720825167</v>
      </c>
      <c r="C307" t="s">
        <v>2062</v>
      </c>
    </row>
    <row r="308" spans="1:3" x14ac:dyDescent="0.25">
      <c r="A308" t="s">
        <v>1997</v>
      </c>
      <c r="B308">
        <v>26.873900095621735</v>
      </c>
      <c r="C308" t="s">
        <v>2064</v>
      </c>
    </row>
    <row r="309" spans="1:3" x14ac:dyDescent="0.25">
      <c r="A309" t="s">
        <v>1069</v>
      </c>
      <c r="B309">
        <v>26.879712422688765</v>
      </c>
      <c r="C309" t="s">
        <v>2062</v>
      </c>
    </row>
    <row r="310" spans="1:3" x14ac:dyDescent="0.25">
      <c r="A310" t="s">
        <v>1981</v>
      </c>
      <c r="B310">
        <v>26.896542867024735</v>
      </c>
      <c r="C310" t="s">
        <v>2063</v>
      </c>
    </row>
    <row r="311" spans="1:3" x14ac:dyDescent="0.25">
      <c r="A311" t="s">
        <v>1938</v>
      </c>
      <c r="B311">
        <v>26.908251444498671</v>
      </c>
      <c r="C311" t="s">
        <v>2062</v>
      </c>
    </row>
    <row r="312" spans="1:3" x14ac:dyDescent="0.25">
      <c r="A312" t="s">
        <v>140</v>
      </c>
      <c r="B312">
        <v>26.909210840861036</v>
      </c>
      <c r="C312" t="s">
        <v>2062</v>
      </c>
    </row>
    <row r="313" spans="1:3" x14ac:dyDescent="0.25">
      <c r="A313" t="s">
        <v>1489</v>
      </c>
      <c r="B313">
        <v>26.910058975219698</v>
      </c>
      <c r="C313" t="s">
        <v>2064</v>
      </c>
    </row>
    <row r="314" spans="1:3" x14ac:dyDescent="0.25">
      <c r="A314" t="s">
        <v>136</v>
      </c>
      <c r="B314">
        <v>26.915035247802702</v>
      </c>
      <c r="C314" t="s">
        <v>2062</v>
      </c>
    </row>
    <row r="315" spans="1:3" x14ac:dyDescent="0.25">
      <c r="A315" t="s">
        <v>207</v>
      </c>
      <c r="B315">
        <v>26.916931152343768</v>
      </c>
      <c r="C315" t="s">
        <v>2063</v>
      </c>
    </row>
    <row r="316" spans="1:3" x14ac:dyDescent="0.25">
      <c r="A316" t="s">
        <v>1367</v>
      </c>
      <c r="B316">
        <v>26.936110814412434</v>
      </c>
      <c r="C316" t="s">
        <v>2062</v>
      </c>
    </row>
    <row r="317" spans="1:3" x14ac:dyDescent="0.25">
      <c r="A317" t="s">
        <v>281</v>
      </c>
      <c r="B317">
        <v>26.94085184733073</v>
      </c>
      <c r="C317" t="s">
        <v>2062</v>
      </c>
    </row>
    <row r="318" spans="1:3" x14ac:dyDescent="0.25">
      <c r="A318" t="s">
        <v>1299</v>
      </c>
      <c r="B318">
        <v>26.942599614461269</v>
      </c>
      <c r="C318" t="s">
        <v>2062</v>
      </c>
    </row>
    <row r="319" spans="1:3" x14ac:dyDescent="0.25">
      <c r="A319" t="s">
        <v>564</v>
      </c>
      <c r="B319">
        <v>26.945355097452801</v>
      </c>
      <c r="C319" t="s">
        <v>2064</v>
      </c>
    </row>
    <row r="320" spans="1:3" x14ac:dyDescent="0.25">
      <c r="A320" t="s">
        <v>454</v>
      </c>
      <c r="B320">
        <v>26.945957183837901</v>
      </c>
      <c r="C320" t="s">
        <v>2062</v>
      </c>
    </row>
    <row r="321" spans="1:3" x14ac:dyDescent="0.25">
      <c r="A321" t="s">
        <v>93</v>
      </c>
      <c r="B321">
        <v>26.961198806762667</v>
      </c>
      <c r="C321" t="s">
        <v>2063</v>
      </c>
    </row>
    <row r="322" spans="1:3" x14ac:dyDescent="0.25">
      <c r="A322" t="s">
        <v>560</v>
      </c>
      <c r="B322">
        <v>26.969001134236635</v>
      </c>
      <c r="C322" t="s">
        <v>2062</v>
      </c>
    </row>
    <row r="323" spans="1:3" x14ac:dyDescent="0.25">
      <c r="A323" t="s">
        <v>1247</v>
      </c>
      <c r="B323">
        <v>26.973564783732101</v>
      </c>
      <c r="C323" t="s">
        <v>2063</v>
      </c>
    </row>
    <row r="324" spans="1:3" x14ac:dyDescent="0.25">
      <c r="A324" t="s">
        <v>1153</v>
      </c>
      <c r="B324">
        <v>26.974997202555333</v>
      </c>
      <c r="C324" t="s">
        <v>2064</v>
      </c>
    </row>
    <row r="325" spans="1:3" x14ac:dyDescent="0.25">
      <c r="A325" t="s">
        <v>325</v>
      </c>
      <c r="B325">
        <v>26.976144154866532</v>
      </c>
      <c r="C325" t="s">
        <v>2062</v>
      </c>
    </row>
    <row r="326" spans="1:3" x14ac:dyDescent="0.25">
      <c r="A326" t="s">
        <v>1892</v>
      </c>
      <c r="B326">
        <v>26.979227066040036</v>
      </c>
      <c r="C326" t="s">
        <v>2063</v>
      </c>
    </row>
    <row r="327" spans="1:3" x14ac:dyDescent="0.25">
      <c r="A327" t="s">
        <v>1237</v>
      </c>
      <c r="B327">
        <v>26.989622751871764</v>
      </c>
      <c r="C327" t="s">
        <v>2062</v>
      </c>
    </row>
    <row r="328" spans="1:3" x14ac:dyDescent="0.25">
      <c r="A328" t="s">
        <v>716</v>
      </c>
      <c r="B328">
        <v>26.993562062581365</v>
      </c>
      <c r="C328" t="s">
        <v>2068</v>
      </c>
    </row>
    <row r="329" spans="1:3" x14ac:dyDescent="0.25">
      <c r="A329" t="s">
        <v>200</v>
      </c>
      <c r="B329">
        <v>27.002197265624968</v>
      </c>
      <c r="C329" t="s">
        <v>2063</v>
      </c>
    </row>
    <row r="330" spans="1:3" x14ac:dyDescent="0.25">
      <c r="A330" t="s">
        <v>1708</v>
      </c>
      <c r="B330">
        <v>27.016644159952801</v>
      </c>
      <c r="C330" t="s">
        <v>2062</v>
      </c>
    </row>
    <row r="331" spans="1:3" x14ac:dyDescent="0.25">
      <c r="A331" t="s">
        <v>763</v>
      </c>
      <c r="B331">
        <v>27.029598871866835</v>
      </c>
      <c r="C331" t="s">
        <v>2067</v>
      </c>
    </row>
    <row r="332" spans="1:3" x14ac:dyDescent="0.25">
      <c r="A332" t="s">
        <v>814</v>
      </c>
      <c r="B332">
        <v>27.036405563354464</v>
      </c>
      <c r="C332" t="s">
        <v>2062</v>
      </c>
    </row>
    <row r="333" spans="1:3" x14ac:dyDescent="0.25">
      <c r="A333" t="s">
        <v>518</v>
      </c>
      <c r="B333">
        <v>27.047667185465532</v>
      </c>
      <c r="C333" t="s">
        <v>2064</v>
      </c>
    </row>
    <row r="334" spans="1:3" x14ac:dyDescent="0.25">
      <c r="A334" t="s">
        <v>2011</v>
      </c>
      <c r="B334">
        <v>27.050280253092435</v>
      </c>
      <c r="C334" t="s">
        <v>2062</v>
      </c>
    </row>
    <row r="335" spans="1:3" x14ac:dyDescent="0.25">
      <c r="A335" t="s">
        <v>994</v>
      </c>
      <c r="B335">
        <v>27.06057357788087</v>
      </c>
      <c r="C335" t="s">
        <v>2067</v>
      </c>
    </row>
    <row r="336" spans="1:3" x14ac:dyDescent="0.25">
      <c r="A336" t="s">
        <v>349</v>
      </c>
      <c r="B336">
        <v>27.061454772949233</v>
      </c>
      <c r="C336" t="s">
        <v>2062</v>
      </c>
    </row>
    <row r="337" spans="1:3" x14ac:dyDescent="0.25">
      <c r="A337" t="s">
        <v>514</v>
      </c>
      <c r="B337">
        <v>27.062981287638369</v>
      </c>
      <c r="C337" t="s">
        <v>2062</v>
      </c>
    </row>
    <row r="338" spans="1:3" x14ac:dyDescent="0.25">
      <c r="A338" t="s">
        <v>801</v>
      </c>
      <c r="B338">
        <v>27.064500808715835</v>
      </c>
      <c r="C338" t="s">
        <v>2068</v>
      </c>
    </row>
    <row r="339" spans="1:3" x14ac:dyDescent="0.25">
      <c r="A339" t="s">
        <v>298</v>
      </c>
      <c r="B339">
        <v>27.067347844441731</v>
      </c>
      <c r="C339" t="s">
        <v>2064</v>
      </c>
    </row>
    <row r="340" spans="1:3" x14ac:dyDescent="0.25">
      <c r="A340" t="s">
        <v>1702</v>
      </c>
      <c r="B340">
        <v>27.070327758789066</v>
      </c>
      <c r="C340" t="s">
        <v>2062</v>
      </c>
    </row>
    <row r="341" spans="1:3" x14ac:dyDescent="0.25">
      <c r="A341" t="s">
        <v>1983</v>
      </c>
      <c r="B341">
        <v>27.0750223795573</v>
      </c>
      <c r="C341" t="s">
        <v>2065</v>
      </c>
    </row>
    <row r="342" spans="1:3" x14ac:dyDescent="0.25">
      <c r="A342" t="s">
        <v>180</v>
      </c>
      <c r="B342">
        <v>27.075270970662434</v>
      </c>
      <c r="C342" t="s">
        <v>2062</v>
      </c>
    </row>
    <row r="343" spans="1:3" x14ac:dyDescent="0.25">
      <c r="A343" t="s">
        <v>246</v>
      </c>
      <c r="B343">
        <v>27.094927469889331</v>
      </c>
      <c r="C343" t="s">
        <v>2067</v>
      </c>
    </row>
    <row r="344" spans="1:3" x14ac:dyDescent="0.25">
      <c r="A344" t="s">
        <v>47</v>
      </c>
      <c r="B344">
        <v>27.097407023111998</v>
      </c>
      <c r="C344" t="s">
        <v>2062</v>
      </c>
    </row>
    <row r="345" spans="1:3" x14ac:dyDescent="0.25">
      <c r="A345" t="s">
        <v>1971</v>
      </c>
      <c r="B345">
        <v>27.099788665771467</v>
      </c>
      <c r="C345" t="s">
        <v>2062</v>
      </c>
    </row>
    <row r="346" spans="1:3" x14ac:dyDescent="0.25">
      <c r="A346" t="s">
        <v>365</v>
      </c>
      <c r="B346">
        <v>27.125375747680668</v>
      </c>
      <c r="C346" t="s">
        <v>2063</v>
      </c>
    </row>
    <row r="347" spans="1:3" x14ac:dyDescent="0.25">
      <c r="A347" t="s">
        <v>1864</v>
      </c>
      <c r="B347">
        <v>27.12626647949217</v>
      </c>
      <c r="C347" t="s">
        <v>2062</v>
      </c>
    </row>
    <row r="348" spans="1:3" x14ac:dyDescent="0.25">
      <c r="A348" t="s">
        <v>2019</v>
      </c>
      <c r="B348">
        <v>27.12864875793457</v>
      </c>
      <c r="C348" t="s">
        <v>2062</v>
      </c>
    </row>
    <row r="349" spans="1:3" x14ac:dyDescent="0.25">
      <c r="A349" t="s">
        <v>1760</v>
      </c>
      <c r="B349">
        <v>27.135308583577469</v>
      </c>
      <c r="C349" t="s">
        <v>2062</v>
      </c>
    </row>
    <row r="350" spans="1:3" x14ac:dyDescent="0.25">
      <c r="A350" t="s">
        <v>836</v>
      </c>
      <c r="B350">
        <v>27.141273498535131</v>
      </c>
      <c r="C350" t="s">
        <v>2062</v>
      </c>
    </row>
    <row r="351" spans="1:3" x14ac:dyDescent="0.25">
      <c r="A351" t="s">
        <v>662</v>
      </c>
      <c r="B351">
        <v>27.144308725992868</v>
      </c>
      <c r="C351" t="s">
        <v>2062</v>
      </c>
    </row>
    <row r="352" spans="1:3" x14ac:dyDescent="0.25">
      <c r="A352" t="s">
        <v>1373</v>
      </c>
      <c r="B352">
        <v>27.146385192871097</v>
      </c>
      <c r="C352" t="s">
        <v>2067</v>
      </c>
    </row>
    <row r="353" spans="1:3" x14ac:dyDescent="0.25">
      <c r="A353" t="s">
        <v>250</v>
      </c>
      <c r="B353">
        <v>27.149207433064799</v>
      </c>
      <c r="C353" t="s">
        <v>2062</v>
      </c>
    </row>
    <row r="354" spans="1:3" x14ac:dyDescent="0.25">
      <c r="A354" t="s">
        <v>1718</v>
      </c>
      <c r="B354">
        <v>27.157883326212566</v>
      </c>
      <c r="C354" t="s">
        <v>2064</v>
      </c>
    </row>
    <row r="355" spans="1:3" x14ac:dyDescent="0.25">
      <c r="A355" t="s">
        <v>845</v>
      </c>
      <c r="B355">
        <v>27.159955978393537</v>
      </c>
      <c r="C355" t="s">
        <v>2067</v>
      </c>
    </row>
    <row r="356" spans="1:3" x14ac:dyDescent="0.25">
      <c r="A356" t="s">
        <v>1468</v>
      </c>
      <c r="B356">
        <v>27.165785471598298</v>
      </c>
      <c r="C356" t="s">
        <v>2064</v>
      </c>
    </row>
    <row r="357" spans="1:3" x14ac:dyDescent="0.25">
      <c r="A357" t="s">
        <v>1928</v>
      </c>
      <c r="B357">
        <v>27.181414922078432</v>
      </c>
      <c r="C357" t="s">
        <v>2064</v>
      </c>
    </row>
    <row r="358" spans="1:3" x14ac:dyDescent="0.25">
      <c r="A358" t="s">
        <v>49</v>
      </c>
      <c r="B358">
        <v>27.182073593139666</v>
      </c>
      <c r="C358" t="s">
        <v>2062</v>
      </c>
    </row>
    <row r="359" spans="1:3" x14ac:dyDescent="0.25">
      <c r="A359" t="s">
        <v>27</v>
      </c>
      <c r="B359">
        <v>27.182227452596035</v>
      </c>
      <c r="C359" t="s">
        <v>2062</v>
      </c>
    </row>
    <row r="360" spans="1:3" x14ac:dyDescent="0.25">
      <c r="A360" t="s">
        <v>799</v>
      </c>
      <c r="B360">
        <v>27.195430119832366</v>
      </c>
      <c r="C360" t="s">
        <v>2067</v>
      </c>
    </row>
    <row r="361" spans="1:3" x14ac:dyDescent="0.25">
      <c r="A361" t="s">
        <v>405</v>
      </c>
      <c r="B361">
        <v>27.199471791585299</v>
      </c>
      <c r="C361" t="s">
        <v>2062</v>
      </c>
    </row>
    <row r="362" spans="1:3" x14ac:dyDescent="0.25">
      <c r="A362" t="s">
        <v>1704</v>
      </c>
      <c r="B362">
        <v>27.2120558420817</v>
      </c>
      <c r="C362" t="s">
        <v>2063</v>
      </c>
    </row>
    <row r="363" spans="1:3" x14ac:dyDescent="0.25">
      <c r="A363" t="s">
        <v>2013</v>
      </c>
      <c r="B363">
        <v>27.214656194051098</v>
      </c>
      <c r="C363" t="s">
        <v>2063</v>
      </c>
    </row>
    <row r="364" spans="1:3" x14ac:dyDescent="0.25">
      <c r="A364" t="s">
        <v>1936</v>
      </c>
      <c r="B364">
        <v>27.214818318684895</v>
      </c>
      <c r="C364" t="s">
        <v>2062</v>
      </c>
    </row>
    <row r="365" spans="1:3" x14ac:dyDescent="0.25">
      <c r="A365" t="s">
        <v>626</v>
      </c>
      <c r="B365">
        <v>27.230986595153801</v>
      </c>
      <c r="C365" t="s">
        <v>2068</v>
      </c>
    </row>
    <row r="366" spans="1:3" x14ac:dyDescent="0.25">
      <c r="A366" t="s">
        <v>1560</v>
      </c>
      <c r="B366">
        <v>27.235679626464833</v>
      </c>
      <c r="C366" t="s">
        <v>2067</v>
      </c>
    </row>
    <row r="367" spans="1:3" x14ac:dyDescent="0.25">
      <c r="A367" t="s">
        <v>1292</v>
      </c>
      <c r="B367">
        <v>27.240070978800432</v>
      </c>
      <c r="C367" t="s">
        <v>2064</v>
      </c>
    </row>
    <row r="368" spans="1:3" x14ac:dyDescent="0.25">
      <c r="A368" t="s">
        <v>1502</v>
      </c>
      <c r="B368">
        <v>27.246424357096334</v>
      </c>
      <c r="C368" t="s">
        <v>2066</v>
      </c>
    </row>
    <row r="369" spans="1:3" x14ac:dyDescent="0.25">
      <c r="A369" t="s">
        <v>1768</v>
      </c>
      <c r="B369">
        <v>27.254332860310864</v>
      </c>
      <c r="C369" t="s">
        <v>2068</v>
      </c>
    </row>
    <row r="370" spans="1:3" x14ac:dyDescent="0.25">
      <c r="A370" t="s">
        <v>1638</v>
      </c>
      <c r="B370">
        <v>27.254801432291668</v>
      </c>
      <c r="C370" t="s">
        <v>2062</v>
      </c>
    </row>
    <row r="371" spans="1:3" x14ac:dyDescent="0.25">
      <c r="A371" t="s">
        <v>1063</v>
      </c>
      <c r="B371">
        <v>27.269278208414732</v>
      </c>
      <c r="C371" t="s">
        <v>2062</v>
      </c>
    </row>
    <row r="372" spans="1:3" x14ac:dyDescent="0.25">
      <c r="A372" t="s">
        <v>419</v>
      </c>
      <c r="B372">
        <v>27.280605316162099</v>
      </c>
      <c r="C372" t="s">
        <v>2062</v>
      </c>
    </row>
    <row r="373" spans="1:3" x14ac:dyDescent="0.25">
      <c r="A373" t="s">
        <v>160</v>
      </c>
      <c r="B373">
        <v>27.285827000935868</v>
      </c>
      <c r="C373" t="s">
        <v>2068</v>
      </c>
    </row>
    <row r="374" spans="1:3" x14ac:dyDescent="0.25">
      <c r="A374" t="s">
        <v>1816</v>
      </c>
      <c r="B374">
        <v>27.293116887410502</v>
      </c>
      <c r="C374" t="s">
        <v>2064</v>
      </c>
    </row>
    <row r="375" spans="1:3" x14ac:dyDescent="0.25">
      <c r="A375" t="s">
        <v>13</v>
      </c>
      <c r="B375">
        <v>27.300971984863299</v>
      </c>
      <c r="C375" t="s">
        <v>2062</v>
      </c>
    </row>
    <row r="376" spans="1:3" x14ac:dyDescent="0.25">
      <c r="A376" t="s">
        <v>1930</v>
      </c>
      <c r="B376">
        <v>27.302775700887036</v>
      </c>
      <c r="C376" t="s">
        <v>2063</v>
      </c>
    </row>
    <row r="377" spans="1:3" x14ac:dyDescent="0.25">
      <c r="A377" t="s">
        <v>1758</v>
      </c>
      <c r="B377">
        <v>27.311658859252901</v>
      </c>
      <c r="C377" t="s">
        <v>2062</v>
      </c>
    </row>
    <row r="378" spans="1:3" x14ac:dyDescent="0.25">
      <c r="A378" t="s">
        <v>29</v>
      </c>
      <c r="B378">
        <v>27.312769571940098</v>
      </c>
      <c r="C378" t="s">
        <v>2066</v>
      </c>
    </row>
    <row r="379" spans="1:3" x14ac:dyDescent="0.25">
      <c r="A379" t="s">
        <v>1029</v>
      </c>
      <c r="B379">
        <v>27.332891464233438</v>
      </c>
      <c r="C379" t="s">
        <v>2064</v>
      </c>
    </row>
    <row r="380" spans="1:3" x14ac:dyDescent="0.25">
      <c r="A380" t="s">
        <v>154</v>
      </c>
      <c r="B380">
        <v>27.333655039469367</v>
      </c>
      <c r="C380" t="s">
        <v>2066</v>
      </c>
    </row>
    <row r="381" spans="1:3" x14ac:dyDescent="0.25">
      <c r="A381" t="s">
        <v>1023</v>
      </c>
      <c r="B381">
        <v>27.338223139445002</v>
      </c>
      <c r="C381" t="s">
        <v>2062</v>
      </c>
    </row>
    <row r="382" spans="1:3" x14ac:dyDescent="0.25">
      <c r="A382" t="s">
        <v>367</v>
      </c>
      <c r="B382">
        <v>27.347355524698902</v>
      </c>
      <c r="C382" t="s">
        <v>2063</v>
      </c>
    </row>
    <row r="383" spans="1:3" x14ac:dyDescent="0.25">
      <c r="A383" t="s">
        <v>460</v>
      </c>
      <c r="B383">
        <v>27.347442626953136</v>
      </c>
      <c r="C383" t="s">
        <v>2063</v>
      </c>
    </row>
    <row r="384" spans="1:3" x14ac:dyDescent="0.25">
      <c r="A384" t="s">
        <v>1053</v>
      </c>
      <c r="B384">
        <v>27.361543019612636</v>
      </c>
      <c r="C384" t="s">
        <v>2062</v>
      </c>
    </row>
    <row r="385" spans="1:3" x14ac:dyDescent="0.25">
      <c r="A385" t="s">
        <v>1967</v>
      </c>
      <c r="B385">
        <v>27.378086725870769</v>
      </c>
      <c r="C385" t="s">
        <v>2063</v>
      </c>
    </row>
    <row r="386" spans="1:3" x14ac:dyDescent="0.25">
      <c r="A386" t="s">
        <v>1840</v>
      </c>
      <c r="B386">
        <v>27.380228042602536</v>
      </c>
      <c r="C386" t="s">
        <v>2062</v>
      </c>
    </row>
    <row r="387" spans="1:3" x14ac:dyDescent="0.25">
      <c r="A387" t="s">
        <v>1273</v>
      </c>
      <c r="B387">
        <v>27.380257924397796</v>
      </c>
      <c r="C387" t="s">
        <v>2065</v>
      </c>
    </row>
    <row r="388" spans="1:3" x14ac:dyDescent="0.25">
      <c r="A388" t="s">
        <v>91</v>
      </c>
      <c r="B388">
        <v>27.381636301676433</v>
      </c>
      <c r="C388" t="s">
        <v>2065</v>
      </c>
    </row>
    <row r="389" spans="1:3" x14ac:dyDescent="0.25">
      <c r="A389" t="s">
        <v>1217</v>
      </c>
      <c r="B389">
        <v>27.381917317708332</v>
      </c>
      <c r="C389" t="s">
        <v>2062</v>
      </c>
    </row>
    <row r="390" spans="1:3" x14ac:dyDescent="0.25">
      <c r="A390" t="s">
        <v>512</v>
      </c>
      <c r="B390">
        <v>27.387289683024065</v>
      </c>
      <c r="C390" t="s">
        <v>2062</v>
      </c>
    </row>
    <row r="391" spans="1:3" x14ac:dyDescent="0.25">
      <c r="A391" t="s">
        <v>462</v>
      </c>
      <c r="B391">
        <v>27.390240351359068</v>
      </c>
      <c r="C391" t="s">
        <v>2062</v>
      </c>
    </row>
    <row r="392" spans="1:3" x14ac:dyDescent="0.25">
      <c r="A392" t="s">
        <v>1656</v>
      </c>
      <c r="B392">
        <v>27.390256245930999</v>
      </c>
      <c r="C392" t="s">
        <v>2065</v>
      </c>
    </row>
    <row r="393" spans="1:3" x14ac:dyDescent="0.25">
      <c r="A393" t="s">
        <v>1195</v>
      </c>
      <c r="B393">
        <v>27.39035669962567</v>
      </c>
      <c r="C393" t="s">
        <v>2062</v>
      </c>
    </row>
    <row r="394" spans="1:3" x14ac:dyDescent="0.25">
      <c r="A394" t="s">
        <v>628</v>
      </c>
      <c r="B394">
        <v>27.391419728597</v>
      </c>
      <c r="C394" t="s">
        <v>2062</v>
      </c>
    </row>
    <row r="395" spans="1:3" x14ac:dyDescent="0.25">
      <c r="A395" t="s">
        <v>448</v>
      </c>
      <c r="B395">
        <v>27.391757965087901</v>
      </c>
      <c r="C395" t="s">
        <v>2063</v>
      </c>
    </row>
    <row r="396" spans="1:3" x14ac:dyDescent="0.25">
      <c r="A396" t="s">
        <v>1880</v>
      </c>
      <c r="B396">
        <v>27.391935984293635</v>
      </c>
      <c r="C396" t="s">
        <v>2062</v>
      </c>
    </row>
    <row r="397" spans="1:3" x14ac:dyDescent="0.25">
      <c r="A397" t="s">
        <v>1724</v>
      </c>
      <c r="B397">
        <v>27.392371495564802</v>
      </c>
      <c r="C397" t="s">
        <v>2064</v>
      </c>
    </row>
    <row r="398" spans="1:3" x14ac:dyDescent="0.25">
      <c r="A398" t="s">
        <v>1562</v>
      </c>
      <c r="B398">
        <v>27.406641642252598</v>
      </c>
      <c r="C398" t="s">
        <v>2062</v>
      </c>
    </row>
    <row r="399" spans="1:3" x14ac:dyDescent="0.25">
      <c r="A399" t="s">
        <v>343</v>
      </c>
      <c r="B399">
        <v>27.406819661458332</v>
      </c>
      <c r="C399" t="s">
        <v>2062</v>
      </c>
    </row>
    <row r="400" spans="1:3" x14ac:dyDescent="0.25">
      <c r="A400" t="s">
        <v>648</v>
      </c>
      <c r="B400">
        <v>27.407055536905933</v>
      </c>
      <c r="C400" t="s">
        <v>2062</v>
      </c>
    </row>
    <row r="401" spans="1:3" x14ac:dyDescent="0.25">
      <c r="A401" t="s">
        <v>1155</v>
      </c>
      <c r="B401">
        <v>27.409938176472966</v>
      </c>
      <c r="C401" t="s">
        <v>2062</v>
      </c>
    </row>
    <row r="402" spans="1:3" x14ac:dyDescent="0.25">
      <c r="A402" t="s">
        <v>1371</v>
      </c>
      <c r="B402">
        <v>27.424552281697569</v>
      </c>
      <c r="C402" t="s">
        <v>2062</v>
      </c>
    </row>
    <row r="403" spans="1:3" x14ac:dyDescent="0.25">
      <c r="A403" t="s">
        <v>783</v>
      </c>
      <c r="B403">
        <v>27.429269154866532</v>
      </c>
      <c r="C403" t="s">
        <v>2067</v>
      </c>
    </row>
    <row r="404" spans="1:3" x14ac:dyDescent="0.25">
      <c r="A404" t="s">
        <v>1720</v>
      </c>
      <c r="B404">
        <v>27.430721918741867</v>
      </c>
      <c r="C404" t="s">
        <v>2062</v>
      </c>
    </row>
    <row r="405" spans="1:3" x14ac:dyDescent="0.25">
      <c r="A405" t="s">
        <v>230</v>
      </c>
      <c r="B405">
        <v>27.445913950602201</v>
      </c>
      <c r="C405" t="s">
        <v>2064</v>
      </c>
    </row>
    <row r="406" spans="1:3" x14ac:dyDescent="0.25">
      <c r="A406" t="s">
        <v>1512</v>
      </c>
      <c r="B406">
        <v>27.452281316121432</v>
      </c>
      <c r="C406" t="s">
        <v>2068</v>
      </c>
    </row>
    <row r="407" spans="1:3" x14ac:dyDescent="0.25">
      <c r="A407" t="s">
        <v>1546</v>
      </c>
      <c r="B407">
        <v>27.452555974324536</v>
      </c>
      <c r="C407" t="s">
        <v>2064</v>
      </c>
    </row>
    <row r="408" spans="1:3" x14ac:dyDescent="0.25">
      <c r="A408" t="s">
        <v>1107</v>
      </c>
      <c r="B408">
        <v>27.458986282348633</v>
      </c>
      <c r="C408" t="s">
        <v>2062</v>
      </c>
    </row>
    <row r="409" spans="1:3" x14ac:dyDescent="0.25">
      <c r="A409" t="s">
        <v>1754</v>
      </c>
      <c r="B409">
        <v>27.461041132609029</v>
      </c>
      <c r="C409" t="s">
        <v>2068</v>
      </c>
    </row>
    <row r="410" spans="1:3" x14ac:dyDescent="0.25">
      <c r="A410" t="s">
        <v>1872</v>
      </c>
      <c r="B410">
        <v>27.462462107340468</v>
      </c>
      <c r="C410" t="s">
        <v>2062</v>
      </c>
    </row>
    <row r="411" spans="1:3" x14ac:dyDescent="0.25">
      <c r="A411" t="s">
        <v>720</v>
      </c>
      <c r="B411">
        <v>27.466051101684567</v>
      </c>
      <c r="C411" t="s">
        <v>2062</v>
      </c>
    </row>
    <row r="412" spans="1:3" x14ac:dyDescent="0.25">
      <c r="A412" t="s">
        <v>1582</v>
      </c>
      <c r="B412">
        <v>27.470531463623065</v>
      </c>
      <c r="C412" t="s">
        <v>2062</v>
      </c>
    </row>
    <row r="413" spans="1:3" x14ac:dyDescent="0.25">
      <c r="A413" t="s">
        <v>1668</v>
      </c>
      <c r="B413">
        <v>27.47834968566897</v>
      </c>
      <c r="C413" t="s">
        <v>2062</v>
      </c>
    </row>
    <row r="414" spans="1:3" x14ac:dyDescent="0.25">
      <c r="A414" t="s">
        <v>556</v>
      </c>
      <c r="B414">
        <v>27.487787882486998</v>
      </c>
      <c r="C414" t="s">
        <v>2062</v>
      </c>
    </row>
    <row r="415" spans="1:3" x14ac:dyDescent="0.25">
      <c r="A415" t="s">
        <v>1223</v>
      </c>
      <c r="B415">
        <v>27.490758260091138</v>
      </c>
      <c r="C415" t="s">
        <v>2062</v>
      </c>
    </row>
    <row r="416" spans="1:3" x14ac:dyDescent="0.25">
      <c r="A416" t="s">
        <v>313</v>
      </c>
      <c r="B416">
        <v>27.497606277465803</v>
      </c>
      <c r="C416" t="s">
        <v>2064</v>
      </c>
    </row>
    <row r="417" spans="1:3" x14ac:dyDescent="0.25">
      <c r="A417" t="s">
        <v>363</v>
      </c>
      <c r="B417">
        <v>27.504786809285502</v>
      </c>
      <c r="C417" t="s">
        <v>2062</v>
      </c>
    </row>
    <row r="418" spans="1:3" x14ac:dyDescent="0.25">
      <c r="A418" t="s">
        <v>446</v>
      </c>
      <c r="B418">
        <v>27.508063634236635</v>
      </c>
      <c r="C418" t="s">
        <v>2062</v>
      </c>
    </row>
    <row r="419" spans="1:3" x14ac:dyDescent="0.25">
      <c r="A419" t="s">
        <v>542</v>
      </c>
      <c r="B419">
        <v>27.509333928426102</v>
      </c>
      <c r="C419" t="s">
        <v>2064</v>
      </c>
    </row>
    <row r="420" spans="1:3" x14ac:dyDescent="0.25">
      <c r="A420" t="s">
        <v>1485</v>
      </c>
      <c r="B420">
        <v>27.514872233072897</v>
      </c>
      <c r="C420" t="s">
        <v>2062</v>
      </c>
    </row>
    <row r="421" spans="1:3" x14ac:dyDescent="0.25">
      <c r="A421" t="s">
        <v>898</v>
      </c>
      <c r="B421">
        <v>27.534837722778335</v>
      </c>
      <c r="C421" t="s">
        <v>2062</v>
      </c>
    </row>
    <row r="422" spans="1:3" x14ac:dyDescent="0.25">
      <c r="A422" t="s">
        <v>1650</v>
      </c>
      <c r="B422">
        <v>27.537517547607433</v>
      </c>
      <c r="C422" t="s">
        <v>2068</v>
      </c>
    </row>
    <row r="423" spans="1:3" x14ac:dyDescent="0.25">
      <c r="A423" t="s">
        <v>1417</v>
      </c>
      <c r="B423">
        <v>27.540726343790666</v>
      </c>
      <c r="C423" t="s">
        <v>2062</v>
      </c>
    </row>
    <row r="424" spans="1:3" x14ac:dyDescent="0.25">
      <c r="A424" t="s">
        <v>1027</v>
      </c>
      <c r="B424">
        <v>27.543189366658535</v>
      </c>
      <c r="C424" t="s">
        <v>2065</v>
      </c>
    </row>
    <row r="425" spans="1:3" x14ac:dyDescent="0.25">
      <c r="A425" t="s">
        <v>734</v>
      </c>
      <c r="B425">
        <v>27.550692240397137</v>
      </c>
      <c r="C425" t="s">
        <v>2062</v>
      </c>
    </row>
    <row r="426" spans="1:3" x14ac:dyDescent="0.25">
      <c r="A426" t="s">
        <v>1742</v>
      </c>
      <c r="B426">
        <v>27.5511589050293</v>
      </c>
      <c r="C426" t="s">
        <v>2062</v>
      </c>
    </row>
    <row r="427" spans="1:3" x14ac:dyDescent="0.25">
      <c r="A427" t="s">
        <v>1387</v>
      </c>
      <c r="B427">
        <v>27.552480061848968</v>
      </c>
      <c r="C427" t="s">
        <v>2062</v>
      </c>
    </row>
    <row r="428" spans="1:3" x14ac:dyDescent="0.25">
      <c r="A428" t="s">
        <v>1437</v>
      </c>
      <c r="B428">
        <v>27.555411020914704</v>
      </c>
      <c r="C428" t="s">
        <v>2062</v>
      </c>
    </row>
    <row r="429" spans="1:3" x14ac:dyDescent="0.25">
      <c r="A429" t="s">
        <v>53</v>
      </c>
      <c r="B429">
        <v>27.557656606038432</v>
      </c>
      <c r="C429" t="s">
        <v>2063</v>
      </c>
    </row>
    <row r="430" spans="1:3" x14ac:dyDescent="0.25">
      <c r="A430" t="s">
        <v>1500</v>
      </c>
      <c r="B430">
        <v>27.558202107747366</v>
      </c>
      <c r="C430" t="s">
        <v>2064</v>
      </c>
    </row>
    <row r="431" spans="1:3" x14ac:dyDescent="0.25">
      <c r="A431" t="s">
        <v>502</v>
      </c>
      <c r="B431">
        <v>27.559462865193698</v>
      </c>
      <c r="C431" t="s">
        <v>2062</v>
      </c>
    </row>
    <row r="432" spans="1:3" x14ac:dyDescent="0.25">
      <c r="A432" t="s">
        <v>1429</v>
      </c>
      <c r="B432">
        <v>27.559853871663432</v>
      </c>
      <c r="C432" t="s">
        <v>2062</v>
      </c>
    </row>
    <row r="433" spans="1:3" x14ac:dyDescent="0.25">
      <c r="A433" t="s">
        <v>242</v>
      </c>
      <c r="B433">
        <v>27.572834014892603</v>
      </c>
      <c r="C433" t="s">
        <v>2067</v>
      </c>
    </row>
    <row r="434" spans="1:3" x14ac:dyDescent="0.25">
      <c r="A434" t="s">
        <v>1612</v>
      </c>
      <c r="B434">
        <v>27.574955622355134</v>
      </c>
      <c r="C434" t="s">
        <v>2062</v>
      </c>
    </row>
    <row r="435" spans="1:3" x14ac:dyDescent="0.25">
      <c r="A435" t="s">
        <v>1363</v>
      </c>
      <c r="B435">
        <v>27.576330820719434</v>
      </c>
      <c r="C435" t="s">
        <v>2062</v>
      </c>
    </row>
    <row r="436" spans="1:3" x14ac:dyDescent="0.25">
      <c r="A436" t="s">
        <v>1860</v>
      </c>
      <c r="B436">
        <v>27.579292933146167</v>
      </c>
      <c r="C436" t="s">
        <v>2062</v>
      </c>
    </row>
    <row r="437" spans="1:3" x14ac:dyDescent="0.25">
      <c r="A437" t="s">
        <v>97</v>
      </c>
      <c r="B437">
        <v>27.585043589274097</v>
      </c>
      <c r="C437" t="s">
        <v>2062</v>
      </c>
    </row>
    <row r="438" spans="1:3" x14ac:dyDescent="0.25">
      <c r="A438" t="s">
        <v>464</v>
      </c>
      <c r="B438">
        <v>27.585124969482404</v>
      </c>
      <c r="C438" t="s">
        <v>2062</v>
      </c>
    </row>
    <row r="439" spans="1:3" x14ac:dyDescent="0.25">
      <c r="A439" t="s">
        <v>75</v>
      </c>
      <c r="B439">
        <v>27.590867996215803</v>
      </c>
      <c r="C439" t="s">
        <v>2062</v>
      </c>
    </row>
    <row r="440" spans="1:3" x14ac:dyDescent="0.25">
      <c r="A440" t="s">
        <v>397</v>
      </c>
      <c r="B440">
        <v>27.5928840637207</v>
      </c>
      <c r="C440" t="s">
        <v>2062</v>
      </c>
    </row>
    <row r="441" spans="1:3" x14ac:dyDescent="0.25">
      <c r="A441" t="s">
        <v>1798</v>
      </c>
      <c r="B441">
        <v>27.603029886881501</v>
      </c>
      <c r="C441" t="s">
        <v>2062</v>
      </c>
    </row>
    <row r="442" spans="1:3" x14ac:dyDescent="0.25">
      <c r="A442" t="s">
        <v>1307</v>
      </c>
      <c r="B442">
        <v>27.612962722778335</v>
      </c>
      <c r="C442" t="s">
        <v>2062</v>
      </c>
    </row>
    <row r="443" spans="1:3" x14ac:dyDescent="0.25">
      <c r="A443" t="s">
        <v>1019</v>
      </c>
      <c r="B443">
        <v>27.615868886311834</v>
      </c>
      <c r="C443" t="s">
        <v>2064</v>
      </c>
    </row>
    <row r="444" spans="1:3" x14ac:dyDescent="0.25">
      <c r="A444" t="s">
        <v>95</v>
      </c>
      <c r="B444">
        <v>27.618803660074864</v>
      </c>
      <c r="C444" t="s">
        <v>2062</v>
      </c>
    </row>
    <row r="445" spans="1:3" x14ac:dyDescent="0.25">
      <c r="A445" t="s">
        <v>1842</v>
      </c>
      <c r="B445">
        <v>27.619363149007167</v>
      </c>
      <c r="C445" t="s">
        <v>2063</v>
      </c>
    </row>
    <row r="446" spans="1:3" x14ac:dyDescent="0.25">
      <c r="A446" t="s">
        <v>474</v>
      </c>
      <c r="B446">
        <v>27.621112187703471</v>
      </c>
      <c r="C446" t="s">
        <v>2067</v>
      </c>
    </row>
    <row r="447" spans="1:3" x14ac:dyDescent="0.25">
      <c r="A447" t="s">
        <v>196</v>
      </c>
      <c r="B447">
        <v>27.6310437520345</v>
      </c>
      <c r="C447" t="s">
        <v>2066</v>
      </c>
    </row>
    <row r="448" spans="1:3" x14ac:dyDescent="0.25">
      <c r="A448" t="s">
        <v>820</v>
      </c>
      <c r="B448">
        <v>27.633756637573267</v>
      </c>
      <c r="C448" t="s">
        <v>2068</v>
      </c>
    </row>
    <row r="449" spans="1:3" x14ac:dyDescent="0.25">
      <c r="A449" t="s">
        <v>1852</v>
      </c>
      <c r="B449">
        <v>27.633985519409169</v>
      </c>
      <c r="C449" t="s">
        <v>2066</v>
      </c>
    </row>
    <row r="450" spans="1:3" x14ac:dyDescent="0.25">
      <c r="A450" t="s">
        <v>1425</v>
      </c>
      <c r="B450">
        <v>27.641386032104503</v>
      </c>
      <c r="C450" t="s">
        <v>2062</v>
      </c>
    </row>
    <row r="451" spans="1:3" x14ac:dyDescent="0.25">
      <c r="A451" t="s">
        <v>1602</v>
      </c>
      <c r="B451">
        <v>27.643336613972963</v>
      </c>
      <c r="C451" t="s">
        <v>2068</v>
      </c>
    </row>
    <row r="452" spans="1:3" x14ac:dyDescent="0.25">
      <c r="A452" t="s">
        <v>1389</v>
      </c>
      <c r="B452">
        <v>27.646017074584964</v>
      </c>
      <c r="C452" t="s">
        <v>2062</v>
      </c>
    </row>
    <row r="453" spans="1:3" x14ac:dyDescent="0.25">
      <c r="A453" t="s">
        <v>1097</v>
      </c>
      <c r="B453">
        <v>27.657050450642899</v>
      </c>
      <c r="C453" t="s">
        <v>2065</v>
      </c>
    </row>
    <row r="454" spans="1:3" x14ac:dyDescent="0.25">
      <c r="A454" t="s">
        <v>1762</v>
      </c>
      <c r="B454">
        <v>27.666316350301098</v>
      </c>
      <c r="C454" t="s">
        <v>2063</v>
      </c>
    </row>
    <row r="455" spans="1:3" x14ac:dyDescent="0.25">
      <c r="A455" t="s">
        <v>795</v>
      </c>
      <c r="B455">
        <v>27.667941093444803</v>
      </c>
      <c r="C455" t="s">
        <v>2068</v>
      </c>
    </row>
    <row r="456" spans="1:3" x14ac:dyDescent="0.25">
      <c r="A456" t="s">
        <v>520</v>
      </c>
      <c r="B456">
        <v>27.678983052571635</v>
      </c>
      <c r="C456" t="s">
        <v>2062</v>
      </c>
    </row>
    <row r="457" spans="1:3" x14ac:dyDescent="0.25">
      <c r="A457" t="s">
        <v>698</v>
      </c>
      <c r="B457">
        <v>27.691057205200199</v>
      </c>
      <c r="C457" t="s">
        <v>2067</v>
      </c>
    </row>
    <row r="458" spans="1:3" x14ac:dyDescent="0.25">
      <c r="A458" t="s">
        <v>201</v>
      </c>
      <c r="B458">
        <v>27.709209442138668</v>
      </c>
      <c r="C458" t="s">
        <v>2067</v>
      </c>
    </row>
    <row r="459" spans="1:3" x14ac:dyDescent="0.25">
      <c r="A459" t="s">
        <v>1654</v>
      </c>
      <c r="B459">
        <v>27.731089909871432</v>
      </c>
      <c r="C459" t="s">
        <v>2064</v>
      </c>
    </row>
    <row r="460" spans="1:3" x14ac:dyDescent="0.25">
      <c r="A460" t="s">
        <v>1491</v>
      </c>
      <c r="B460">
        <v>27.736113866170268</v>
      </c>
      <c r="C460" t="s">
        <v>2062</v>
      </c>
    </row>
    <row r="461" spans="1:3" x14ac:dyDescent="0.25">
      <c r="A461" t="s">
        <v>962</v>
      </c>
      <c r="B461">
        <v>27.740018844604503</v>
      </c>
      <c r="C461" t="s">
        <v>2066</v>
      </c>
    </row>
    <row r="462" spans="1:3" x14ac:dyDescent="0.25">
      <c r="A462" t="s">
        <v>1039</v>
      </c>
      <c r="B462">
        <v>27.74538803100587</v>
      </c>
      <c r="C462" t="s">
        <v>2065</v>
      </c>
    </row>
    <row r="463" spans="1:3" x14ac:dyDescent="0.25">
      <c r="A463" t="s">
        <v>335</v>
      </c>
      <c r="B463">
        <v>27.759811401367202</v>
      </c>
      <c r="C463" t="s">
        <v>2063</v>
      </c>
    </row>
    <row r="464" spans="1:3" x14ac:dyDescent="0.25">
      <c r="A464" t="s">
        <v>1578</v>
      </c>
      <c r="B464">
        <v>27.761942545572897</v>
      </c>
      <c r="C464" t="s">
        <v>2062</v>
      </c>
    </row>
    <row r="465" spans="1:3" x14ac:dyDescent="0.25">
      <c r="A465" t="s">
        <v>1313</v>
      </c>
      <c r="B465">
        <v>27.764312108357768</v>
      </c>
      <c r="C465" t="s">
        <v>2064</v>
      </c>
    </row>
    <row r="466" spans="1:3" x14ac:dyDescent="0.25">
      <c r="A466" t="s">
        <v>2035</v>
      </c>
      <c r="B466">
        <v>27.7676480611165</v>
      </c>
      <c r="C466" t="s">
        <v>2062</v>
      </c>
    </row>
    <row r="467" spans="1:3" x14ac:dyDescent="0.25">
      <c r="A467" t="s">
        <v>1672</v>
      </c>
      <c r="B467">
        <v>27.772137324015301</v>
      </c>
      <c r="C467" t="s">
        <v>2068</v>
      </c>
    </row>
    <row r="468" spans="1:3" x14ac:dyDescent="0.25">
      <c r="A468" t="s">
        <v>1696</v>
      </c>
      <c r="B468">
        <v>27.773075739542634</v>
      </c>
      <c r="C468" t="s">
        <v>2066</v>
      </c>
    </row>
    <row r="469" spans="1:3" x14ac:dyDescent="0.25">
      <c r="A469" t="s">
        <v>1830</v>
      </c>
      <c r="B469">
        <v>27.781242370605469</v>
      </c>
      <c r="C469" t="s">
        <v>2062</v>
      </c>
    </row>
    <row r="470" spans="1:3" x14ac:dyDescent="0.25">
      <c r="A470" t="s">
        <v>1353</v>
      </c>
      <c r="B470">
        <v>27.788138707478833</v>
      </c>
      <c r="C470" t="s">
        <v>2064</v>
      </c>
    </row>
    <row r="471" spans="1:3" x14ac:dyDescent="0.25">
      <c r="A471" t="s">
        <v>417</v>
      </c>
      <c r="B471">
        <v>27.796774546305333</v>
      </c>
      <c r="C471" t="s">
        <v>2062</v>
      </c>
    </row>
    <row r="472" spans="1:3" x14ac:dyDescent="0.25">
      <c r="A472" t="s">
        <v>712</v>
      </c>
      <c r="B472">
        <v>27.805056254069001</v>
      </c>
      <c r="C472" t="s">
        <v>2068</v>
      </c>
    </row>
    <row r="473" spans="1:3" x14ac:dyDescent="0.25">
      <c r="A473" t="s">
        <v>646</v>
      </c>
      <c r="B473">
        <v>27.805621465047199</v>
      </c>
      <c r="C473" t="s">
        <v>2062</v>
      </c>
    </row>
    <row r="474" spans="1:3" x14ac:dyDescent="0.25">
      <c r="A474" t="s">
        <v>1093</v>
      </c>
      <c r="B474">
        <v>27.811272303263333</v>
      </c>
      <c r="C474" t="s">
        <v>2063</v>
      </c>
    </row>
    <row r="475" spans="1:3" x14ac:dyDescent="0.25">
      <c r="A475" t="s">
        <v>1666</v>
      </c>
      <c r="B475">
        <v>27.811999003092435</v>
      </c>
      <c r="C475" t="s">
        <v>2064</v>
      </c>
    </row>
    <row r="476" spans="1:3" x14ac:dyDescent="0.25">
      <c r="A476" t="s">
        <v>1139</v>
      </c>
      <c r="B476">
        <v>27.843120574951168</v>
      </c>
      <c r="C476" t="s">
        <v>2062</v>
      </c>
    </row>
    <row r="477" spans="1:3" x14ac:dyDescent="0.25">
      <c r="A477" t="s">
        <v>1071</v>
      </c>
      <c r="B477">
        <v>27.843423207600935</v>
      </c>
      <c r="C477" t="s">
        <v>2066</v>
      </c>
    </row>
    <row r="478" spans="1:3" x14ac:dyDescent="0.25">
      <c r="A478" t="s">
        <v>1790</v>
      </c>
      <c r="B478">
        <v>27.847032546997099</v>
      </c>
      <c r="C478" t="s">
        <v>2062</v>
      </c>
    </row>
    <row r="479" spans="1:3" x14ac:dyDescent="0.25">
      <c r="A479" t="s">
        <v>1399</v>
      </c>
      <c r="B479">
        <v>27.851682027180999</v>
      </c>
      <c r="C479" t="s">
        <v>2068</v>
      </c>
    </row>
    <row r="480" spans="1:3" x14ac:dyDescent="0.25">
      <c r="A480" t="s">
        <v>1277</v>
      </c>
      <c r="B480">
        <v>27.854827245076503</v>
      </c>
      <c r="C480" t="s">
        <v>2067</v>
      </c>
    </row>
    <row r="481" spans="1:3" x14ac:dyDescent="0.25">
      <c r="A481" t="s">
        <v>1083</v>
      </c>
      <c r="B481">
        <v>27.85709317525227</v>
      </c>
      <c r="C481" t="s">
        <v>2062</v>
      </c>
    </row>
    <row r="482" spans="1:3" x14ac:dyDescent="0.25">
      <c r="A482" t="s">
        <v>1127</v>
      </c>
      <c r="B482">
        <v>27.857759475707997</v>
      </c>
      <c r="C482" t="s">
        <v>2062</v>
      </c>
    </row>
    <row r="483" spans="1:3" x14ac:dyDescent="0.25">
      <c r="A483" t="s">
        <v>885</v>
      </c>
      <c r="B483">
        <v>27.859348932902034</v>
      </c>
      <c r="C483" t="s">
        <v>2062</v>
      </c>
    </row>
    <row r="484" spans="1:3" x14ac:dyDescent="0.25">
      <c r="A484" t="s">
        <v>1343</v>
      </c>
      <c r="B484">
        <v>27.874622344970703</v>
      </c>
      <c r="C484" t="s">
        <v>2067</v>
      </c>
    </row>
    <row r="485" spans="1:3" x14ac:dyDescent="0.25">
      <c r="A485" t="s">
        <v>1973</v>
      </c>
      <c r="B485">
        <v>27.875663757324233</v>
      </c>
      <c r="C485" t="s">
        <v>2062</v>
      </c>
    </row>
    <row r="486" spans="1:3" x14ac:dyDescent="0.25">
      <c r="A486" t="s">
        <v>650</v>
      </c>
      <c r="B486">
        <v>27.8789577484131</v>
      </c>
      <c r="C486" t="s">
        <v>2062</v>
      </c>
    </row>
    <row r="487" spans="1:3" x14ac:dyDescent="0.25">
      <c r="A487" t="s">
        <v>254</v>
      </c>
      <c r="B487">
        <v>27.881200790405263</v>
      </c>
      <c r="C487" t="s">
        <v>2064</v>
      </c>
    </row>
    <row r="488" spans="1:3" x14ac:dyDescent="0.25">
      <c r="A488" t="s">
        <v>618</v>
      </c>
      <c r="B488">
        <v>27.891919453938829</v>
      </c>
      <c r="C488" t="s">
        <v>2062</v>
      </c>
    </row>
    <row r="489" spans="1:3" x14ac:dyDescent="0.25">
      <c r="A489" t="s">
        <v>2015</v>
      </c>
      <c r="B489">
        <v>27.901221593220999</v>
      </c>
      <c r="C489" t="s">
        <v>2062</v>
      </c>
    </row>
    <row r="490" spans="1:3" x14ac:dyDescent="0.25">
      <c r="A490" t="s">
        <v>1458</v>
      </c>
      <c r="B490">
        <v>27.90543746948245</v>
      </c>
      <c r="C490" t="s">
        <v>2067</v>
      </c>
    </row>
    <row r="491" spans="1:3" x14ac:dyDescent="0.25">
      <c r="A491" t="s">
        <v>616</v>
      </c>
      <c r="B491">
        <v>27.911989212036165</v>
      </c>
      <c r="C491" t="s">
        <v>2062</v>
      </c>
    </row>
    <row r="492" spans="1:3" x14ac:dyDescent="0.25">
      <c r="A492" t="s">
        <v>168</v>
      </c>
      <c r="B492">
        <v>27.914636611938501</v>
      </c>
      <c r="C492" t="s">
        <v>2068</v>
      </c>
    </row>
    <row r="493" spans="1:3" x14ac:dyDescent="0.25">
      <c r="A493" t="s">
        <v>1818</v>
      </c>
      <c r="B493">
        <v>27.937012990315736</v>
      </c>
      <c r="C493" t="s">
        <v>2064</v>
      </c>
    </row>
    <row r="494" spans="1:3" x14ac:dyDescent="0.25">
      <c r="A494" t="s">
        <v>1520</v>
      </c>
      <c r="B494">
        <v>27.946767807006836</v>
      </c>
      <c r="C494" t="s">
        <v>2063</v>
      </c>
    </row>
    <row r="495" spans="1:3" x14ac:dyDescent="0.25">
      <c r="A495" t="s">
        <v>355</v>
      </c>
      <c r="B495">
        <v>27.947325388590503</v>
      </c>
      <c r="C495" t="s">
        <v>2062</v>
      </c>
    </row>
    <row r="496" spans="1:3" x14ac:dyDescent="0.25">
      <c r="A496" t="s">
        <v>2045</v>
      </c>
      <c r="B496">
        <v>27.961005528767867</v>
      </c>
      <c r="C496" t="s">
        <v>2062</v>
      </c>
    </row>
    <row r="497" spans="1:3" x14ac:dyDescent="0.25">
      <c r="A497" t="s">
        <v>606</v>
      </c>
      <c r="B497">
        <v>27.971008936564132</v>
      </c>
      <c r="C497" t="s">
        <v>2062</v>
      </c>
    </row>
    <row r="498" spans="1:3" x14ac:dyDescent="0.25">
      <c r="A498" t="s">
        <v>660</v>
      </c>
      <c r="B498">
        <v>27.971284866332997</v>
      </c>
      <c r="C498" t="s">
        <v>2062</v>
      </c>
    </row>
    <row r="499" spans="1:3" x14ac:dyDescent="0.25">
      <c r="A499" t="s">
        <v>1598</v>
      </c>
      <c r="B499">
        <v>27.999542236328136</v>
      </c>
      <c r="C499" t="s">
        <v>2064</v>
      </c>
    </row>
    <row r="500" spans="1:3" x14ac:dyDescent="0.25">
      <c r="A500" t="s">
        <v>307</v>
      </c>
      <c r="B500">
        <v>28.000375747680668</v>
      </c>
      <c r="C500" t="s">
        <v>2062</v>
      </c>
    </row>
    <row r="501" spans="1:3" x14ac:dyDescent="0.25">
      <c r="A501" t="s">
        <v>1926</v>
      </c>
      <c r="B501">
        <v>28.005563735961932</v>
      </c>
      <c r="C501" t="s">
        <v>2063</v>
      </c>
    </row>
    <row r="502" spans="1:3" x14ac:dyDescent="0.25">
      <c r="A502" t="s">
        <v>1965</v>
      </c>
      <c r="B502">
        <v>28.005818049112964</v>
      </c>
      <c r="C502" t="s">
        <v>2062</v>
      </c>
    </row>
    <row r="503" spans="1:3" x14ac:dyDescent="0.25">
      <c r="A503" t="s">
        <v>317</v>
      </c>
      <c r="B503">
        <v>28.012856165568035</v>
      </c>
      <c r="C503" t="s">
        <v>2065</v>
      </c>
    </row>
    <row r="504" spans="1:3" x14ac:dyDescent="0.25">
      <c r="A504" t="s">
        <v>1151</v>
      </c>
      <c r="B504">
        <v>28.013531366984029</v>
      </c>
      <c r="C504" t="s">
        <v>2062</v>
      </c>
    </row>
    <row r="505" spans="1:3" x14ac:dyDescent="0.25">
      <c r="A505" t="s">
        <v>1091</v>
      </c>
      <c r="B505">
        <v>28.022626876831065</v>
      </c>
      <c r="C505" t="s">
        <v>2062</v>
      </c>
    </row>
    <row r="506" spans="1:3" x14ac:dyDescent="0.25">
      <c r="A506" t="s">
        <v>1225</v>
      </c>
      <c r="B506">
        <v>28.027048110961932</v>
      </c>
      <c r="C506" t="s">
        <v>2062</v>
      </c>
    </row>
    <row r="507" spans="1:3" x14ac:dyDescent="0.25">
      <c r="A507" t="s">
        <v>970</v>
      </c>
      <c r="B507">
        <v>28.028577168782533</v>
      </c>
      <c r="C507" t="s">
        <v>2064</v>
      </c>
    </row>
    <row r="508" spans="1:3" x14ac:dyDescent="0.25">
      <c r="A508" t="s">
        <v>375</v>
      </c>
      <c r="B508">
        <v>28.038578033447266</v>
      </c>
      <c r="C508" t="s">
        <v>2062</v>
      </c>
    </row>
    <row r="509" spans="1:3" x14ac:dyDescent="0.25">
      <c r="A509" t="s">
        <v>1271</v>
      </c>
      <c r="B509">
        <v>28.042807896931933</v>
      </c>
      <c r="C509" t="s">
        <v>2062</v>
      </c>
    </row>
    <row r="510" spans="1:3" x14ac:dyDescent="0.25">
      <c r="A510" t="s">
        <v>361</v>
      </c>
      <c r="B510">
        <v>28.050479888916033</v>
      </c>
      <c r="C510" t="s">
        <v>2062</v>
      </c>
    </row>
    <row r="511" spans="1:3" x14ac:dyDescent="0.25">
      <c r="A511" t="s">
        <v>373</v>
      </c>
      <c r="B511">
        <v>28.051969528198232</v>
      </c>
      <c r="C511" t="s">
        <v>2062</v>
      </c>
    </row>
    <row r="512" spans="1:3" x14ac:dyDescent="0.25">
      <c r="A512" t="s">
        <v>284</v>
      </c>
      <c r="B512">
        <v>28.058091481526702</v>
      </c>
      <c r="C512" t="s">
        <v>2068</v>
      </c>
    </row>
    <row r="513" spans="1:3" x14ac:dyDescent="0.25">
      <c r="A513" t="s">
        <v>226</v>
      </c>
      <c r="B513">
        <v>28.067466735839833</v>
      </c>
      <c r="C513" t="s">
        <v>2064</v>
      </c>
    </row>
    <row r="514" spans="1:3" x14ac:dyDescent="0.25">
      <c r="A514" t="s">
        <v>1942</v>
      </c>
      <c r="B514">
        <v>28.073077519734699</v>
      </c>
      <c r="C514" t="s">
        <v>2062</v>
      </c>
    </row>
    <row r="515" spans="1:3" x14ac:dyDescent="0.25">
      <c r="A515" t="s">
        <v>152</v>
      </c>
      <c r="B515">
        <v>28.074927647908535</v>
      </c>
      <c r="C515" t="s">
        <v>2063</v>
      </c>
    </row>
    <row r="516" spans="1:3" x14ac:dyDescent="0.25">
      <c r="A516" t="s">
        <v>1580</v>
      </c>
      <c r="B516">
        <v>28.079374949137371</v>
      </c>
      <c r="C516" t="s">
        <v>2062</v>
      </c>
    </row>
    <row r="517" spans="1:3" x14ac:dyDescent="0.25">
      <c r="A517" t="s">
        <v>1209</v>
      </c>
      <c r="B517">
        <v>28.080477396647165</v>
      </c>
      <c r="C517" t="s">
        <v>2062</v>
      </c>
    </row>
    <row r="518" spans="1:3" x14ac:dyDescent="0.25">
      <c r="A518" t="s">
        <v>1335</v>
      </c>
      <c r="B518">
        <v>28.088135401407868</v>
      </c>
      <c r="C518" t="s">
        <v>2062</v>
      </c>
    </row>
    <row r="519" spans="1:3" x14ac:dyDescent="0.25">
      <c r="A519" t="s">
        <v>1516</v>
      </c>
      <c r="B519">
        <v>28.104902267456065</v>
      </c>
      <c r="C519" t="s">
        <v>2062</v>
      </c>
    </row>
    <row r="520" spans="1:3" x14ac:dyDescent="0.25">
      <c r="A520" t="s">
        <v>1975</v>
      </c>
      <c r="B520">
        <v>28.124214172363267</v>
      </c>
      <c r="C520" t="s">
        <v>2062</v>
      </c>
    </row>
    <row r="521" spans="1:3" x14ac:dyDescent="0.25">
      <c r="A521" t="s">
        <v>1411</v>
      </c>
      <c r="B521">
        <v>28.1246331532796</v>
      </c>
      <c r="C521" t="s">
        <v>2062</v>
      </c>
    </row>
    <row r="522" spans="1:3" x14ac:dyDescent="0.25">
      <c r="A522" t="s">
        <v>109</v>
      </c>
      <c r="B522">
        <v>28.126443227132167</v>
      </c>
      <c r="C522" t="s">
        <v>2062</v>
      </c>
    </row>
    <row r="523" spans="1:3" x14ac:dyDescent="0.25">
      <c r="A523" t="s">
        <v>124</v>
      </c>
      <c r="B523">
        <v>28.130977630615234</v>
      </c>
      <c r="C523" t="s">
        <v>2062</v>
      </c>
    </row>
    <row r="524" spans="1:3" x14ac:dyDescent="0.25">
      <c r="A524" t="s">
        <v>1227</v>
      </c>
      <c r="B524">
        <v>28.134414037068698</v>
      </c>
      <c r="C524" t="s">
        <v>2062</v>
      </c>
    </row>
    <row r="525" spans="1:3" x14ac:dyDescent="0.25">
      <c r="A525" t="s">
        <v>598</v>
      </c>
      <c r="B525">
        <v>28.136640548706048</v>
      </c>
      <c r="C525" t="s">
        <v>2063</v>
      </c>
    </row>
    <row r="526" spans="1:3" x14ac:dyDescent="0.25">
      <c r="A526" t="s">
        <v>1051</v>
      </c>
      <c r="B526">
        <v>28.147097269694001</v>
      </c>
      <c r="C526" t="s">
        <v>2062</v>
      </c>
    </row>
    <row r="527" spans="1:3" x14ac:dyDescent="0.25">
      <c r="A527" t="s">
        <v>1987</v>
      </c>
      <c r="B527">
        <v>28.154146194458033</v>
      </c>
      <c r="C527" t="s">
        <v>2062</v>
      </c>
    </row>
    <row r="528" spans="1:3" x14ac:dyDescent="0.25">
      <c r="A528" t="s">
        <v>1379</v>
      </c>
      <c r="B528">
        <v>28.157366434733063</v>
      </c>
      <c r="C528" t="s">
        <v>2068</v>
      </c>
    </row>
    <row r="529" spans="1:3" x14ac:dyDescent="0.25">
      <c r="A529" t="s">
        <v>1800</v>
      </c>
      <c r="B529">
        <v>28.162778854370099</v>
      </c>
      <c r="C529" t="s">
        <v>2062</v>
      </c>
    </row>
    <row r="530" spans="1:3" x14ac:dyDescent="0.25">
      <c r="A530" t="s">
        <v>1329</v>
      </c>
      <c r="B530">
        <v>28.163769721984849</v>
      </c>
      <c r="C530" t="s">
        <v>2068</v>
      </c>
    </row>
    <row r="531" spans="1:3" x14ac:dyDescent="0.25">
      <c r="A531" t="s">
        <v>879</v>
      </c>
      <c r="B531">
        <v>28.177172978719067</v>
      </c>
      <c r="C531" t="s">
        <v>2064</v>
      </c>
    </row>
    <row r="532" spans="1:3" x14ac:dyDescent="0.25">
      <c r="A532" t="s">
        <v>1712</v>
      </c>
      <c r="B532">
        <v>28.177571614583368</v>
      </c>
      <c r="C532" t="s">
        <v>2062</v>
      </c>
    </row>
    <row r="533" spans="1:3" x14ac:dyDescent="0.25">
      <c r="A533" t="s">
        <v>1472</v>
      </c>
      <c r="B533">
        <v>28.178365071614564</v>
      </c>
      <c r="C533" t="s">
        <v>2065</v>
      </c>
    </row>
    <row r="534" spans="1:3" x14ac:dyDescent="0.25">
      <c r="A534" t="s">
        <v>769</v>
      </c>
      <c r="B534">
        <v>28.180032730102567</v>
      </c>
      <c r="C534" t="s">
        <v>2062</v>
      </c>
    </row>
    <row r="535" spans="1:3" x14ac:dyDescent="0.25">
      <c r="A535" t="s">
        <v>1572</v>
      </c>
      <c r="B535">
        <v>28.183616002400697</v>
      </c>
      <c r="C535" t="s">
        <v>2064</v>
      </c>
    </row>
    <row r="536" spans="1:3" x14ac:dyDescent="0.25">
      <c r="A536" t="s">
        <v>1985</v>
      </c>
      <c r="B536">
        <v>28.188467025756836</v>
      </c>
      <c r="C536" t="s">
        <v>2063</v>
      </c>
    </row>
    <row r="537" spans="1:3" x14ac:dyDescent="0.25">
      <c r="A537" t="s">
        <v>51</v>
      </c>
      <c r="B537">
        <v>28.195807139078767</v>
      </c>
      <c r="C537" t="s">
        <v>2062</v>
      </c>
    </row>
    <row r="538" spans="1:3" x14ac:dyDescent="0.25">
      <c r="A538" t="s">
        <v>492</v>
      </c>
      <c r="B538">
        <v>28.198432922363299</v>
      </c>
      <c r="C538" t="s">
        <v>2062</v>
      </c>
    </row>
    <row r="539" spans="1:3" x14ac:dyDescent="0.25">
      <c r="A539" t="s">
        <v>1640</v>
      </c>
      <c r="B539">
        <v>28.211929321289066</v>
      </c>
      <c r="C539" t="s">
        <v>2065</v>
      </c>
    </row>
    <row r="540" spans="1:3" x14ac:dyDescent="0.25">
      <c r="A540" t="s">
        <v>914</v>
      </c>
      <c r="B540">
        <v>28.2176914215088</v>
      </c>
      <c r="C540" t="s">
        <v>2062</v>
      </c>
    </row>
    <row r="541" spans="1:3" x14ac:dyDescent="0.25">
      <c r="A541" t="s">
        <v>1011</v>
      </c>
      <c r="B541">
        <v>28.228570302327466</v>
      </c>
      <c r="C541" t="s">
        <v>2062</v>
      </c>
    </row>
    <row r="542" spans="1:3" x14ac:dyDescent="0.25">
      <c r="A542" t="s">
        <v>1957</v>
      </c>
      <c r="B542">
        <v>28.229038238525366</v>
      </c>
      <c r="C542" t="s">
        <v>2068</v>
      </c>
    </row>
    <row r="543" spans="1:3" x14ac:dyDescent="0.25">
      <c r="A543" t="s">
        <v>1290</v>
      </c>
      <c r="B543">
        <v>28.232254028320298</v>
      </c>
      <c r="C543" t="s">
        <v>2062</v>
      </c>
    </row>
    <row r="544" spans="1:3" x14ac:dyDescent="0.25">
      <c r="A544" t="s">
        <v>164</v>
      </c>
      <c r="B544">
        <v>28.232593536376935</v>
      </c>
      <c r="C544" t="s">
        <v>2064</v>
      </c>
    </row>
    <row r="545" spans="1:3" x14ac:dyDescent="0.25">
      <c r="A545" t="s">
        <v>429</v>
      </c>
      <c r="B545">
        <v>28.235245386759434</v>
      </c>
      <c r="C545" t="s">
        <v>2062</v>
      </c>
    </row>
    <row r="546" spans="1:3" x14ac:dyDescent="0.25">
      <c r="A546" t="s">
        <v>832</v>
      </c>
      <c r="B546">
        <v>28.240680058797199</v>
      </c>
      <c r="C546" t="s">
        <v>2063</v>
      </c>
    </row>
    <row r="547" spans="1:3" x14ac:dyDescent="0.25">
      <c r="A547" t="s">
        <v>172</v>
      </c>
      <c r="B547">
        <v>28.246109644571934</v>
      </c>
      <c r="C547" t="s">
        <v>2066</v>
      </c>
    </row>
    <row r="548" spans="1:3" x14ac:dyDescent="0.25">
      <c r="A548" t="s">
        <v>1770</v>
      </c>
      <c r="B548">
        <v>28.250725428263333</v>
      </c>
      <c r="C548" t="s">
        <v>2062</v>
      </c>
    </row>
    <row r="549" spans="1:3" x14ac:dyDescent="0.25">
      <c r="A549" t="s">
        <v>1906</v>
      </c>
      <c r="B549">
        <v>28.251872380574568</v>
      </c>
      <c r="C549" t="s">
        <v>2062</v>
      </c>
    </row>
    <row r="550" spans="1:3" x14ac:dyDescent="0.25">
      <c r="A550" t="s">
        <v>984</v>
      </c>
      <c r="B550">
        <v>28.26551691691083</v>
      </c>
      <c r="C550" t="s">
        <v>2063</v>
      </c>
    </row>
    <row r="551" spans="1:3" x14ac:dyDescent="0.25">
      <c r="A551" t="s">
        <v>1848</v>
      </c>
      <c r="B551">
        <v>28.273829778035502</v>
      </c>
      <c r="C551" t="s">
        <v>2062</v>
      </c>
    </row>
    <row r="552" spans="1:3" x14ac:dyDescent="0.25">
      <c r="A552" t="s">
        <v>2021</v>
      </c>
      <c r="B552">
        <v>28.275487263997402</v>
      </c>
      <c r="C552" t="s">
        <v>2062</v>
      </c>
    </row>
    <row r="553" spans="1:3" x14ac:dyDescent="0.25">
      <c r="A553" t="s">
        <v>1884</v>
      </c>
      <c r="B553">
        <v>28.280972162882467</v>
      </c>
      <c r="C553" t="s">
        <v>2062</v>
      </c>
    </row>
    <row r="554" spans="1:3" x14ac:dyDescent="0.25">
      <c r="A554" t="s">
        <v>694</v>
      </c>
      <c r="B554">
        <v>28.284875233968098</v>
      </c>
      <c r="C554" t="s">
        <v>2067</v>
      </c>
    </row>
    <row r="555" spans="1:3" x14ac:dyDescent="0.25">
      <c r="A555" t="s">
        <v>702</v>
      </c>
      <c r="B555">
        <v>28.288305918375631</v>
      </c>
      <c r="C555" t="s">
        <v>2062</v>
      </c>
    </row>
    <row r="556" spans="1:3" x14ac:dyDescent="0.25">
      <c r="A556" t="s">
        <v>1275</v>
      </c>
      <c r="B556">
        <v>28.294733683268234</v>
      </c>
      <c r="C556" t="s">
        <v>2062</v>
      </c>
    </row>
    <row r="557" spans="1:3" x14ac:dyDescent="0.25">
      <c r="A557" t="s">
        <v>1496</v>
      </c>
      <c r="B557">
        <v>28.298002878824871</v>
      </c>
      <c r="C557" t="s">
        <v>2062</v>
      </c>
    </row>
    <row r="558" spans="1:3" x14ac:dyDescent="0.25">
      <c r="A558" t="s">
        <v>1449</v>
      </c>
      <c r="B558">
        <v>28.298400878906236</v>
      </c>
      <c r="C558" t="s">
        <v>2064</v>
      </c>
    </row>
    <row r="559" spans="1:3" x14ac:dyDescent="0.25">
      <c r="A559" t="s">
        <v>323</v>
      </c>
      <c r="B559">
        <v>28.30429458618163</v>
      </c>
      <c r="C559" t="s">
        <v>2062</v>
      </c>
    </row>
    <row r="560" spans="1:3" x14ac:dyDescent="0.25">
      <c r="A560" t="s">
        <v>1427</v>
      </c>
      <c r="B560">
        <v>28.307071685791033</v>
      </c>
      <c r="C560" t="s">
        <v>2062</v>
      </c>
    </row>
    <row r="561" spans="1:3" x14ac:dyDescent="0.25">
      <c r="A561" t="s">
        <v>1177</v>
      </c>
      <c r="B561">
        <v>28.311097462972</v>
      </c>
      <c r="C561" t="s">
        <v>2062</v>
      </c>
    </row>
    <row r="562" spans="1:3" x14ac:dyDescent="0.25">
      <c r="A562" t="s">
        <v>1652</v>
      </c>
      <c r="B562">
        <v>28.339500427246097</v>
      </c>
      <c r="C562" t="s">
        <v>2062</v>
      </c>
    </row>
    <row r="563" spans="1:3" x14ac:dyDescent="0.25">
      <c r="A563" t="s">
        <v>1868</v>
      </c>
      <c r="B563">
        <v>28.346803665161133</v>
      </c>
      <c r="C563" t="s">
        <v>2063</v>
      </c>
    </row>
    <row r="564" spans="1:3" x14ac:dyDescent="0.25">
      <c r="A564" t="s">
        <v>1037</v>
      </c>
      <c r="B564">
        <v>28.349400202433269</v>
      </c>
      <c r="C564" t="s">
        <v>2062</v>
      </c>
    </row>
    <row r="565" spans="1:3" x14ac:dyDescent="0.25">
      <c r="A565" t="s">
        <v>1995</v>
      </c>
      <c r="B565">
        <v>28.353392283121735</v>
      </c>
      <c r="C565" t="s">
        <v>2064</v>
      </c>
    </row>
    <row r="566" spans="1:3" x14ac:dyDescent="0.25">
      <c r="A566" t="s">
        <v>600</v>
      </c>
      <c r="B566">
        <v>28.3699843088786</v>
      </c>
      <c r="C566" t="s">
        <v>2062</v>
      </c>
    </row>
    <row r="567" spans="1:3" x14ac:dyDescent="0.25">
      <c r="A567" t="s">
        <v>1977</v>
      </c>
      <c r="B567">
        <v>28.395837148030637</v>
      </c>
      <c r="C567" t="s">
        <v>2062</v>
      </c>
    </row>
    <row r="568" spans="1:3" x14ac:dyDescent="0.25">
      <c r="A568" t="s">
        <v>1115</v>
      </c>
      <c r="B568">
        <v>28.407833099365266</v>
      </c>
      <c r="C568" t="s">
        <v>2062</v>
      </c>
    </row>
    <row r="569" spans="1:3" x14ac:dyDescent="0.25">
      <c r="A569" t="s">
        <v>1341</v>
      </c>
      <c r="B569">
        <v>28.416764577229799</v>
      </c>
      <c r="C569" t="s">
        <v>2062</v>
      </c>
    </row>
    <row r="570" spans="1:3" x14ac:dyDescent="0.25">
      <c r="A570" t="s">
        <v>73</v>
      </c>
      <c r="B570">
        <v>28.433656692504897</v>
      </c>
      <c r="C570" t="s">
        <v>2068</v>
      </c>
    </row>
    <row r="571" spans="1:3" x14ac:dyDescent="0.25">
      <c r="A571" t="s">
        <v>1634</v>
      </c>
      <c r="B571">
        <v>28.434122721354168</v>
      </c>
      <c r="C571" t="s">
        <v>2064</v>
      </c>
    </row>
    <row r="572" spans="1:3" x14ac:dyDescent="0.25">
      <c r="A572" t="s">
        <v>1750</v>
      </c>
      <c r="B572">
        <v>28.436096827189132</v>
      </c>
      <c r="C572" t="s">
        <v>2062</v>
      </c>
    </row>
    <row r="573" spans="1:3" x14ac:dyDescent="0.25">
      <c r="A573" t="s">
        <v>1087</v>
      </c>
      <c r="B573">
        <v>28.455100377400736</v>
      </c>
      <c r="C573" t="s">
        <v>2064</v>
      </c>
    </row>
    <row r="574" spans="1:3" x14ac:dyDescent="0.25">
      <c r="A574" t="s">
        <v>624</v>
      </c>
      <c r="B574">
        <v>28.456562678019196</v>
      </c>
      <c r="C574" t="s">
        <v>2062</v>
      </c>
    </row>
    <row r="575" spans="1:3" x14ac:dyDescent="0.25">
      <c r="A575" t="s">
        <v>2029</v>
      </c>
      <c r="B575">
        <v>28.465269088745099</v>
      </c>
      <c r="C575" t="s">
        <v>2068</v>
      </c>
    </row>
    <row r="576" spans="1:3" x14ac:dyDescent="0.25">
      <c r="A576" t="s">
        <v>592</v>
      </c>
      <c r="B576">
        <v>28.466838836669904</v>
      </c>
      <c r="C576" t="s">
        <v>2063</v>
      </c>
    </row>
    <row r="577" spans="1:3" x14ac:dyDescent="0.25">
      <c r="A577" t="s">
        <v>1576</v>
      </c>
      <c r="B577">
        <v>28.468906402587901</v>
      </c>
      <c r="C577" t="s">
        <v>2062</v>
      </c>
    </row>
    <row r="578" spans="1:3" x14ac:dyDescent="0.25">
      <c r="A578" t="s">
        <v>1554</v>
      </c>
      <c r="B578">
        <v>28.471338907877566</v>
      </c>
      <c r="C578" t="s">
        <v>2062</v>
      </c>
    </row>
    <row r="579" spans="1:3" x14ac:dyDescent="0.25">
      <c r="A579" t="s">
        <v>1540</v>
      </c>
      <c r="B579">
        <v>28.474688847859699</v>
      </c>
      <c r="C579" t="s">
        <v>2064</v>
      </c>
    </row>
    <row r="580" spans="1:3" x14ac:dyDescent="0.25">
      <c r="A580" t="s">
        <v>1296</v>
      </c>
      <c r="B580">
        <v>28.482842127482098</v>
      </c>
      <c r="C580" t="s">
        <v>2065</v>
      </c>
    </row>
    <row r="581" spans="1:3" x14ac:dyDescent="0.25">
      <c r="A581" t="s">
        <v>1963</v>
      </c>
      <c r="B581">
        <v>28.483629226684531</v>
      </c>
      <c r="C581" t="s">
        <v>2062</v>
      </c>
    </row>
    <row r="582" spans="1:3" x14ac:dyDescent="0.25">
      <c r="A582" t="s">
        <v>1205</v>
      </c>
      <c r="B582">
        <v>28.485866546630898</v>
      </c>
      <c r="C582" t="s">
        <v>2062</v>
      </c>
    </row>
    <row r="583" spans="1:3" x14ac:dyDescent="0.25">
      <c r="A583" t="s">
        <v>1778</v>
      </c>
      <c r="B583">
        <v>28.4944356282552</v>
      </c>
      <c r="C583" t="s">
        <v>2062</v>
      </c>
    </row>
    <row r="584" spans="1:3" x14ac:dyDescent="0.25">
      <c r="A584" t="s">
        <v>546</v>
      </c>
      <c r="B584">
        <v>28.498053868611663</v>
      </c>
      <c r="C584" t="s">
        <v>2062</v>
      </c>
    </row>
    <row r="585" spans="1:3" x14ac:dyDescent="0.25">
      <c r="A585" t="s">
        <v>1245</v>
      </c>
      <c r="B585">
        <v>28.50234603881837</v>
      </c>
      <c r="C585" t="s">
        <v>2062</v>
      </c>
    </row>
    <row r="586" spans="1:3" x14ac:dyDescent="0.25">
      <c r="A586" t="s">
        <v>1476</v>
      </c>
      <c r="B586">
        <v>28.504336675008133</v>
      </c>
      <c r="C586" t="s">
        <v>2063</v>
      </c>
    </row>
    <row r="587" spans="1:3" x14ac:dyDescent="0.25">
      <c r="A587" t="s">
        <v>586</v>
      </c>
      <c r="B587">
        <v>28.524240493774432</v>
      </c>
      <c r="C587" t="s">
        <v>2062</v>
      </c>
    </row>
    <row r="588" spans="1:3" x14ac:dyDescent="0.25">
      <c r="A588" t="s">
        <v>1061</v>
      </c>
      <c r="B588">
        <v>28.525426228841138</v>
      </c>
      <c r="C588" t="s">
        <v>2064</v>
      </c>
    </row>
    <row r="589" spans="1:3" x14ac:dyDescent="0.25">
      <c r="A589" t="s">
        <v>1528</v>
      </c>
      <c r="B589">
        <v>28.533903121948267</v>
      </c>
      <c r="C589" t="s">
        <v>2066</v>
      </c>
    </row>
    <row r="590" spans="1:3" x14ac:dyDescent="0.25">
      <c r="A590" t="s">
        <v>1301</v>
      </c>
      <c r="B590">
        <v>28.535621643066396</v>
      </c>
      <c r="C590" t="s">
        <v>2063</v>
      </c>
    </row>
    <row r="591" spans="1:3" x14ac:dyDescent="0.25">
      <c r="A591" t="s">
        <v>158</v>
      </c>
      <c r="B591">
        <v>28.549407323201532</v>
      </c>
      <c r="C591" t="s">
        <v>2062</v>
      </c>
    </row>
    <row r="592" spans="1:3" x14ac:dyDescent="0.25">
      <c r="A592" t="s">
        <v>530</v>
      </c>
      <c r="B592">
        <v>28.554023742675767</v>
      </c>
      <c r="C592" t="s">
        <v>2068</v>
      </c>
    </row>
    <row r="593" spans="1:3" x14ac:dyDescent="0.25">
      <c r="A593" t="s">
        <v>1002</v>
      </c>
      <c r="B593">
        <v>28.586288452148434</v>
      </c>
      <c r="C593" t="s">
        <v>2062</v>
      </c>
    </row>
    <row r="594" spans="1:3" x14ac:dyDescent="0.25">
      <c r="A594" t="s">
        <v>1756</v>
      </c>
      <c r="B594">
        <v>28.59111022949217</v>
      </c>
      <c r="C594" t="s">
        <v>2062</v>
      </c>
    </row>
    <row r="595" spans="1:3" x14ac:dyDescent="0.25">
      <c r="A595" t="s">
        <v>1826</v>
      </c>
      <c r="B595">
        <v>28.603007634480804</v>
      </c>
      <c r="C595" t="s">
        <v>2062</v>
      </c>
    </row>
    <row r="596" spans="1:3" x14ac:dyDescent="0.25">
      <c r="A596" t="s">
        <v>552</v>
      </c>
      <c r="B596">
        <v>28.606962203979499</v>
      </c>
      <c r="C596" t="s">
        <v>2067</v>
      </c>
    </row>
    <row r="597" spans="1:3" x14ac:dyDescent="0.25">
      <c r="A597" t="s">
        <v>672</v>
      </c>
      <c r="B597">
        <v>28.611253102620466</v>
      </c>
      <c r="C597" t="s">
        <v>2064</v>
      </c>
    </row>
    <row r="598" spans="1:3" x14ac:dyDescent="0.25">
      <c r="A598" t="s">
        <v>2055</v>
      </c>
      <c r="B598">
        <v>28.6147270202637</v>
      </c>
      <c r="C598" t="s">
        <v>2062</v>
      </c>
    </row>
    <row r="599" spans="1:3" x14ac:dyDescent="0.25">
      <c r="A599" t="s">
        <v>1008</v>
      </c>
      <c r="B599">
        <v>28.615844090779632</v>
      </c>
      <c r="C599" t="s">
        <v>2063</v>
      </c>
    </row>
    <row r="600" spans="1:3" x14ac:dyDescent="0.25">
      <c r="A600" t="s">
        <v>126</v>
      </c>
      <c r="B600">
        <v>28.6235656738281</v>
      </c>
      <c r="C600" t="s">
        <v>2063</v>
      </c>
    </row>
    <row r="601" spans="1:3" x14ac:dyDescent="0.25">
      <c r="A601" t="s">
        <v>1101</v>
      </c>
      <c r="B601">
        <v>28.624378840128568</v>
      </c>
      <c r="C601" t="s">
        <v>2068</v>
      </c>
    </row>
    <row r="602" spans="1:3" x14ac:dyDescent="0.25">
      <c r="A602" t="s">
        <v>267</v>
      </c>
      <c r="B602">
        <v>28.630023320515932</v>
      </c>
      <c r="C602" t="s">
        <v>2068</v>
      </c>
    </row>
    <row r="603" spans="1:3" x14ac:dyDescent="0.25">
      <c r="A603" t="s">
        <v>1337</v>
      </c>
      <c r="B603">
        <v>28.630187988281268</v>
      </c>
      <c r="C603" t="s">
        <v>2062</v>
      </c>
    </row>
    <row r="604" spans="1:3" x14ac:dyDescent="0.25">
      <c r="A604" t="s">
        <v>220</v>
      </c>
      <c r="B604">
        <v>28.639569600423169</v>
      </c>
      <c r="C604" t="s">
        <v>2064</v>
      </c>
    </row>
    <row r="605" spans="1:3" x14ac:dyDescent="0.25">
      <c r="A605" t="s">
        <v>670</v>
      </c>
      <c r="B605">
        <v>28.640481948852528</v>
      </c>
      <c r="C605" t="s">
        <v>2062</v>
      </c>
    </row>
    <row r="606" spans="1:3" x14ac:dyDescent="0.25">
      <c r="A606" t="s">
        <v>2053</v>
      </c>
      <c r="B606">
        <v>28.653120040893565</v>
      </c>
      <c r="C606" t="s">
        <v>2063</v>
      </c>
    </row>
    <row r="607" spans="1:3" x14ac:dyDescent="0.25">
      <c r="A607" t="s">
        <v>528</v>
      </c>
      <c r="B607">
        <v>28.671324412028032</v>
      </c>
      <c r="C607" t="s">
        <v>2062</v>
      </c>
    </row>
    <row r="608" spans="1:3" x14ac:dyDescent="0.25">
      <c r="A608" t="s">
        <v>347</v>
      </c>
      <c r="B608">
        <v>28.678828557332338</v>
      </c>
      <c r="C608" t="s">
        <v>2062</v>
      </c>
    </row>
    <row r="609" spans="1:3" x14ac:dyDescent="0.25">
      <c r="A609" t="s">
        <v>654</v>
      </c>
      <c r="B609">
        <v>28.679309209187835</v>
      </c>
      <c r="C609" t="s">
        <v>2068</v>
      </c>
    </row>
    <row r="610" spans="1:3" x14ac:dyDescent="0.25">
      <c r="A610" t="s">
        <v>2041</v>
      </c>
      <c r="B610">
        <v>28.708271026611332</v>
      </c>
      <c r="C610" t="s">
        <v>2062</v>
      </c>
    </row>
    <row r="611" spans="1:3" x14ac:dyDescent="0.25">
      <c r="A611" t="s">
        <v>604</v>
      </c>
      <c r="B611">
        <v>28.718797683715831</v>
      </c>
      <c r="C611" t="s">
        <v>2062</v>
      </c>
    </row>
    <row r="612" spans="1:3" x14ac:dyDescent="0.25">
      <c r="A612" t="s">
        <v>2033</v>
      </c>
      <c r="B612">
        <v>28.7216478983561</v>
      </c>
      <c r="C612" t="s">
        <v>2064</v>
      </c>
    </row>
    <row r="613" spans="1:3" x14ac:dyDescent="0.25">
      <c r="A613" t="s">
        <v>470</v>
      </c>
      <c r="B613">
        <v>28.734189987182631</v>
      </c>
      <c r="C613" t="s">
        <v>2062</v>
      </c>
    </row>
    <row r="614" spans="1:3" x14ac:dyDescent="0.25">
      <c r="A614" t="s">
        <v>808</v>
      </c>
      <c r="B614">
        <v>28.737881978352871</v>
      </c>
      <c r="C614" t="s">
        <v>2062</v>
      </c>
    </row>
    <row r="615" spans="1:3" x14ac:dyDescent="0.25">
      <c r="A615" t="s">
        <v>912</v>
      </c>
      <c r="B615">
        <v>28.743911107381166</v>
      </c>
      <c r="C615" t="s">
        <v>2065</v>
      </c>
    </row>
    <row r="616" spans="1:3" x14ac:dyDescent="0.25">
      <c r="A616" t="s">
        <v>1494</v>
      </c>
      <c r="B616">
        <v>28.753766377766937</v>
      </c>
      <c r="C616" t="s">
        <v>2062</v>
      </c>
    </row>
    <row r="617" spans="1:3" x14ac:dyDescent="0.25">
      <c r="A617" t="s">
        <v>1734</v>
      </c>
      <c r="B617">
        <v>28.754442214965835</v>
      </c>
      <c r="C617" t="s">
        <v>2062</v>
      </c>
    </row>
    <row r="618" spans="1:3" x14ac:dyDescent="0.25">
      <c r="A618" t="s">
        <v>849</v>
      </c>
      <c r="B618">
        <v>28.764478683471697</v>
      </c>
      <c r="C618" t="s">
        <v>2062</v>
      </c>
    </row>
    <row r="619" spans="1:3" x14ac:dyDescent="0.25">
      <c r="A619" t="s">
        <v>538</v>
      </c>
      <c r="B619">
        <v>28.78298377990723</v>
      </c>
      <c r="C619" t="s">
        <v>2062</v>
      </c>
    </row>
    <row r="620" spans="1:3" x14ac:dyDescent="0.25">
      <c r="A620" t="s">
        <v>1323</v>
      </c>
      <c r="B620">
        <v>28.789114634196</v>
      </c>
      <c r="C620" t="s">
        <v>2062</v>
      </c>
    </row>
    <row r="621" spans="1:3" x14ac:dyDescent="0.25">
      <c r="A621" t="s">
        <v>369</v>
      </c>
      <c r="B621">
        <v>28.7948710123698</v>
      </c>
      <c r="C621" t="s">
        <v>2062</v>
      </c>
    </row>
    <row r="622" spans="1:3" x14ac:dyDescent="0.25">
      <c r="A622" t="s">
        <v>696</v>
      </c>
      <c r="B622">
        <v>28.797434806823752</v>
      </c>
      <c r="C622" t="s">
        <v>2067</v>
      </c>
    </row>
    <row r="623" spans="1:3" x14ac:dyDescent="0.25">
      <c r="A623" t="s">
        <v>580</v>
      </c>
      <c r="B623">
        <v>28.809318542480465</v>
      </c>
      <c r="C623" t="s">
        <v>2062</v>
      </c>
    </row>
    <row r="624" spans="1:3" x14ac:dyDescent="0.25">
      <c r="A624" t="s">
        <v>1951</v>
      </c>
      <c r="B624">
        <v>28.815871556599969</v>
      </c>
      <c r="C624" t="s">
        <v>2062</v>
      </c>
    </row>
    <row r="625" spans="1:3" x14ac:dyDescent="0.25">
      <c r="A625" t="s">
        <v>755</v>
      </c>
      <c r="B625">
        <v>28.827293395996133</v>
      </c>
      <c r="C625" t="s">
        <v>2067</v>
      </c>
    </row>
    <row r="626" spans="1:3" x14ac:dyDescent="0.25">
      <c r="A626" t="s">
        <v>1183</v>
      </c>
      <c r="B626">
        <v>28.8306566874186</v>
      </c>
      <c r="C626" t="s">
        <v>2064</v>
      </c>
    </row>
    <row r="627" spans="1:3" x14ac:dyDescent="0.25">
      <c r="A627" t="s">
        <v>2058</v>
      </c>
      <c r="B627">
        <v>28.832013448079437</v>
      </c>
      <c r="C627" t="s">
        <v>2062</v>
      </c>
    </row>
    <row r="628" spans="1:3" x14ac:dyDescent="0.25">
      <c r="A628" t="s">
        <v>279</v>
      </c>
      <c r="B628">
        <v>28.836163202921529</v>
      </c>
      <c r="C628" t="s">
        <v>2066</v>
      </c>
    </row>
    <row r="629" spans="1:3" x14ac:dyDescent="0.25">
      <c r="A629" t="s">
        <v>15</v>
      </c>
      <c r="B629">
        <v>28.8419075012207</v>
      </c>
      <c r="C629" t="s">
        <v>2066</v>
      </c>
    </row>
    <row r="630" spans="1:3" x14ac:dyDescent="0.25">
      <c r="A630" t="s">
        <v>1979</v>
      </c>
      <c r="B630">
        <v>28.859574635823531</v>
      </c>
      <c r="C630" t="s">
        <v>2066</v>
      </c>
    </row>
    <row r="631" spans="1:3" x14ac:dyDescent="0.25">
      <c r="A631" t="s">
        <v>532</v>
      </c>
      <c r="B631">
        <v>28.861385345458967</v>
      </c>
      <c r="C631" t="s">
        <v>2063</v>
      </c>
    </row>
    <row r="632" spans="1:3" x14ac:dyDescent="0.25">
      <c r="A632" t="s">
        <v>722</v>
      </c>
      <c r="B632">
        <v>28.874511082967132</v>
      </c>
      <c r="C632" t="s">
        <v>2062</v>
      </c>
    </row>
    <row r="633" spans="1:3" x14ac:dyDescent="0.25">
      <c r="A633" t="s">
        <v>1008</v>
      </c>
      <c r="B633">
        <v>28.879977544148733</v>
      </c>
      <c r="C633" t="s">
        <v>2063</v>
      </c>
    </row>
    <row r="634" spans="1:3" x14ac:dyDescent="0.25">
      <c r="A634" t="s">
        <v>383</v>
      </c>
      <c r="B634">
        <v>28.882471720377598</v>
      </c>
      <c r="C634" t="s">
        <v>2063</v>
      </c>
    </row>
    <row r="635" spans="1:3" x14ac:dyDescent="0.25">
      <c r="A635" t="s">
        <v>818</v>
      </c>
      <c r="B635">
        <v>28.900473912557</v>
      </c>
      <c r="C635" t="s">
        <v>2062</v>
      </c>
    </row>
    <row r="636" spans="1:3" x14ac:dyDescent="0.25">
      <c r="A636" t="s">
        <v>1464</v>
      </c>
      <c r="B636">
        <v>28.907609303792299</v>
      </c>
      <c r="C636" t="s">
        <v>2067</v>
      </c>
    </row>
    <row r="637" spans="1:3" x14ac:dyDescent="0.25">
      <c r="A637" t="s">
        <v>1317</v>
      </c>
      <c r="B637">
        <v>28.913759231567365</v>
      </c>
      <c r="C637" t="s">
        <v>2063</v>
      </c>
    </row>
    <row r="638" spans="1:3" x14ac:dyDescent="0.25">
      <c r="A638" t="s">
        <v>1836</v>
      </c>
      <c r="B638">
        <v>28.921928405761733</v>
      </c>
      <c r="C638" t="s">
        <v>2062</v>
      </c>
    </row>
    <row r="639" spans="1:3" x14ac:dyDescent="0.25">
      <c r="A639" t="s">
        <v>1047</v>
      </c>
      <c r="B639">
        <v>28.922686894734699</v>
      </c>
      <c r="C639" t="s">
        <v>2062</v>
      </c>
    </row>
    <row r="640" spans="1:3" x14ac:dyDescent="0.25">
      <c r="A640" t="s">
        <v>1862</v>
      </c>
      <c r="B640">
        <v>28.924908955891897</v>
      </c>
      <c r="C640" t="s">
        <v>2063</v>
      </c>
    </row>
    <row r="641" spans="1:3" x14ac:dyDescent="0.25">
      <c r="A641" t="s">
        <v>1041</v>
      </c>
      <c r="B641">
        <v>28.931090037028</v>
      </c>
      <c r="C641" t="s">
        <v>2062</v>
      </c>
    </row>
    <row r="642" spans="1:3" x14ac:dyDescent="0.25">
      <c r="A642" t="s">
        <v>602</v>
      </c>
      <c r="B642">
        <v>28.946062723795603</v>
      </c>
      <c r="C642" t="s">
        <v>2062</v>
      </c>
    </row>
    <row r="643" spans="1:3" x14ac:dyDescent="0.25">
      <c r="A643" t="s">
        <v>2049</v>
      </c>
      <c r="B643">
        <v>28.964391708373999</v>
      </c>
      <c r="C643" t="s">
        <v>2064</v>
      </c>
    </row>
    <row r="644" spans="1:3" x14ac:dyDescent="0.25">
      <c r="A644" t="s">
        <v>1932</v>
      </c>
      <c r="B644">
        <v>28.968758900960268</v>
      </c>
      <c r="C644" t="s">
        <v>2064</v>
      </c>
    </row>
    <row r="645" spans="1:3" x14ac:dyDescent="0.25">
      <c r="A645" t="s">
        <v>1008</v>
      </c>
      <c r="B645">
        <v>28.976565678914397</v>
      </c>
      <c r="C645" t="s">
        <v>2063</v>
      </c>
    </row>
    <row r="646" spans="1:3" x14ac:dyDescent="0.25">
      <c r="A646" t="s">
        <v>928</v>
      </c>
      <c r="B646">
        <v>28.986849466959598</v>
      </c>
      <c r="C646" t="s">
        <v>2062</v>
      </c>
    </row>
    <row r="647" spans="1:3" x14ac:dyDescent="0.25">
      <c r="A647" t="s">
        <v>2051</v>
      </c>
      <c r="B647">
        <v>28.996107101440433</v>
      </c>
      <c r="C647" t="s">
        <v>2063</v>
      </c>
    </row>
    <row r="648" spans="1:3" x14ac:dyDescent="0.25">
      <c r="A648" t="s">
        <v>1261</v>
      </c>
      <c r="B648">
        <v>29.034878412882502</v>
      </c>
      <c r="C648" t="s">
        <v>2064</v>
      </c>
    </row>
    <row r="649" spans="1:3" x14ac:dyDescent="0.25">
      <c r="A649" t="s">
        <v>218</v>
      </c>
      <c r="B649">
        <v>29.03624534606935</v>
      </c>
      <c r="C649" t="s">
        <v>2068</v>
      </c>
    </row>
    <row r="650" spans="1:3" x14ac:dyDescent="0.25">
      <c r="A650" t="s">
        <v>1894</v>
      </c>
      <c r="B650">
        <v>29.037387212117498</v>
      </c>
      <c r="C650" t="s">
        <v>2063</v>
      </c>
    </row>
    <row r="651" spans="1:3" x14ac:dyDescent="0.25">
      <c r="A651" t="s">
        <v>771</v>
      </c>
      <c r="B651">
        <v>29.054953257242833</v>
      </c>
      <c r="C651" t="s">
        <v>2068</v>
      </c>
    </row>
    <row r="652" spans="1:3" x14ac:dyDescent="0.25">
      <c r="A652" t="s">
        <v>548</v>
      </c>
      <c r="B652">
        <v>29.058979034423832</v>
      </c>
      <c r="C652" t="s">
        <v>2062</v>
      </c>
    </row>
    <row r="653" spans="1:3" x14ac:dyDescent="0.25">
      <c r="A653" t="s">
        <v>305</v>
      </c>
      <c r="B653">
        <v>29.063343048095732</v>
      </c>
      <c r="C653" t="s">
        <v>2062</v>
      </c>
    </row>
    <row r="654" spans="1:3" x14ac:dyDescent="0.25">
      <c r="A654" t="s">
        <v>1600</v>
      </c>
      <c r="B654">
        <v>29.064746220906567</v>
      </c>
      <c r="C654" t="s">
        <v>2062</v>
      </c>
    </row>
    <row r="655" spans="1:3" x14ac:dyDescent="0.25">
      <c r="A655" t="s">
        <v>524</v>
      </c>
      <c r="B655">
        <v>29.0896701812744</v>
      </c>
      <c r="C655" t="s">
        <v>2062</v>
      </c>
    </row>
    <row r="656" spans="1:3" x14ac:dyDescent="0.25">
      <c r="A656" t="s">
        <v>806</v>
      </c>
      <c r="B656">
        <v>29.092411677042666</v>
      </c>
      <c r="C656" t="s">
        <v>2068</v>
      </c>
    </row>
    <row r="657" spans="1:3" x14ac:dyDescent="0.25">
      <c r="A657" t="s">
        <v>936</v>
      </c>
      <c r="B657">
        <v>29.098452885945601</v>
      </c>
      <c r="C657" t="s">
        <v>2062</v>
      </c>
    </row>
    <row r="658" spans="1:3" x14ac:dyDescent="0.25">
      <c r="A658" t="s">
        <v>313</v>
      </c>
      <c r="B658">
        <v>29.128761291503903</v>
      </c>
      <c r="C658" t="s">
        <v>2064</v>
      </c>
    </row>
    <row r="659" spans="1:3" x14ac:dyDescent="0.25">
      <c r="A659" t="s">
        <v>1684</v>
      </c>
      <c r="B659">
        <v>29.132319768269866</v>
      </c>
      <c r="C659" t="s">
        <v>2062</v>
      </c>
    </row>
    <row r="660" spans="1:3" x14ac:dyDescent="0.25">
      <c r="A660" t="s">
        <v>1031</v>
      </c>
      <c r="B660">
        <v>29.138493855794298</v>
      </c>
      <c r="C660" t="s">
        <v>2064</v>
      </c>
    </row>
    <row r="661" spans="1:3" x14ac:dyDescent="0.25">
      <c r="A661" t="s">
        <v>1898</v>
      </c>
      <c r="B661">
        <v>29.142489115397137</v>
      </c>
      <c r="C661" t="s">
        <v>2064</v>
      </c>
    </row>
    <row r="662" spans="1:3" x14ac:dyDescent="0.25">
      <c r="A662" t="s">
        <v>240</v>
      </c>
      <c r="B662">
        <v>29.143040339152034</v>
      </c>
      <c r="C662" t="s">
        <v>2062</v>
      </c>
    </row>
    <row r="663" spans="1:3" x14ac:dyDescent="0.25">
      <c r="A663" t="s">
        <v>540</v>
      </c>
      <c r="B663">
        <v>29.146008809407572</v>
      </c>
      <c r="C663" t="s">
        <v>2062</v>
      </c>
    </row>
    <row r="664" spans="1:3" x14ac:dyDescent="0.25">
      <c r="A664" t="s">
        <v>678</v>
      </c>
      <c r="B664">
        <v>29.147863388061534</v>
      </c>
      <c r="C664" t="s">
        <v>2062</v>
      </c>
    </row>
    <row r="665" spans="1:3" x14ac:dyDescent="0.25">
      <c r="A665" t="s">
        <v>1004</v>
      </c>
      <c r="B665">
        <v>29.151568730672199</v>
      </c>
      <c r="C665" t="s">
        <v>2067</v>
      </c>
    </row>
    <row r="666" spans="1:3" x14ac:dyDescent="0.25">
      <c r="A666" t="s">
        <v>1006</v>
      </c>
      <c r="B666">
        <v>29.163843790690134</v>
      </c>
      <c r="C666" t="s">
        <v>2064</v>
      </c>
    </row>
    <row r="667" spans="1:3" x14ac:dyDescent="0.25">
      <c r="A667" t="s">
        <v>632</v>
      </c>
      <c r="B667">
        <v>29.165692647298169</v>
      </c>
      <c r="C667" t="s">
        <v>2062</v>
      </c>
    </row>
    <row r="668" spans="1:3" x14ac:dyDescent="0.25">
      <c r="A668" t="s">
        <v>1095</v>
      </c>
      <c r="B668">
        <v>29.170861562093098</v>
      </c>
      <c r="C668" t="s">
        <v>2062</v>
      </c>
    </row>
    <row r="669" spans="1:3" x14ac:dyDescent="0.25">
      <c r="A669" t="s">
        <v>1886</v>
      </c>
      <c r="B669">
        <v>29.202322006225568</v>
      </c>
      <c r="C669" t="s">
        <v>2063</v>
      </c>
    </row>
    <row r="670" spans="1:3" x14ac:dyDescent="0.25">
      <c r="A670" t="s">
        <v>828</v>
      </c>
      <c r="B670">
        <v>29.204073588053401</v>
      </c>
      <c r="C670" t="s">
        <v>2064</v>
      </c>
    </row>
    <row r="671" spans="1:3" x14ac:dyDescent="0.25">
      <c r="A671" t="s">
        <v>1616</v>
      </c>
      <c r="B671">
        <v>29.214522043863933</v>
      </c>
      <c r="C671" t="s">
        <v>2062</v>
      </c>
    </row>
    <row r="672" spans="1:3" x14ac:dyDescent="0.25">
      <c r="A672" t="s">
        <v>1249</v>
      </c>
      <c r="B672">
        <v>29.220576604207366</v>
      </c>
      <c r="C672" t="s">
        <v>2066</v>
      </c>
    </row>
    <row r="673" spans="1:3" x14ac:dyDescent="0.25">
      <c r="A673" t="s">
        <v>1680</v>
      </c>
      <c r="B673">
        <v>29.225294748942034</v>
      </c>
      <c r="C673" t="s">
        <v>2063</v>
      </c>
    </row>
    <row r="674" spans="1:3" x14ac:dyDescent="0.25">
      <c r="A674" t="s">
        <v>867</v>
      </c>
      <c r="B674">
        <v>29.225742340087866</v>
      </c>
      <c r="C674" t="s">
        <v>2067</v>
      </c>
    </row>
    <row r="675" spans="1:3" x14ac:dyDescent="0.25">
      <c r="A675" t="s">
        <v>906</v>
      </c>
      <c r="B675">
        <v>29.233860651652034</v>
      </c>
      <c r="C675" t="s">
        <v>2066</v>
      </c>
    </row>
    <row r="676" spans="1:3" x14ac:dyDescent="0.25">
      <c r="A676" t="s">
        <v>1570</v>
      </c>
      <c r="B676">
        <v>29.240737279256198</v>
      </c>
      <c r="C676" t="s">
        <v>2062</v>
      </c>
    </row>
    <row r="677" spans="1:3" x14ac:dyDescent="0.25">
      <c r="A677" t="s">
        <v>1462</v>
      </c>
      <c r="B677">
        <v>29.255516052246104</v>
      </c>
      <c r="C677" t="s">
        <v>2062</v>
      </c>
    </row>
    <row r="678" spans="1:3" x14ac:dyDescent="0.25">
      <c r="A678" t="s">
        <v>1179</v>
      </c>
      <c r="B678">
        <v>29.258795420328799</v>
      </c>
      <c r="C678" t="s">
        <v>2062</v>
      </c>
    </row>
    <row r="679" spans="1:3" x14ac:dyDescent="0.25">
      <c r="A679" t="s">
        <v>1351</v>
      </c>
      <c r="B679">
        <v>29.262898763020832</v>
      </c>
      <c r="C679" t="s">
        <v>2068</v>
      </c>
    </row>
    <row r="680" spans="1:3" x14ac:dyDescent="0.25">
      <c r="A680" t="s">
        <v>1487</v>
      </c>
      <c r="B680">
        <v>29.270948410034197</v>
      </c>
      <c r="C680" t="s">
        <v>2062</v>
      </c>
    </row>
    <row r="681" spans="1:3" x14ac:dyDescent="0.25">
      <c r="A681" t="s">
        <v>1592</v>
      </c>
      <c r="B681">
        <v>29.274951934814467</v>
      </c>
      <c r="C681" t="s">
        <v>2062</v>
      </c>
    </row>
    <row r="682" spans="1:3" x14ac:dyDescent="0.25">
      <c r="A682" t="s">
        <v>1660</v>
      </c>
      <c r="B682">
        <v>29.275043487548832</v>
      </c>
      <c r="C682" t="s">
        <v>2062</v>
      </c>
    </row>
    <row r="683" spans="1:3" x14ac:dyDescent="0.25">
      <c r="A683" t="s">
        <v>1900</v>
      </c>
      <c r="B683">
        <v>29.323355992635101</v>
      </c>
      <c r="C683" t="s">
        <v>2062</v>
      </c>
    </row>
    <row r="684" spans="1:3" x14ac:dyDescent="0.25">
      <c r="A684" t="s">
        <v>834</v>
      </c>
      <c r="B684">
        <v>29.327007929484068</v>
      </c>
      <c r="C684" t="s">
        <v>2062</v>
      </c>
    </row>
    <row r="685" spans="1:3" x14ac:dyDescent="0.25">
      <c r="A685" t="s">
        <v>718</v>
      </c>
      <c r="B685">
        <v>29.327959696451831</v>
      </c>
      <c r="C685" t="s">
        <v>2063</v>
      </c>
    </row>
    <row r="686" spans="1:3" x14ac:dyDescent="0.25">
      <c r="A686" t="s">
        <v>1804</v>
      </c>
      <c r="B686">
        <v>29.355219523111998</v>
      </c>
      <c r="C686" t="s">
        <v>2062</v>
      </c>
    </row>
    <row r="687" spans="1:3" x14ac:dyDescent="0.25">
      <c r="A687" t="s">
        <v>765</v>
      </c>
      <c r="B687">
        <v>29.357912063598633</v>
      </c>
      <c r="C687" t="s">
        <v>2064</v>
      </c>
    </row>
    <row r="688" spans="1:3" x14ac:dyDescent="0.25">
      <c r="A688" t="s">
        <v>212</v>
      </c>
      <c r="B688">
        <v>29.359024683634434</v>
      </c>
      <c r="C688" t="s">
        <v>2062</v>
      </c>
    </row>
    <row r="689" spans="1:3" x14ac:dyDescent="0.25">
      <c r="A689" t="s">
        <v>1916</v>
      </c>
      <c r="B689">
        <v>29.368805567423504</v>
      </c>
      <c r="C689" t="s">
        <v>2062</v>
      </c>
    </row>
    <row r="690" spans="1:3" x14ac:dyDescent="0.25">
      <c r="A690" t="s">
        <v>1678</v>
      </c>
      <c r="B690">
        <v>29.378564834594737</v>
      </c>
      <c r="C690" t="s">
        <v>2062</v>
      </c>
    </row>
    <row r="691" spans="1:3" x14ac:dyDescent="0.25">
      <c r="A691" t="s">
        <v>1504</v>
      </c>
      <c r="B691">
        <v>29.407987594604503</v>
      </c>
      <c r="C691" t="s">
        <v>2064</v>
      </c>
    </row>
    <row r="692" spans="1:3" x14ac:dyDescent="0.25">
      <c r="A692" t="s">
        <v>516</v>
      </c>
      <c r="B692">
        <v>29.411382675170898</v>
      </c>
      <c r="C692" t="s">
        <v>2063</v>
      </c>
    </row>
    <row r="693" spans="1:3" x14ac:dyDescent="0.25">
      <c r="A693" t="s">
        <v>1359</v>
      </c>
      <c r="B693">
        <v>29.4132289886475</v>
      </c>
      <c r="C693" t="s">
        <v>2062</v>
      </c>
    </row>
    <row r="694" spans="1:3" x14ac:dyDescent="0.25">
      <c r="A694" t="s">
        <v>1189</v>
      </c>
      <c r="B694">
        <v>29.437515258789066</v>
      </c>
      <c r="C694" t="s">
        <v>2064</v>
      </c>
    </row>
    <row r="695" spans="1:3" x14ac:dyDescent="0.25">
      <c r="A695" t="s">
        <v>1552</v>
      </c>
      <c r="B695">
        <v>29.442469914754231</v>
      </c>
      <c r="C695" t="s">
        <v>2062</v>
      </c>
    </row>
    <row r="696" spans="1:3" x14ac:dyDescent="0.25">
      <c r="A696" t="s">
        <v>1401</v>
      </c>
      <c r="B696">
        <v>29.452514012654632</v>
      </c>
      <c r="C696" t="s">
        <v>2062</v>
      </c>
    </row>
    <row r="697" spans="1:3" x14ac:dyDescent="0.25">
      <c r="A697" t="s">
        <v>19</v>
      </c>
      <c r="B697">
        <v>29.45653788248697</v>
      </c>
      <c r="C697" t="s">
        <v>2062</v>
      </c>
    </row>
    <row r="698" spans="1:3" x14ac:dyDescent="0.25">
      <c r="A698" t="s">
        <v>130</v>
      </c>
      <c r="B698">
        <v>29.457216262817365</v>
      </c>
      <c r="C698" t="s">
        <v>2062</v>
      </c>
    </row>
    <row r="699" spans="1:3" x14ac:dyDescent="0.25">
      <c r="A699" t="s">
        <v>1608</v>
      </c>
      <c r="B699">
        <v>29.471071879069033</v>
      </c>
      <c r="C699" t="s">
        <v>2064</v>
      </c>
    </row>
    <row r="700" spans="1:3" x14ac:dyDescent="0.25">
      <c r="A700" t="s">
        <v>1149</v>
      </c>
      <c r="B700">
        <v>29.475269953409832</v>
      </c>
      <c r="C700" t="s">
        <v>2062</v>
      </c>
    </row>
    <row r="701" spans="1:3" x14ac:dyDescent="0.25">
      <c r="A701" t="s">
        <v>1421</v>
      </c>
      <c r="B701">
        <v>29.47701517740887</v>
      </c>
      <c r="C701" t="s">
        <v>2063</v>
      </c>
    </row>
    <row r="702" spans="1:3" x14ac:dyDescent="0.25">
      <c r="A702" t="s">
        <v>2005</v>
      </c>
      <c r="B702">
        <v>29.542337417602536</v>
      </c>
      <c r="C702" t="s">
        <v>2064</v>
      </c>
    </row>
    <row r="703" spans="1:3" x14ac:dyDescent="0.25">
      <c r="A703" t="s">
        <v>1646</v>
      </c>
      <c r="B703">
        <v>29.543567021687835</v>
      </c>
      <c r="C703" t="s">
        <v>2064</v>
      </c>
    </row>
    <row r="704" spans="1:3" x14ac:dyDescent="0.25">
      <c r="A704" t="s">
        <v>568</v>
      </c>
      <c r="B704">
        <v>29.547289530436199</v>
      </c>
      <c r="C704" t="s">
        <v>2062</v>
      </c>
    </row>
    <row r="705" spans="1:3" x14ac:dyDescent="0.25">
      <c r="A705" t="s">
        <v>389</v>
      </c>
      <c r="B705">
        <v>29.548558553059902</v>
      </c>
      <c r="C705" t="s">
        <v>2062</v>
      </c>
    </row>
    <row r="706" spans="1:3" x14ac:dyDescent="0.25">
      <c r="A706" t="s">
        <v>777</v>
      </c>
      <c r="B706">
        <v>29.549207687377933</v>
      </c>
      <c r="C706" t="s">
        <v>2062</v>
      </c>
    </row>
    <row r="707" spans="1:3" x14ac:dyDescent="0.25">
      <c r="A707" t="s">
        <v>1710</v>
      </c>
      <c r="B707">
        <v>29.560045878092435</v>
      </c>
      <c r="C707" t="s">
        <v>2064</v>
      </c>
    </row>
    <row r="708" spans="1:3" x14ac:dyDescent="0.25">
      <c r="A708" t="s">
        <v>1688</v>
      </c>
      <c r="B708">
        <v>29.564790725707997</v>
      </c>
      <c r="C708" t="s">
        <v>2063</v>
      </c>
    </row>
    <row r="709" spans="1:3" x14ac:dyDescent="0.25">
      <c r="A709" t="s">
        <v>2061</v>
      </c>
      <c r="B709">
        <v>29.565808614095065</v>
      </c>
      <c r="C709" t="s">
        <v>2062</v>
      </c>
    </row>
    <row r="710" spans="1:3" x14ac:dyDescent="0.25">
      <c r="A710" t="s">
        <v>1632</v>
      </c>
      <c r="B710">
        <v>29.588389078776032</v>
      </c>
      <c r="C710" t="s">
        <v>2062</v>
      </c>
    </row>
    <row r="711" spans="1:3" x14ac:dyDescent="0.25">
      <c r="A711" t="s">
        <v>900</v>
      </c>
      <c r="B711">
        <v>29.596985499064164</v>
      </c>
      <c r="C711" t="s">
        <v>2062</v>
      </c>
    </row>
    <row r="712" spans="1:3" x14ac:dyDescent="0.25">
      <c r="A712" t="s">
        <v>1558</v>
      </c>
      <c r="B712">
        <v>29.597524007161496</v>
      </c>
      <c r="C712" t="s">
        <v>2062</v>
      </c>
    </row>
    <row r="713" spans="1:3" x14ac:dyDescent="0.25">
      <c r="A713" t="s">
        <v>1912</v>
      </c>
      <c r="B713">
        <v>29.599271138509099</v>
      </c>
      <c r="C713" t="s">
        <v>2064</v>
      </c>
    </row>
    <row r="714" spans="1:3" x14ac:dyDescent="0.25">
      <c r="A714" t="s">
        <v>1207</v>
      </c>
      <c r="B714">
        <v>29.599762598673504</v>
      </c>
      <c r="C714" t="s">
        <v>2062</v>
      </c>
    </row>
    <row r="715" spans="1:3" x14ac:dyDescent="0.25">
      <c r="A715" t="s">
        <v>1483</v>
      </c>
      <c r="B715">
        <v>29.607830683390265</v>
      </c>
      <c r="C715" t="s">
        <v>2064</v>
      </c>
    </row>
    <row r="716" spans="1:3" x14ac:dyDescent="0.25">
      <c r="A716" t="s">
        <v>2023</v>
      </c>
      <c r="B716">
        <v>29.618231455485034</v>
      </c>
      <c r="C716" t="s">
        <v>2062</v>
      </c>
    </row>
    <row r="717" spans="1:3" x14ac:dyDescent="0.25">
      <c r="A717" t="s">
        <v>238</v>
      </c>
      <c r="B717">
        <v>29.621063868204732</v>
      </c>
      <c r="C717" t="s">
        <v>2063</v>
      </c>
    </row>
    <row r="718" spans="1:3" x14ac:dyDescent="0.25">
      <c r="A718" t="s">
        <v>1642</v>
      </c>
      <c r="B718">
        <v>29.621725082397464</v>
      </c>
      <c r="C718" t="s">
        <v>2062</v>
      </c>
    </row>
    <row r="719" spans="1:3" x14ac:dyDescent="0.25">
      <c r="A719" t="s">
        <v>1796</v>
      </c>
      <c r="B719">
        <v>29.622481664021802</v>
      </c>
      <c r="C719" t="s">
        <v>2062</v>
      </c>
    </row>
    <row r="720" spans="1:3" x14ac:dyDescent="0.25">
      <c r="A720" t="s">
        <v>576</v>
      </c>
      <c r="B720">
        <v>29.625286102294933</v>
      </c>
      <c r="C720" t="s">
        <v>2062</v>
      </c>
    </row>
    <row r="721" spans="1:3" x14ac:dyDescent="0.25">
      <c r="A721" t="s">
        <v>1169</v>
      </c>
      <c r="B721">
        <v>29.632995605468768</v>
      </c>
      <c r="C721" t="s">
        <v>2062</v>
      </c>
    </row>
    <row r="722" spans="1:3" x14ac:dyDescent="0.25">
      <c r="A722" t="s">
        <v>1918</v>
      </c>
      <c r="B722">
        <v>29.634151458740234</v>
      </c>
      <c r="C722" t="s">
        <v>2065</v>
      </c>
    </row>
    <row r="723" spans="1:3" x14ac:dyDescent="0.25">
      <c r="A723" t="s">
        <v>1648</v>
      </c>
      <c r="B723">
        <v>29.65868568420413</v>
      </c>
      <c r="C723" t="s">
        <v>2063</v>
      </c>
    </row>
    <row r="724" spans="1:3" x14ac:dyDescent="0.25">
      <c r="A724" t="s">
        <v>2059</v>
      </c>
      <c r="B724">
        <v>29.667909622192401</v>
      </c>
      <c r="C724" t="s">
        <v>2062</v>
      </c>
    </row>
    <row r="725" spans="1:3" x14ac:dyDescent="0.25">
      <c r="A725" t="s">
        <v>508</v>
      </c>
      <c r="B725">
        <v>29.668595631917331</v>
      </c>
      <c r="C725" t="s">
        <v>2064</v>
      </c>
    </row>
    <row r="726" spans="1:3" x14ac:dyDescent="0.25">
      <c r="A726" t="s">
        <v>254</v>
      </c>
      <c r="B726">
        <v>29.677119572957334</v>
      </c>
      <c r="C726" t="s">
        <v>2064</v>
      </c>
    </row>
    <row r="727" spans="1:3" x14ac:dyDescent="0.25">
      <c r="A727" t="s">
        <v>656</v>
      </c>
      <c r="B727">
        <v>29.683453241984068</v>
      </c>
      <c r="C727" t="s">
        <v>2063</v>
      </c>
    </row>
    <row r="728" spans="1:3" x14ac:dyDescent="0.25">
      <c r="A728" t="s">
        <v>855</v>
      </c>
      <c r="B728">
        <v>29.686099370320665</v>
      </c>
      <c r="C728" t="s">
        <v>2066</v>
      </c>
    </row>
    <row r="729" spans="1:3" x14ac:dyDescent="0.25">
      <c r="A729" t="s">
        <v>1949</v>
      </c>
      <c r="B729">
        <v>29.702558517456065</v>
      </c>
      <c r="C729" t="s">
        <v>2063</v>
      </c>
    </row>
    <row r="730" spans="1:3" x14ac:dyDescent="0.25">
      <c r="A730" t="s">
        <v>1135</v>
      </c>
      <c r="B730">
        <v>29.71058718363447</v>
      </c>
      <c r="C730" t="s">
        <v>2062</v>
      </c>
    </row>
    <row r="731" spans="1:3" x14ac:dyDescent="0.25">
      <c r="A731" t="s">
        <v>303</v>
      </c>
      <c r="B731">
        <v>29.719953536987266</v>
      </c>
      <c r="C731" t="s">
        <v>2062</v>
      </c>
    </row>
    <row r="732" spans="1:3" x14ac:dyDescent="0.25">
      <c r="A732" t="s">
        <v>1792</v>
      </c>
      <c r="B732">
        <v>29.720182418823232</v>
      </c>
      <c r="C732" t="s">
        <v>2063</v>
      </c>
    </row>
    <row r="733" spans="1:3" x14ac:dyDescent="0.25">
      <c r="A733" t="s">
        <v>1834</v>
      </c>
      <c r="B733">
        <v>29.731515248616535</v>
      </c>
      <c r="C733" t="s">
        <v>2062</v>
      </c>
    </row>
    <row r="734" spans="1:3" x14ac:dyDescent="0.25">
      <c r="A734" t="s">
        <v>1203</v>
      </c>
      <c r="B734">
        <v>29.738327662150066</v>
      </c>
      <c r="C734" t="s">
        <v>2062</v>
      </c>
    </row>
    <row r="735" spans="1:3" x14ac:dyDescent="0.25">
      <c r="A735" t="s">
        <v>887</v>
      </c>
      <c r="B735">
        <v>29.749054590861004</v>
      </c>
      <c r="C735" t="s">
        <v>2062</v>
      </c>
    </row>
    <row r="736" spans="1:3" x14ac:dyDescent="0.25">
      <c r="A736" t="s">
        <v>1736</v>
      </c>
      <c r="B736">
        <v>29.751128514607732</v>
      </c>
      <c r="C736" t="s">
        <v>2062</v>
      </c>
    </row>
    <row r="737" spans="1:3" x14ac:dyDescent="0.25">
      <c r="A737" t="s">
        <v>111</v>
      </c>
      <c r="B737">
        <v>29.756017684936534</v>
      </c>
      <c r="C737" t="s">
        <v>2063</v>
      </c>
    </row>
    <row r="738" spans="1:3" x14ac:dyDescent="0.25">
      <c r="A738" t="s">
        <v>644</v>
      </c>
      <c r="B738">
        <v>29.770247141520201</v>
      </c>
      <c r="C738" t="s">
        <v>2066</v>
      </c>
    </row>
    <row r="739" spans="1:3" x14ac:dyDescent="0.25">
      <c r="A739" t="s">
        <v>1890</v>
      </c>
      <c r="B739">
        <v>29.783685048421194</v>
      </c>
      <c r="C739" t="s">
        <v>2062</v>
      </c>
    </row>
    <row r="740" spans="1:3" x14ac:dyDescent="0.25">
      <c r="A740" t="s">
        <v>1630</v>
      </c>
      <c r="B740">
        <v>29.785745620727536</v>
      </c>
      <c r="C740" t="s">
        <v>2062</v>
      </c>
    </row>
    <row r="741" spans="1:3" x14ac:dyDescent="0.25">
      <c r="A741" t="s">
        <v>1993</v>
      </c>
      <c r="B741">
        <v>29.846041361490901</v>
      </c>
      <c r="C741" t="s">
        <v>2062</v>
      </c>
    </row>
    <row r="742" spans="1:3" x14ac:dyDescent="0.25">
      <c r="A742" t="s">
        <v>2060</v>
      </c>
      <c r="B742">
        <v>29.865481694539369</v>
      </c>
      <c r="C742" t="s">
        <v>2068</v>
      </c>
    </row>
    <row r="743" spans="1:3" x14ac:dyDescent="0.25">
      <c r="A743" t="s">
        <v>1782</v>
      </c>
      <c r="B743">
        <v>29.877998352050767</v>
      </c>
      <c r="C743" t="s">
        <v>2064</v>
      </c>
    </row>
    <row r="744" spans="1:3" x14ac:dyDescent="0.25">
      <c r="A744" t="s">
        <v>922</v>
      </c>
      <c r="B744">
        <v>29.898942311604799</v>
      </c>
      <c r="C744" t="s">
        <v>2062</v>
      </c>
    </row>
    <row r="745" spans="1:3" x14ac:dyDescent="0.25">
      <c r="A745" t="s">
        <v>1215</v>
      </c>
      <c r="B745">
        <v>29.9022725423177</v>
      </c>
      <c r="C745" t="s">
        <v>2062</v>
      </c>
    </row>
    <row r="746" spans="1:3" x14ac:dyDescent="0.25">
      <c r="A746" t="s">
        <v>1969</v>
      </c>
      <c r="B746">
        <v>29.917831420898434</v>
      </c>
      <c r="C746" t="s">
        <v>2064</v>
      </c>
    </row>
    <row r="747" spans="1:3" x14ac:dyDescent="0.25">
      <c r="A747" t="s">
        <v>1119</v>
      </c>
      <c r="B747">
        <v>29.932075500488267</v>
      </c>
      <c r="C747" t="s">
        <v>2062</v>
      </c>
    </row>
    <row r="748" spans="1:3" x14ac:dyDescent="0.25">
      <c r="A748" t="s">
        <v>822</v>
      </c>
      <c r="B748">
        <v>29.937468210856135</v>
      </c>
      <c r="C748" t="s">
        <v>2068</v>
      </c>
    </row>
    <row r="749" spans="1:3" x14ac:dyDescent="0.25">
      <c r="A749" t="s">
        <v>407</v>
      </c>
      <c r="B749">
        <v>29.951117833455399</v>
      </c>
      <c r="C749" t="s">
        <v>2068</v>
      </c>
    </row>
    <row r="750" spans="1:3" x14ac:dyDescent="0.25">
      <c r="A750" t="s">
        <v>990</v>
      </c>
      <c r="B750">
        <v>29.957402547200502</v>
      </c>
      <c r="C750" t="s">
        <v>2062</v>
      </c>
    </row>
    <row r="751" spans="1:3" x14ac:dyDescent="0.25">
      <c r="A751" t="s">
        <v>25</v>
      </c>
      <c r="B751">
        <v>30.004838307698567</v>
      </c>
      <c r="C751" t="s">
        <v>2067</v>
      </c>
    </row>
    <row r="752" spans="1:3" x14ac:dyDescent="0.25">
      <c r="A752" t="s">
        <v>172</v>
      </c>
      <c r="B752">
        <v>30.023003896077469</v>
      </c>
      <c r="C752" t="s">
        <v>2066</v>
      </c>
    </row>
    <row r="753" spans="1:3" x14ac:dyDescent="0.25">
      <c r="A753" t="s">
        <v>452</v>
      </c>
      <c r="B753">
        <v>30.110474268595397</v>
      </c>
      <c r="C753" t="s">
        <v>2064</v>
      </c>
    </row>
    <row r="754" spans="1:3" x14ac:dyDescent="0.25">
      <c r="A754" t="s">
        <v>861</v>
      </c>
      <c r="B754">
        <v>30.110834121704102</v>
      </c>
      <c r="C754" t="s">
        <v>2062</v>
      </c>
    </row>
    <row r="755" spans="1:3" x14ac:dyDescent="0.25">
      <c r="A755" t="s">
        <v>1810</v>
      </c>
      <c r="B755">
        <v>30.112387339274097</v>
      </c>
      <c r="C755" t="s">
        <v>2062</v>
      </c>
    </row>
    <row r="756" spans="1:3" x14ac:dyDescent="0.25">
      <c r="A756" t="s">
        <v>87</v>
      </c>
      <c r="B756">
        <v>30.121453603108701</v>
      </c>
      <c r="C756" t="s">
        <v>2062</v>
      </c>
    </row>
    <row r="757" spans="1:3" x14ac:dyDescent="0.25">
      <c r="A757" t="s">
        <v>1808</v>
      </c>
      <c r="B757">
        <v>30.122215270996104</v>
      </c>
      <c r="C757" t="s">
        <v>2062</v>
      </c>
    </row>
    <row r="758" spans="1:3" x14ac:dyDescent="0.25">
      <c r="A758" t="s">
        <v>1267</v>
      </c>
      <c r="B758">
        <v>30.1298224131266</v>
      </c>
      <c r="C758" t="s">
        <v>2062</v>
      </c>
    </row>
    <row r="759" spans="1:3" x14ac:dyDescent="0.25">
      <c r="A759" t="s">
        <v>1522</v>
      </c>
      <c r="B759">
        <v>30.129856745402034</v>
      </c>
      <c r="C759" t="s">
        <v>2062</v>
      </c>
    </row>
    <row r="760" spans="1:3" x14ac:dyDescent="0.25">
      <c r="A760" t="s">
        <v>1451</v>
      </c>
      <c r="B760">
        <v>30.139234542846665</v>
      </c>
      <c r="C760" t="s">
        <v>2062</v>
      </c>
    </row>
    <row r="761" spans="1:3" x14ac:dyDescent="0.25">
      <c r="A761" t="s">
        <v>779</v>
      </c>
      <c r="B761">
        <v>30.142173767089833</v>
      </c>
      <c r="C761" t="s">
        <v>2067</v>
      </c>
    </row>
    <row r="762" spans="1:3" x14ac:dyDescent="0.25">
      <c r="A762" t="s">
        <v>1914</v>
      </c>
      <c r="B762">
        <v>30.143999735514331</v>
      </c>
      <c r="C762" t="s">
        <v>2062</v>
      </c>
    </row>
    <row r="763" spans="1:3" x14ac:dyDescent="0.25">
      <c r="A763" t="s">
        <v>275</v>
      </c>
      <c r="B763">
        <v>30.145992279052734</v>
      </c>
      <c r="C763" t="s">
        <v>2062</v>
      </c>
    </row>
    <row r="764" spans="1:3" x14ac:dyDescent="0.25">
      <c r="A764" t="s">
        <v>1802</v>
      </c>
      <c r="B764">
        <v>30.191820144653303</v>
      </c>
      <c r="C764" t="s">
        <v>2063</v>
      </c>
    </row>
    <row r="765" spans="1:3" x14ac:dyDescent="0.25">
      <c r="A765" t="s">
        <v>684</v>
      </c>
      <c r="B765">
        <v>30.201239267985031</v>
      </c>
      <c r="C765" t="s">
        <v>2067</v>
      </c>
    </row>
    <row r="766" spans="1:3" x14ac:dyDescent="0.25">
      <c r="A766" t="s">
        <v>1079</v>
      </c>
      <c r="B766">
        <v>30.217631022135397</v>
      </c>
      <c r="C766" t="s">
        <v>2063</v>
      </c>
    </row>
    <row r="767" spans="1:3" x14ac:dyDescent="0.25">
      <c r="A767" t="s">
        <v>271</v>
      </c>
      <c r="B767">
        <v>30.219023386637364</v>
      </c>
      <c r="C767" t="s">
        <v>2068</v>
      </c>
    </row>
    <row r="768" spans="1:3" x14ac:dyDescent="0.25">
      <c r="A768" t="s">
        <v>57</v>
      </c>
      <c r="B768">
        <v>30.227546691894531</v>
      </c>
      <c r="C768" t="s">
        <v>2063</v>
      </c>
    </row>
    <row r="769" spans="1:3" x14ac:dyDescent="0.25">
      <c r="A769" t="s">
        <v>1109</v>
      </c>
      <c r="B769">
        <v>30.239272435506166</v>
      </c>
      <c r="C769" t="s">
        <v>2065</v>
      </c>
    </row>
    <row r="770" spans="1:3" x14ac:dyDescent="0.25">
      <c r="A770" t="s">
        <v>1888</v>
      </c>
      <c r="B770">
        <v>30.243136088053401</v>
      </c>
      <c r="C770" t="s">
        <v>2062</v>
      </c>
    </row>
    <row r="771" spans="1:3" x14ac:dyDescent="0.25">
      <c r="A771" t="s">
        <v>594</v>
      </c>
      <c r="B771">
        <v>30.274078369140636</v>
      </c>
      <c r="C771" t="s">
        <v>2062</v>
      </c>
    </row>
    <row r="772" spans="1:3" x14ac:dyDescent="0.25">
      <c r="A772" t="s">
        <v>1924</v>
      </c>
      <c r="B772">
        <v>30.291299184163403</v>
      </c>
      <c r="C772" t="s">
        <v>2062</v>
      </c>
    </row>
    <row r="773" spans="1:3" x14ac:dyDescent="0.25">
      <c r="A773" t="s">
        <v>1716</v>
      </c>
      <c r="B773">
        <v>30.293646494547534</v>
      </c>
      <c r="C773" t="s">
        <v>2063</v>
      </c>
    </row>
    <row r="774" spans="1:3" x14ac:dyDescent="0.25">
      <c r="A774" t="s">
        <v>640</v>
      </c>
      <c r="B774">
        <v>30.294816335042331</v>
      </c>
      <c r="C774" t="s">
        <v>2068</v>
      </c>
    </row>
    <row r="775" spans="1:3" x14ac:dyDescent="0.25">
      <c r="A775" t="s">
        <v>1423</v>
      </c>
      <c r="B775">
        <v>30.300997416178365</v>
      </c>
      <c r="C775" t="s">
        <v>2062</v>
      </c>
    </row>
    <row r="776" spans="1:3" x14ac:dyDescent="0.25">
      <c r="A776" t="s">
        <v>138</v>
      </c>
      <c r="B776">
        <v>30.302112579345732</v>
      </c>
      <c r="C776" t="s">
        <v>2068</v>
      </c>
    </row>
    <row r="777" spans="1:3" x14ac:dyDescent="0.25">
      <c r="A777" t="s">
        <v>614</v>
      </c>
      <c r="B777">
        <v>30.337520599365195</v>
      </c>
      <c r="C777" t="s">
        <v>2064</v>
      </c>
    </row>
    <row r="778" spans="1:3" x14ac:dyDescent="0.25">
      <c r="A778" t="s">
        <v>1385</v>
      </c>
      <c r="B778">
        <v>30.343549728393537</v>
      </c>
      <c r="C778" t="s">
        <v>2062</v>
      </c>
    </row>
    <row r="779" spans="1:3" x14ac:dyDescent="0.25">
      <c r="A779" t="s">
        <v>37</v>
      </c>
      <c r="B779">
        <v>30.371083577473968</v>
      </c>
      <c r="C779" t="s">
        <v>2068</v>
      </c>
    </row>
    <row r="780" spans="1:3" x14ac:dyDescent="0.25">
      <c r="A780" t="s">
        <v>910</v>
      </c>
      <c r="B780">
        <v>30.377339680989596</v>
      </c>
      <c r="C780" t="s">
        <v>2063</v>
      </c>
    </row>
    <row r="781" spans="1:3" x14ac:dyDescent="0.25">
      <c r="A781" t="s">
        <v>1550</v>
      </c>
      <c r="B781">
        <v>30.3879286448161</v>
      </c>
      <c r="C781" t="s">
        <v>2062</v>
      </c>
    </row>
    <row r="782" spans="1:3" x14ac:dyDescent="0.25">
      <c r="A782" t="s">
        <v>1199</v>
      </c>
      <c r="B782">
        <v>30.392663955688466</v>
      </c>
      <c r="C782" t="s">
        <v>2062</v>
      </c>
    </row>
    <row r="783" spans="1:3" x14ac:dyDescent="0.25">
      <c r="A783" t="s">
        <v>1361</v>
      </c>
      <c r="B783">
        <v>30.395151774088564</v>
      </c>
      <c r="C783" t="s">
        <v>2062</v>
      </c>
    </row>
    <row r="784" spans="1:3" x14ac:dyDescent="0.25">
      <c r="A784" t="s">
        <v>948</v>
      </c>
      <c r="B784">
        <v>30.426733016967802</v>
      </c>
      <c r="C784" t="s">
        <v>2064</v>
      </c>
    </row>
    <row r="785" spans="1:3" x14ac:dyDescent="0.25">
      <c r="A785" t="s">
        <v>1566</v>
      </c>
      <c r="B785">
        <v>30.432098388671903</v>
      </c>
      <c r="C785" t="s">
        <v>2062</v>
      </c>
    </row>
    <row r="786" spans="1:3" x14ac:dyDescent="0.25">
      <c r="A786" t="s">
        <v>536</v>
      </c>
      <c r="B786">
        <v>30.462927500406902</v>
      </c>
      <c r="C786" t="s">
        <v>2064</v>
      </c>
    </row>
    <row r="787" spans="1:3" x14ac:dyDescent="0.25">
      <c r="A787" t="s">
        <v>1391</v>
      </c>
      <c r="B787">
        <v>30.486448287963899</v>
      </c>
      <c r="C787" t="s">
        <v>2062</v>
      </c>
    </row>
    <row r="788" spans="1:3" x14ac:dyDescent="0.25">
      <c r="A788" t="s">
        <v>119</v>
      </c>
      <c r="B788">
        <v>30.49625142415363</v>
      </c>
      <c r="C788" t="s">
        <v>2065</v>
      </c>
    </row>
    <row r="789" spans="1:3" x14ac:dyDescent="0.25">
      <c r="A789" t="s">
        <v>1085</v>
      </c>
      <c r="B789">
        <v>30.497645696004231</v>
      </c>
      <c r="C789" t="s">
        <v>2064</v>
      </c>
    </row>
    <row r="790" spans="1:3" x14ac:dyDescent="0.25">
      <c r="A790" t="s">
        <v>1294</v>
      </c>
      <c r="B790">
        <v>30.498763402303066</v>
      </c>
      <c r="C790" t="s">
        <v>2063</v>
      </c>
    </row>
    <row r="791" spans="1:3" x14ac:dyDescent="0.25">
      <c r="A791" t="s">
        <v>753</v>
      </c>
      <c r="B791">
        <v>30.500165303548169</v>
      </c>
      <c r="C791" t="s">
        <v>2067</v>
      </c>
    </row>
    <row r="792" spans="1:3" x14ac:dyDescent="0.25">
      <c r="A792" t="s">
        <v>99</v>
      </c>
      <c r="B792">
        <v>30.578640619913738</v>
      </c>
      <c r="C792" t="s">
        <v>2062</v>
      </c>
    </row>
    <row r="793" spans="1:3" x14ac:dyDescent="0.25">
      <c r="A793" t="s">
        <v>1377</v>
      </c>
      <c r="B793">
        <v>30.578655878702833</v>
      </c>
      <c r="C793" t="s">
        <v>2062</v>
      </c>
    </row>
    <row r="794" spans="1:3" x14ac:dyDescent="0.25">
      <c r="A794" t="s">
        <v>1744</v>
      </c>
      <c r="B794">
        <v>30.591182072957366</v>
      </c>
      <c r="C794" t="s">
        <v>2062</v>
      </c>
    </row>
    <row r="795" spans="1:3" x14ac:dyDescent="0.25">
      <c r="A795" t="s">
        <v>1726</v>
      </c>
      <c r="B795">
        <v>30.595486323038731</v>
      </c>
      <c r="C795" t="s">
        <v>2062</v>
      </c>
    </row>
    <row r="796" spans="1:3" x14ac:dyDescent="0.25">
      <c r="A796" t="s">
        <v>1953</v>
      </c>
      <c r="B796">
        <v>30.595614115397165</v>
      </c>
      <c r="C796" t="s">
        <v>2064</v>
      </c>
    </row>
    <row r="797" spans="1:3" x14ac:dyDescent="0.25">
      <c r="A797" t="s">
        <v>1191</v>
      </c>
      <c r="B797">
        <v>30.59883944193523</v>
      </c>
      <c r="C797" t="s">
        <v>2065</v>
      </c>
    </row>
    <row r="798" spans="1:3" x14ac:dyDescent="0.25">
      <c r="A798" t="s">
        <v>730</v>
      </c>
      <c r="B798">
        <v>30.619222005208332</v>
      </c>
      <c r="C798" t="s">
        <v>2067</v>
      </c>
    </row>
    <row r="799" spans="1:3" x14ac:dyDescent="0.25">
      <c r="A799" t="s">
        <v>881</v>
      </c>
      <c r="B799">
        <v>30.625239054361966</v>
      </c>
      <c r="C799" t="s">
        <v>2068</v>
      </c>
    </row>
    <row r="800" spans="1:3" x14ac:dyDescent="0.25">
      <c r="A800" t="s">
        <v>916</v>
      </c>
      <c r="B800">
        <v>30.626362482706735</v>
      </c>
      <c r="C800" t="s">
        <v>2064</v>
      </c>
    </row>
    <row r="801" spans="1:3" x14ac:dyDescent="0.25">
      <c r="A801" t="s">
        <v>1219</v>
      </c>
      <c r="B801">
        <v>30.6311740875244</v>
      </c>
      <c r="C801" t="s">
        <v>2062</v>
      </c>
    </row>
    <row r="802" spans="1:3" x14ac:dyDescent="0.25">
      <c r="A802" t="s">
        <v>1908</v>
      </c>
      <c r="B802">
        <v>30.649112701416001</v>
      </c>
      <c r="C802" t="s">
        <v>2062</v>
      </c>
    </row>
    <row r="803" spans="1:3" x14ac:dyDescent="0.25">
      <c r="A803" t="s">
        <v>1594</v>
      </c>
      <c r="B803">
        <v>30.659157435099264</v>
      </c>
      <c r="C803" t="s">
        <v>2067</v>
      </c>
    </row>
    <row r="804" spans="1:3" x14ac:dyDescent="0.25">
      <c r="A804" t="s">
        <v>812</v>
      </c>
      <c r="B804">
        <v>30.663431803385397</v>
      </c>
      <c r="C804" t="s">
        <v>2068</v>
      </c>
    </row>
    <row r="805" spans="1:3" x14ac:dyDescent="0.25">
      <c r="A805" t="s">
        <v>890</v>
      </c>
      <c r="B805">
        <v>30.667106628417969</v>
      </c>
      <c r="C805" t="s">
        <v>2064</v>
      </c>
    </row>
    <row r="806" spans="1:3" x14ac:dyDescent="0.25">
      <c r="A806" t="s">
        <v>1121</v>
      </c>
      <c r="B806">
        <v>30.674720764160167</v>
      </c>
      <c r="C806" t="s">
        <v>2062</v>
      </c>
    </row>
    <row r="807" spans="1:3" x14ac:dyDescent="0.25">
      <c r="A807" t="s">
        <v>863</v>
      </c>
      <c r="B807">
        <v>30.677228291829433</v>
      </c>
      <c r="C807" t="s">
        <v>2066</v>
      </c>
    </row>
    <row r="808" spans="1:3" x14ac:dyDescent="0.25">
      <c r="A808" t="s">
        <v>550</v>
      </c>
      <c r="B808">
        <v>30.713001887003568</v>
      </c>
      <c r="C808" t="s">
        <v>2062</v>
      </c>
    </row>
    <row r="809" spans="1:3" x14ac:dyDescent="0.25">
      <c r="A809" t="s">
        <v>1073</v>
      </c>
      <c r="B809">
        <v>30.750371932983398</v>
      </c>
      <c r="C809" t="s">
        <v>2062</v>
      </c>
    </row>
    <row r="810" spans="1:3" x14ac:dyDescent="0.25">
      <c r="A810" t="s">
        <v>468</v>
      </c>
      <c r="B810">
        <v>30.759114583333332</v>
      </c>
      <c r="C810" t="s">
        <v>2062</v>
      </c>
    </row>
    <row r="811" spans="1:3" x14ac:dyDescent="0.25">
      <c r="A811" t="s">
        <v>524</v>
      </c>
      <c r="B811">
        <v>30.782833099365202</v>
      </c>
      <c r="C811" t="s">
        <v>2062</v>
      </c>
    </row>
    <row r="812" spans="1:3" x14ac:dyDescent="0.25">
      <c r="A812" t="s">
        <v>466</v>
      </c>
      <c r="B812">
        <v>30.794975916544601</v>
      </c>
      <c r="C812" t="s">
        <v>2062</v>
      </c>
    </row>
    <row r="813" spans="1:3" x14ac:dyDescent="0.25">
      <c r="A813" t="s">
        <v>1405</v>
      </c>
      <c r="B813">
        <v>30.79549662272137</v>
      </c>
      <c r="C813" t="s">
        <v>2062</v>
      </c>
    </row>
    <row r="814" spans="1:3" x14ac:dyDescent="0.25">
      <c r="A814" t="s">
        <v>1137</v>
      </c>
      <c r="B814">
        <v>30.827362696329768</v>
      </c>
      <c r="C814" t="s">
        <v>2062</v>
      </c>
    </row>
    <row r="815" spans="1:3" x14ac:dyDescent="0.25">
      <c r="A815" t="s">
        <v>1159</v>
      </c>
      <c r="B815">
        <v>30.828798294067365</v>
      </c>
      <c r="C815" t="s">
        <v>2068</v>
      </c>
    </row>
    <row r="816" spans="1:3" x14ac:dyDescent="0.25">
      <c r="A816" t="s">
        <v>566</v>
      </c>
      <c r="B816">
        <v>30.850847244262667</v>
      </c>
      <c r="C816" t="s">
        <v>2063</v>
      </c>
    </row>
    <row r="817" spans="1:3" x14ac:dyDescent="0.25">
      <c r="A817" t="s">
        <v>793</v>
      </c>
      <c r="B817">
        <v>30.868561426798504</v>
      </c>
      <c r="C817" t="s">
        <v>2068</v>
      </c>
    </row>
    <row r="818" spans="1:3" x14ac:dyDescent="0.25">
      <c r="A818" t="s">
        <v>128</v>
      </c>
      <c r="B818">
        <v>30.921648025512699</v>
      </c>
      <c r="C818" t="s">
        <v>2066</v>
      </c>
    </row>
    <row r="819" spans="1:3" x14ac:dyDescent="0.25">
      <c r="A819" t="s">
        <v>958</v>
      </c>
      <c r="B819">
        <v>30.935881296793635</v>
      </c>
      <c r="C819" t="s">
        <v>2067</v>
      </c>
    </row>
    <row r="820" spans="1:3" x14ac:dyDescent="0.25">
      <c r="A820" t="s">
        <v>745</v>
      </c>
      <c r="B820">
        <v>30.951059341430664</v>
      </c>
      <c r="C820" t="s">
        <v>2062</v>
      </c>
    </row>
    <row r="821" spans="1:3" x14ac:dyDescent="0.25">
      <c r="A821" t="s">
        <v>379</v>
      </c>
      <c r="B821">
        <v>30.959726333618164</v>
      </c>
      <c r="C821" t="s">
        <v>2064</v>
      </c>
    </row>
    <row r="822" spans="1:3" x14ac:dyDescent="0.25">
      <c r="A822" t="s">
        <v>299</v>
      </c>
      <c r="B822">
        <v>30.967700322469099</v>
      </c>
      <c r="C822" t="s">
        <v>2064</v>
      </c>
    </row>
    <row r="823" spans="1:3" x14ac:dyDescent="0.25">
      <c r="A823" t="s">
        <v>875</v>
      </c>
      <c r="B823">
        <v>30.968547185262036</v>
      </c>
      <c r="C823" t="s">
        <v>2062</v>
      </c>
    </row>
    <row r="824" spans="1:3" x14ac:dyDescent="0.25">
      <c r="A824" t="s">
        <v>482</v>
      </c>
      <c r="B824">
        <v>30.968937555948898</v>
      </c>
      <c r="C824" t="s">
        <v>2065</v>
      </c>
    </row>
    <row r="825" spans="1:3" x14ac:dyDescent="0.25">
      <c r="A825" t="s">
        <v>998</v>
      </c>
      <c r="B825">
        <v>30.976402282714833</v>
      </c>
      <c r="C825" t="s">
        <v>2066</v>
      </c>
    </row>
    <row r="826" spans="1:3" x14ac:dyDescent="0.25">
      <c r="A826" t="s">
        <v>1776</v>
      </c>
      <c r="B826">
        <v>30.987188975016227</v>
      </c>
      <c r="C826" t="s">
        <v>2063</v>
      </c>
    </row>
    <row r="827" spans="1:3" x14ac:dyDescent="0.25">
      <c r="A827" t="s">
        <v>1345</v>
      </c>
      <c r="B827">
        <v>31.022401809692369</v>
      </c>
      <c r="C827" t="s">
        <v>2065</v>
      </c>
    </row>
    <row r="828" spans="1:3" x14ac:dyDescent="0.25">
      <c r="A828" t="s">
        <v>1269</v>
      </c>
      <c r="B828">
        <v>31.026081720987932</v>
      </c>
      <c r="C828" t="s">
        <v>2064</v>
      </c>
    </row>
    <row r="829" spans="1:3" x14ac:dyDescent="0.25">
      <c r="A829" t="s">
        <v>115</v>
      </c>
      <c r="B829">
        <v>31.036047617594434</v>
      </c>
      <c r="C829" t="s">
        <v>2068</v>
      </c>
    </row>
    <row r="830" spans="1:3" x14ac:dyDescent="0.25">
      <c r="A830" t="s">
        <v>558</v>
      </c>
      <c r="B830">
        <v>31.036478042602567</v>
      </c>
      <c r="C830" t="s">
        <v>2067</v>
      </c>
    </row>
    <row r="831" spans="1:3" x14ac:dyDescent="0.25">
      <c r="A831" t="s">
        <v>972</v>
      </c>
      <c r="B831">
        <v>31.0675964355469</v>
      </c>
      <c r="C831" t="s">
        <v>2067</v>
      </c>
    </row>
    <row r="832" spans="1:3" x14ac:dyDescent="0.25">
      <c r="A832" t="s">
        <v>1628</v>
      </c>
      <c r="B832">
        <v>31.075204213460299</v>
      </c>
      <c r="C832" t="s">
        <v>2064</v>
      </c>
    </row>
    <row r="833" spans="1:3" x14ac:dyDescent="0.25">
      <c r="A833" t="s">
        <v>824</v>
      </c>
      <c r="B833">
        <v>31.122603734334302</v>
      </c>
      <c r="C833" t="s">
        <v>2064</v>
      </c>
    </row>
    <row r="834" spans="1:3" x14ac:dyDescent="0.25">
      <c r="A834" t="s">
        <v>1175</v>
      </c>
      <c r="B834">
        <v>31.128465016682934</v>
      </c>
      <c r="C834" t="s">
        <v>2063</v>
      </c>
    </row>
    <row r="835" spans="1:3" x14ac:dyDescent="0.25">
      <c r="A835" t="s">
        <v>1548</v>
      </c>
      <c r="B835">
        <v>31.143428166707334</v>
      </c>
      <c r="C835" t="s">
        <v>2063</v>
      </c>
    </row>
    <row r="836" spans="1:3" x14ac:dyDescent="0.25">
      <c r="A836" t="s">
        <v>43</v>
      </c>
      <c r="B836">
        <v>31.155386606852232</v>
      </c>
      <c r="C836" t="s">
        <v>2064</v>
      </c>
    </row>
    <row r="837" spans="1:3" x14ac:dyDescent="0.25">
      <c r="A837" t="s">
        <v>964</v>
      </c>
      <c r="B837">
        <v>31.1918233235677</v>
      </c>
      <c r="C837" t="s">
        <v>2066</v>
      </c>
    </row>
    <row r="838" spans="1:3" x14ac:dyDescent="0.25">
      <c r="A838" t="s">
        <v>1008</v>
      </c>
      <c r="B838">
        <v>31.192048390706365</v>
      </c>
      <c r="C838" t="s">
        <v>2063</v>
      </c>
    </row>
    <row r="839" spans="1:3" x14ac:dyDescent="0.25">
      <c r="A839" t="s">
        <v>920</v>
      </c>
      <c r="B839">
        <v>31.253464380900066</v>
      </c>
      <c r="C839" t="s">
        <v>2064</v>
      </c>
    </row>
    <row r="840" spans="1:3" x14ac:dyDescent="0.25">
      <c r="A840" t="s">
        <v>572</v>
      </c>
      <c r="B840">
        <v>31.257101694742868</v>
      </c>
      <c r="C840" t="s">
        <v>2067</v>
      </c>
    </row>
    <row r="841" spans="1:3" x14ac:dyDescent="0.25">
      <c r="A841" t="s">
        <v>178</v>
      </c>
      <c r="B841">
        <v>31.320814768473337</v>
      </c>
      <c r="C841" t="s">
        <v>2064</v>
      </c>
    </row>
    <row r="842" spans="1:3" x14ac:dyDescent="0.25">
      <c r="A842" t="s">
        <v>706</v>
      </c>
      <c r="B842">
        <v>31.334857304890932</v>
      </c>
      <c r="C842" t="s">
        <v>2068</v>
      </c>
    </row>
    <row r="843" spans="1:3" x14ac:dyDescent="0.25">
      <c r="A843" t="s">
        <v>692</v>
      </c>
      <c r="B843">
        <v>31.343477884928401</v>
      </c>
      <c r="C843" t="s">
        <v>2068</v>
      </c>
    </row>
    <row r="844" spans="1:3" x14ac:dyDescent="0.25">
      <c r="A844" t="s">
        <v>1740</v>
      </c>
      <c r="B844">
        <v>31.410390853881836</v>
      </c>
      <c r="C844" t="s">
        <v>2063</v>
      </c>
    </row>
    <row r="845" spans="1:3" x14ac:dyDescent="0.25">
      <c r="A845" t="s">
        <v>327</v>
      </c>
      <c r="B845">
        <v>31.459869384765636</v>
      </c>
      <c r="C845" t="s">
        <v>2066</v>
      </c>
    </row>
    <row r="846" spans="1:3" x14ac:dyDescent="0.25">
      <c r="A846" t="s">
        <v>666</v>
      </c>
      <c r="B846">
        <v>31.462982813517268</v>
      </c>
      <c r="C846" t="s">
        <v>2062</v>
      </c>
    </row>
    <row r="847" spans="1:3" x14ac:dyDescent="0.25">
      <c r="A847" t="s">
        <v>871</v>
      </c>
      <c r="B847">
        <v>31.465192159016897</v>
      </c>
      <c r="C847" t="s">
        <v>2062</v>
      </c>
    </row>
    <row r="848" spans="1:3" x14ac:dyDescent="0.25">
      <c r="A848" t="s">
        <v>534</v>
      </c>
      <c r="B848">
        <v>31.475392023722332</v>
      </c>
      <c r="C848" t="s">
        <v>2064</v>
      </c>
    </row>
    <row r="849" spans="1:3" x14ac:dyDescent="0.25">
      <c r="A849" t="s">
        <v>1288</v>
      </c>
      <c r="B849">
        <v>31.499073028564435</v>
      </c>
      <c r="C849" t="s">
        <v>2067</v>
      </c>
    </row>
    <row r="850" spans="1:3" x14ac:dyDescent="0.25">
      <c r="A850" t="s">
        <v>1453</v>
      </c>
      <c r="B850">
        <v>31.50569152832033</v>
      </c>
      <c r="C850" t="s">
        <v>2062</v>
      </c>
    </row>
    <row r="851" spans="1:3" x14ac:dyDescent="0.25">
      <c r="A851" t="s">
        <v>1369</v>
      </c>
      <c r="B851">
        <v>31.561752319335934</v>
      </c>
      <c r="C851" t="s">
        <v>2064</v>
      </c>
    </row>
    <row r="852" spans="1:3" x14ac:dyDescent="0.25">
      <c r="A852" t="s">
        <v>1145</v>
      </c>
      <c r="B852">
        <v>31.563406626383465</v>
      </c>
      <c r="C852" t="s">
        <v>2062</v>
      </c>
    </row>
    <row r="853" spans="1:3" x14ac:dyDescent="0.25">
      <c r="A853" t="s">
        <v>1075</v>
      </c>
      <c r="B853">
        <v>31.563673655192066</v>
      </c>
      <c r="C853" t="s">
        <v>2067</v>
      </c>
    </row>
    <row r="854" spans="1:3" x14ac:dyDescent="0.25">
      <c r="A854" t="s">
        <v>859</v>
      </c>
      <c r="B854">
        <v>31.566015243530263</v>
      </c>
      <c r="C854" t="s">
        <v>2063</v>
      </c>
    </row>
    <row r="855" spans="1:3" x14ac:dyDescent="0.25">
      <c r="A855" t="s">
        <v>1700</v>
      </c>
      <c r="B855">
        <v>31.568607966105134</v>
      </c>
      <c r="C855" t="s">
        <v>2062</v>
      </c>
    </row>
    <row r="856" spans="1:3" x14ac:dyDescent="0.25">
      <c r="A856" t="s">
        <v>749</v>
      </c>
      <c r="B856">
        <v>31.610453287760397</v>
      </c>
      <c r="C856" t="s">
        <v>2063</v>
      </c>
    </row>
    <row r="857" spans="1:3" x14ac:dyDescent="0.25">
      <c r="A857" t="s">
        <v>359</v>
      </c>
      <c r="B857">
        <v>31.614114761352536</v>
      </c>
      <c r="C857" t="s">
        <v>2064</v>
      </c>
    </row>
    <row r="858" spans="1:3" x14ac:dyDescent="0.25">
      <c r="A858" t="s">
        <v>1281</v>
      </c>
      <c r="B858">
        <v>31.61563618977863</v>
      </c>
      <c r="C858" t="s">
        <v>2062</v>
      </c>
    </row>
    <row r="859" spans="1:3" x14ac:dyDescent="0.25">
      <c r="A859" t="s">
        <v>830</v>
      </c>
      <c r="B859">
        <v>31.649112065633133</v>
      </c>
      <c r="C859" t="s">
        <v>2062</v>
      </c>
    </row>
    <row r="860" spans="1:3" x14ac:dyDescent="0.25">
      <c r="A860" t="s">
        <v>1940</v>
      </c>
      <c r="B860">
        <v>31.6829433441162</v>
      </c>
      <c r="C860" t="s">
        <v>2063</v>
      </c>
    </row>
    <row r="861" spans="1:3" x14ac:dyDescent="0.25">
      <c r="A861" t="s">
        <v>810</v>
      </c>
      <c r="B861">
        <v>31.688006083170603</v>
      </c>
      <c r="C861" t="s">
        <v>2062</v>
      </c>
    </row>
    <row r="862" spans="1:3" x14ac:dyDescent="0.25">
      <c r="A862" t="s">
        <v>1896</v>
      </c>
      <c r="B862">
        <v>31.689207077026367</v>
      </c>
      <c r="C862" t="s">
        <v>2062</v>
      </c>
    </row>
    <row r="863" spans="1:3" x14ac:dyDescent="0.25">
      <c r="A863" t="s">
        <v>1674</v>
      </c>
      <c r="B863">
        <v>31.695699055989564</v>
      </c>
      <c r="C863" t="s">
        <v>2066</v>
      </c>
    </row>
    <row r="864" spans="1:3" x14ac:dyDescent="0.25">
      <c r="A864" t="s">
        <v>1331</v>
      </c>
      <c r="B864">
        <v>31.719334284464534</v>
      </c>
      <c r="C864" t="s">
        <v>2063</v>
      </c>
    </row>
    <row r="865" spans="1:3" x14ac:dyDescent="0.25">
      <c r="A865" t="s">
        <v>309</v>
      </c>
      <c r="B865">
        <v>31.729991277058932</v>
      </c>
      <c r="C865" t="s">
        <v>2065</v>
      </c>
    </row>
    <row r="866" spans="1:3" x14ac:dyDescent="0.25">
      <c r="A866" t="s">
        <v>726</v>
      </c>
      <c r="B866">
        <v>31.785820643107098</v>
      </c>
      <c r="C866" t="s">
        <v>2062</v>
      </c>
    </row>
    <row r="867" spans="1:3" x14ac:dyDescent="0.25">
      <c r="A867" t="s">
        <v>1532</v>
      </c>
      <c r="B867">
        <v>31.978267669677734</v>
      </c>
      <c r="C867" t="s">
        <v>2064</v>
      </c>
    </row>
    <row r="868" spans="1:3" x14ac:dyDescent="0.25">
      <c r="A868" t="s">
        <v>896</v>
      </c>
      <c r="B868">
        <v>32.000209172566734</v>
      </c>
      <c r="C868" t="s">
        <v>2064</v>
      </c>
    </row>
    <row r="869" spans="1:3" x14ac:dyDescent="0.25">
      <c r="A869" t="s">
        <v>337</v>
      </c>
      <c r="B869">
        <v>32.045149485270201</v>
      </c>
      <c r="C869" t="s">
        <v>2064</v>
      </c>
    </row>
    <row r="870" spans="1:3" x14ac:dyDescent="0.25">
      <c r="A870" t="s">
        <v>1255</v>
      </c>
      <c r="B870">
        <v>32.07816950480143</v>
      </c>
      <c r="C870" t="s">
        <v>2062</v>
      </c>
    </row>
    <row r="871" spans="1:3" x14ac:dyDescent="0.25">
      <c r="A871" t="s">
        <v>1173</v>
      </c>
      <c r="B871">
        <v>32.120428085327127</v>
      </c>
      <c r="C871" t="s">
        <v>2065</v>
      </c>
    </row>
    <row r="872" spans="1:3" x14ac:dyDescent="0.25">
      <c r="A872" t="s">
        <v>952</v>
      </c>
      <c r="B872">
        <v>32.192713419596338</v>
      </c>
      <c r="C872" t="s">
        <v>2063</v>
      </c>
    </row>
    <row r="873" spans="1:3" x14ac:dyDescent="0.25">
      <c r="A873" t="s">
        <v>504</v>
      </c>
      <c r="B873">
        <v>32.192761103312165</v>
      </c>
      <c r="C873" t="s">
        <v>2066</v>
      </c>
    </row>
    <row r="874" spans="1:3" x14ac:dyDescent="0.25">
      <c r="A874" t="s">
        <v>724</v>
      </c>
      <c r="B874">
        <v>32.20433044433593</v>
      </c>
      <c r="C874" t="s">
        <v>2062</v>
      </c>
    </row>
    <row r="875" spans="1:3" x14ac:dyDescent="0.25">
      <c r="A875" t="s">
        <v>1141</v>
      </c>
      <c r="B875">
        <v>32.234554290771499</v>
      </c>
      <c r="C875" t="s">
        <v>2062</v>
      </c>
    </row>
    <row r="876" spans="1:3" x14ac:dyDescent="0.25">
      <c r="A876" t="s">
        <v>853</v>
      </c>
      <c r="B876">
        <v>32.279979705810568</v>
      </c>
      <c r="C876" t="s">
        <v>2068</v>
      </c>
    </row>
    <row r="877" spans="1:3" x14ac:dyDescent="0.25">
      <c r="A877" t="s">
        <v>982</v>
      </c>
      <c r="B877">
        <v>32.287260691324867</v>
      </c>
      <c r="C877" t="s">
        <v>2063</v>
      </c>
    </row>
    <row r="878" spans="1:3" x14ac:dyDescent="0.25">
      <c r="A878" t="s">
        <v>1814</v>
      </c>
      <c r="B878">
        <v>32.298872629801473</v>
      </c>
      <c r="C878" t="s">
        <v>2066</v>
      </c>
    </row>
    <row r="879" spans="1:3" x14ac:dyDescent="0.25">
      <c r="A879" t="s">
        <v>494</v>
      </c>
      <c r="B879">
        <v>32.322100321451835</v>
      </c>
      <c r="C879" t="s">
        <v>2062</v>
      </c>
    </row>
    <row r="880" spans="1:3" x14ac:dyDescent="0.25">
      <c r="A880" t="s">
        <v>1201</v>
      </c>
      <c r="B880">
        <v>32.443045298258433</v>
      </c>
      <c r="C880" t="s">
        <v>2064</v>
      </c>
    </row>
    <row r="881" spans="1:3" x14ac:dyDescent="0.25">
      <c r="A881" t="s">
        <v>803</v>
      </c>
      <c r="B881">
        <v>32.489795684814432</v>
      </c>
      <c r="C881" t="s">
        <v>2064</v>
      </c>
    </row>
    <row r="882" spans="1:3" x14ac:dyDescent="0.25">
      <c r="A882" t="s">
        <v>1193</v>
      </c>
      <c r="B882">
        <v>32.551668802897169</v>
      </c>
      <c r="C882" t="s">
        <v>2068</v>
      </c>
    </row>
    <row r="883" spans="1:3" x14ac:dyDescent="0.25">
      <c r="A883" t="s">
        <v>1904</v>
      </c>
      <c r="B883">
        <v>32.583815256754569</v>
      </c>
      <c r="C883" t="s">
        <v>2063</v>
      </c>
    </row>
    <row r="884" spans="1:3" x14ac:dyDescent="0.25">
      <c r="A884" t="s">
        <v>797</v>
      </c>
      <c r="B884">
        <v>32.598690032958999</v>
      </c>
      <c r="C884" t="s">
        <v>2063</v>
      </c>
    </row>
    <row r="885" spans="1:3" x14ac:dyDescent="0.25">
      <c r="A885" t="s">
        <v>682</v>
      </c>
      <c r="B885">
        <v>32.626099904378265</v>
      </c>
      <c r="C885" t="s">
        <v>2068</v>
      </c>
    </row>
    <row r="886" spans="1:3" x14ac:dyDescent="0.25">
      <c r="A886" t="s">
        <v>944</v>
      </c>
      <c r="B886">
        <v>32.626131693522133</v>
      </c>
      <c r="C886" t="s">
        <v>2062</v>
      </c>
    </row>
    <row r="887" spans="1:3" x14ac:dyDescent="0.25">
      <c r="A887" t="s">
        <v>904</v>
      </c>
      <c r="B887">
        <v>32.677515665690102</v>
      </c>
      <c r="C887" t="s">
        <v>2063</v>
      </c>
    </row>
    <row r="888" spans="1:3" x14ac:dyDescent="0.25">
      <c r="A888" t="s">
        <v>2047</v>
      </c>
      <c r="B888">
        <v>32.716550191243506</v>
      </c>
      <c r="C888" t="s">
        <v>2062</v>
      </c>
    </row>
    <row r="889" spans="1:3" x14ac:dyDescent="0.25">
      <c r="A889" t="s">
        <v>1221</v>
      </c>
      <c r="B889">
        <v>32.726491292317696</v>
      </c>
      <c r="C889" t="s">
        <v>2066</v>
      </c>
    </row>
    <row r="890" spans="1:3" x14ac:dyDescent="0.25">
      <c r="A890" t="s">
        <v>751</v>
      </c>
      <c r="B890">
        <v>32.75568389892576</v>
      </c>
      <c r="C890" t="s">
        <v>2066</v>
      </c>
    </row>
    <row r="891" spans="1:3" x14ac:dyDescent="0.25">
      <c r="A891" t="s">
        <v>759</v>
      </c>
      <c r="B891">
        <v>32.758066813151039</v>
      </c>
      <c r="C891" t="s">
        <v>2062</v>
      </c>
    </row>
    <row r="892" spans="1:3" x14ac:dyDescent="0.25">
      <c r="A892" t="s">
        <v>1315</v>
      </c>
      <c r="B892">
        <v>32.802845001220703</v>
      </c>
      <c r="C892" t="s">
        <v>2067</v>
      </c>
    </row>
    <row r="893" spans="1:3" x14ac:dyDescent="0.25">
      <c r="A893" t="s">
        <v>996</v>
      </c>
      <c r="B893">
        <v>32.925885518391929</v>
      </c>
      <c r="C893" t="s">
        <v>2064</v>
      </c>
    </row>
    <row r="894" spans="1:3" x14ac:dyDescent="0.25">
      <c r="A894" t="s">
        <v>1239</v>
      </c>
      <c r="B894">
        <v>33.025690714518234</v>
      </c>
      <c r="C894" t="s">
        <v>2062</v>
      </c>
    </row>
    <row r="895" spans="1:3" x14ac:dyDescent="0.25">
      <c r="A895" t="s">
        <v>1435</v>
      </c>
      <c r="B895">
        <v>33.055960337320933</v>
      </c>
      <c r="C895" t="s">
        <v>2068</v>
      </c>
    </row>
    <row r="896" spans="1:3" x14ac:dyDescent="0.25">
      <c r="A896" t="s">
        <v>472</v>
      </c>
      <c r="B896">
        <v>33.060657501220703</v>
      </c>
      <c r="C896" t="s">
        <v>2062</v>
      </c>
    </row>
    <row r="897" spans="1:3" x14ac:dyDescent="0.25">
      <c r="A897" t="s">
        <v>522</v>
      </c>
      <c r="B897">
        <v>33.118937174479207</v>
      </c>
      <c r="C897" t="s">
        <v>2065</v>
      </c>
    </row>
    <row r="898" spans="1:3" x14ac:dyDescent="0.25">
      <c r="A898" t="s">
        <v>365</v>
      </c>
      <c r="B898">
        <v>33.156260172526068</v>
      </c>
      <c r="C898" t="s">
        <v>2063</v>
      </c>
    </row>
    <row r="899" spans="1:3" x14ac:dyDescent="0.25">
      <c r="A899" t="s">
        <v>954</v>
      </c>
      <c r="B899">
        <v>33.170167287190765</v>
      </c>
      <c r="C899" t="s">
        <v>2063</v>
      </c>
    </row>
    <row r="900" spans="1:3" x14ac:dyDescent="0.25">
      <c r="A900" t="s">
        <v>978</v>
      </c>
      <c r="B900">
        <v>33.226261138915994</v>
      </c>
      <c r="C900" t="s">
        <v>2069</v>
      </c>
    </row>
    <row r="901" spans="1:3" x14ac:dyDescent="0.25">
      <c r="A901" t="s">
        <v>1812</v>
      </c>
      <c r="B901">
        <v>33.234285990397133</v>
      </c>
      <c r="C901" t="s">
        <v>2062</v>
      </c>
    </row>
    <row r="902" spans="1:3" x14ac:dyDescent="0.25">
      <c r="A902" t="s">
        <v>1403</v>
      </c>
      <c r="B902">
        <v>33.262880961100272</v>
      </c>
      <c r="C902" t="s">
        <v>2062</v>
      </c>
    </row>
    <row r="903" spans="1:3" x14ac:dyDescent="0.25">
      <c r="A903" t="s">
        <v>1728</v>
      </c>
      <c r="B903">
        <v>33.300805409749337</v>
      </c>
      <c r="C903" t="s">
        <v>2062</v>
      </c>
    </row>
    <row r="904" spans="1:3" x14ac:dyDescent="0.25">
      <c r="A904" t="s">
        <v>676</v>
      </c>
      <c r="B904">
        <v>33.312433878580734</v>
      </c>
      <c r="C904" t="s">
        <v>2065</v>
      </c>
    </row>
    <row r="905" spans="1:3" x14ac:dyDescent="0.25">
      <c r="A905" t="s">
        <v>1129</v>
      </c>
      <c r="B905">
        <v>33.324718475341797</v>
      </c>
      <c r="C905" t="s">
        <v>2066</v>
      </c>
    </row>
    <row r="906" spans="1:3" x14ac:dyDescent="0.25">
      <c r="A906" t="s">
        <v>1393</v>
      </c>
      <c r="B906">
        <v>33.412883758544929</v>
      </c>
      <c r="C906" t="s">
        <v>2065</v>
      </c>
    </row>
    <row r="907" spans="1:3" x14ac:dyDescent="0.25">
      <c r="A907" t="s">
        <v>1644</v>
      </c>
      <c r="B907">
        <v>33.439463933308929</v>
      </c>
      <c r="C907" t="s">
        <v>2068</v>
      </c>
    </row>
    <row r="908" spans="1:3" x14ac:dyDescent="0.25">
      <c r="A908" t="s">
        <v>1231</v>
      </c>
      <c r="B908">
        <v>33.601300557454401</v>
      </c>
      <c r="C908" t="s">
        <v>2062</v>
      </c>
    </row>
    <row r="909" spans="1:3" x14ac:dyDescent="0.25">
      <c r="A909" t="s">
        <v>873</v>
      </c>
      <c r="B909">
        <v>33.602731068929025</v>
      </c>
      <c r="C909" t="s">
        <v>2064</v>
      </c>
    </row>
    <row r="910" spans="1:3" x14ac:dyDescent="0.25">
      <c r="A910" t="s">
        <v>1197</v>
      </c>
      <c r="B910">
        <v>33.603856404622398</v>
      </c>
      <c r="C910" t="s">
        <v>2064</v>
      </c>
    </row>
    <row r="911" spans="1:3" x14ac:dyDescent="0.25">
      <c r="A911" t="s">
        <v>761</v>
      </c>
      <c r="B911">
        <v>33.610108693440772</v>
      </c>
      <c r="C911" t="s">
        <v>2063</v>
      </c>
    </row>
    <row r="912" spans="1:3" x14ac:dyDescent="0.25">
      <c r="A912" t="s">
        <v>968</v>
      </c>
      <c r="B912">
        <v>33.652502695719399</v>
      </c>
      <c r="C912" t="s">
        <v>2063</v>
      </c>
    </row>
    <row r="913" spans="1:3" x14ac:dyDescent="0.25">
      <c r="A913" t="s">
        <v>960</v>
      </c>
      <c r="B913">
        <v>33.718568166097036</v>
      </c>
      <c r="C913" t="s">
        <v>2068</v>
      </c>
    </row>
    <row r="914" spans="1:3" x14ac:dyDescent="0.25">
      <c r="A914" t="s">
        <v>1626</v>
      </c>
      <c r="B914">
        <v>33.896842956542969</v>
      </c>
      <c r="C914" t="s">
        <v>2062</v>
      </c>
    </row>
    <row r="915" spans="1:3" x14ac:dyDescent="0.25">
      <c r="A915" t="s">
        <v>182</v>
      </c>
      <c r="B915">
        <v>34.027797698974602</v>
      </c>
      <c r="C915" t="s">
        <v>2064</v>
      </c>
    </row>
    <row r="916" spans="1:3" x14ac:dyDescent="0.25">
      <c r="A916" t="s">
        <v>714</v>
      </c>
      <c r="B916">
        <v>34.290314992268897</v>
      </c>
      <c r="C916" t="s">
        <v>2068</v>
      </c>
    </row>
    <row r="917" spans="1:3" x14ac:dyDescent="0.25">
      <c r="A917" t="s">
        <v>757</v>
      </c>
      <c r="B917">
        <v>34.835692087809235</v>
      </c>
      <c r="C917" t="s">
        <v>2066</v>
      </c>
    </row>
    <row r="918" spans="1:3" x14ac:dyDescent="0.25">
      <c r="A918" t="s">
        <v>785</v>
      </c>
      <c r="B918">
        <v>35.554629007975272</v>
      </c>
      <c r="C918" t="s">
        <v>2062</v>
      </c>
    </row>
    <row r="919" spans="1:3" x14ac:dyDescent="0.25">
      <c r="A919" t="s">
        <v>938</v>
      </c>
      <c r="B919">
        <v>35.613428751627602</v>
      </c>
      <c r="C919" t="s">
        <v>2065</v>
      </c>
    </row>
    <row r="920" spans="1:3" x14ac:dyDescent="0.25">
      <c r="A920" t="s">
        <v>299</v>
      </c>
      <c r="B920">
        <v>36.06700134277343</v>
      </c>
      <c r="C920" t="s">
        <v>2064</v>
      </c>
    </row>
    <row r="921" spans="1:3" x14ac:dyDescent="0.25">
      <c r="A921" t="s">
        <v>842</v>
      </c>
      <c r="B921">
        <v>36.215641021728494</v>
      </c>
      <c r="C921" t="s">
        <v>2068</v>
      </c>
    </row>
    <row r="922" spans="1:3" x14ac:dyDescent="0.25">
      <c r="A922" t="s">
        <v>840</v>
      </c>
      <c r="B922">
        <v>36.726122538248738</v>
      </c>
      <c r="C922" t="s">
        <v>2067</v>
      </c>
    </row>
    <row r="923" spans="1:3" x14ac:dyDescent="0.25">
      <c r="A923" t="s">
        <v>284</v>
      </c>
      <c r="B923">
        <v>38.278212229410798</v>
      </c>
      <c r="C923" t="s">
        <v>2068</v>
      </c>
    </row>
  </sheetData>
  <sortState ref="A2:C1040">
    <sortCondition ref="B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2</vt:lpstr>
      <vt:lpstr>CM</vt:lpstr>
      <vt:lpstr>F20</vt:lpstr>
      <vt:lpstr>F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a Josipovic</dc:creator>
  <cp:lastModifiedBy>Cleo Bishop</cp:lastModifiedBy>
  <dcterms:created xsi:type="dcterms:W3CDTF">2019-01-17T08:47:47Z</dcterms:created>
  <dcterms:modified xsi:type="dcterms:W3CDTF">2020-03-23T16:58:03Z</dcterms:modified>
</cp:coreProperties>
</file>